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B_cell" sheetId="1" state="visible" r:id="rId2"/>
    <sheet name="CD8_MHC1" sheetId="2" state="visible" r:id="rId3"/>
    <sheet name="CD4_MHC2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5" uniqueCount="1055">
  <si>
    <t xml:space="preserve">REFERENCE</t>
  </si>
  <si>
    <t xml:space="preserve">OMICRON</t>
  </si>
  <si>
    <t xml:space="preserve">EFFECT</t>
  </si>
  <si>
    <t xml:space="preserve">Name</t>
  </si>
  <si>
    <t xml:space="preserve">Sequence</t>
  </si>
  <si>
    <t xml:space="preserve">Start</t>
  </si>
  <si>
    <t xml:space="preserve">End</t>
  </si>
  <si>
    <t xml:space="preserve">Immunogenicity</t>
  </si>
  <si>
    <t xml:space="preserve">Antigenicity</t>
  </si>
  <si>
    <t xml:space="preserve">Pro-Inflammatory</t>
  </si>
  <si>
    <t xml:space="preserve">Anti-Inflammatory</t>
  </si>
  <si>
    <t xml:space="preserve">Immunogenicity Change</t>
  </si>
  <si>
    <t xml:space="preserve">Antigenicity Change</t>
  </si>
  <si>
    <t xml:space="preserve">Pro-Inflammatory Change</t>
  </si>
  <si>
    <t xml:space="preserve">Anti-Inflammatory Change</t>
  </si>
  <si>
    <t xml:space="preserve">Epitope1</t>
  </si>
  <si>
    <t xml:space="preserve">VFLVLLPLVSSQCVNL</t>
  </si>
  <si>
    <t xml:space="preserve">Epitope2</t>
  </si>
  <si>
    <t xml:space="preserve">VSSQCVNLTTRTQLPP</t>
  </si>
  <si>
    <t xml:space="preserve">Epitope3</t>
  </si>
  <si>
    <t xml:space="preserve">TTRTQLPPAYTNSFTR</t>
  </si>
  <si>
    <t xml:space="preserve">Epitope4</t>
  </si>
  <si>
    <t xml:space="preserve">PPAYTNSFTRGVYYPD</t>
  </si>
  <si>
    <t xml:space="preserve">Epitope5</t>
  </si>
  <si>
    <t xml:space="preserve">RGVYYPDKVFRSSVLH</t>
  </si>
  <si>
    <t xml:space="preserve">Epitope6</t>
  </si>
  <si>
    <t xml:space="preserve">FRSSVLHSTQDLFLPF</t>
  </si>
  <si>
    <t xml:space="preserve">Epitope7</t>
  </si>
  <si>
    <t xml:space="preserve">HSTQDLFLPFFSNVTW</t>
  </si>
  <si>
    <t xml:space="preserve">Epitope8</t>
  </si>
  <si>
    <t xml:space="preserve">VSGTNGTKRFDNPVLP</t>
  </si>
  <si>
    <t xml:space="preserve">ISGTNGTKRFDNPVLP</t>
  </si>
  <si>
    <t xml:space="preserve">Epitope9</t>
  </si>
  <si>
    <t xml:space="preserve">TKRFDNPVLPFNDGVY</t>
  </si>
  <si>
    <t xml:space="preserve">Epitope10</t>
  </si>
  <si>
    <t xml:space="preserve">PVLPFNDGVYFASTEK</t>
  </si>
  <si>
    <t xml:space="preserve">PVLPFNDGVYFASIEK</t>
  </si>
  <si>
    <t xml:space="preserve">Epitope11</t>
  </si>
  <si>
    <t xml:space="preserve">DGVYFASTEKSNIIRG</t>
  </si>
  <si>
    <t xml:space="preserve">DGVYFASIEKSNIIRG</t>
  </si>
  <si>
    <t xml:space="preserve">Epitope12</t>
  </si>
  <si>
    <t xml:space="preserve">KSNIIRGWIFGTTLDS</t>
  </si>
  <si>
    <t xml:space="preserve">Epitope13</t>
  </si>
  <si>
    <t xml:space="preserve">GTTLDSKTQSLLIVNN</t>
  </si>
  <si>
    <t xml:space="preserve">Epitope14</t>
  </si>
  <si>
    <t xml:space="preserve">LIVNNATNVVIKVCEF</t>
  </si>
  <si>
    <t xml:space="preserve">Epitope15</t>
  </si>
  <si>
    <t xml:space="preserve">TNVVIKVCEFQFCNDP</t>
  </si>
  <si>
    <t xml:space="preserve">Epitope16</t>
  </si>
  <si>
    <t xml:space="preserve">CNDPFLGVYYHKNNKS</t>
  </si>
  <si>
    <t xml:space="preserve">CEFQFCNDPFLDHKNN</t>
  </si>
  <si>
    <t xml:space="preserve">Epitope17</t>
  </si>
  <si>
    <t xml:space="preserve">SWMESEFRVYSSANNC</t>
  </si>
  <si>
    <t xml:space="preserve">Epitope18</t>
  </si>
  <si>
    <t xml:space="preserve">VYSSANNCTFEYVSQP</t>
  </si>
  <si>
    <t xml:space="preserve">Epitope19</t>
  </si>
  <si>
    <t xml:space="preserve">PFLMDLEGKQGNFKNL</t>
  </si>
  <si>
    <t xml:space="preserve">Epitope20</t>
  </si>
  <si>
    <t xml:space="preserve">KQGNFKNLREFVFKNI</t>
  </si>
  <si>
    <t xml:space="preserve">Epitope21</t>
  </si>
  <si>
    <t xml:space="preserve">FKNIDGYFKIYSKHTP</t>
  </si>
  <si>
    <t xml:space="preserve">Epitope22</t>
  </si>
  <si>
    <t xml:space="preserve">YFKIYSKHTPINLVRD</t>
  </si>
  <si>
    <t xml:space="preserve">YFKIYSKHTPIIVREP</t>
  </si>
  <si>
    <t xml:space="preserve">Epitope23</t>
  </si>
  <si>
    <t xml:space="preserve">INLVRDLPQGFSALEP</t>
  </si>
  <si>
    <t xml:space="preserve">HTPIIVREPEDLPQGF</t>
  </si>
  <si>
    <t xml:space="preserve">Epitope24</t>
  </si>
  <si>
    <t xml:space="preserve">REPEDLPQGFSALEPL</t>
  </si>
  <si>
    <t xml:space="preserve">EPLVDLPIGINITRFQ</t>
  </si>
  <si>
    <t xml:space="preserve">Epitope25</t>
  </si>
  <si>
    <t xml:space="preserve">TRFQTLLALHRSYLTP</t>
  </si>
  <si>
    <t xml:space="preserve">Epitope26</t>
  </si>
  <si>
    <t xml:space="preserve">HRSYLTPGDSSSGWTA</t>
  </si>
  <si>
    <t xml:space="preserve">Epitope27</t>
  </si>
  <si>
    <t xml:space="preserve">PGDSSSGWTAGAAAYY</t>
  </si>
  <si>
    <t xml:space="preserve">Epitope28</t>
  </si>
  <si>
    <t xml:space="preserve">GWTAGAAAYYVGYLQP</t>
  </si>
  <si>
    <t xml:space="preserve">Epitope29</t>
  </si>
  <si>
    <t xml:space="preserve">YVGYLQPRTFLLKYNE</t>
  </si>
  <si>
    <t xml:space="preserve">Epitope30</t>
  </si>
  <si>
    <t xml:space="preserve">NENGTITDAVDCALDP</t>
  </si>
  <si>
    <t xml:space="preserve">Epitope31</t>
  </si>
  <si>
    <t xml:space="preserve">AVDCALDPLSETKCTL</t>
  </si>
  <si>
    <t xml:space="preserve">Epitope32</t>
  </si>
  <si>
    <t xml:space="preserve">DPLSETKCTLKSFTVE</t>
  </si>
  <si>
    <t xml:space="preserve">Epitope33</t>
  </si>
  <si>
    <t xml:space="preserve">CTLKSFTVEKGIYQTS</t>
  </si>
  <si>
    <t xml:space="preserve">Epitope34</t>
  </si>
  <si>
    <t xml:space="preserve">TVEKGIYQTSNFRVQP</t>
  </si>
  <si>
    <t xml:space="preserve">Epitope35</t>
  </si>
  <si>
    <t xml:space="preserve">VQPTESIVRFPNITNL</t>
  </si>
  <si>
    <t xml:space="preserve">Epitope36</t>
  </si>
  <si>
    <t xml:space="preserve">FPNITNLCPFGEVFNA</t>
  </si>
  <si>
    <t xml:space="preserve">Epitope37</t>
  </si>
  <si>
    <t xml:space="preserve">FPNITNLCPFDEVFNA</t>
  </si>
  <si>
    <t xml:space="preserve">FASVYAWNRKRISNCV</t>
  </si>
  <si>
    <t xml:space="preserve">Epitope38</t>
  </si>
  <si>
    <t xml:space="preserve">Epitope39</t>
  </si>
  <si>
    <t xml:space="preserve">RKRISNCVADYSVLYN</t>
  </si>
  <si>
    <t xml:space="preserve">NCVADYSVLYNSASFS</t>
  </si>
  <si>
    <t xml:space="preserve">SVLYNSASFSTFKCYG</t>
  </si>
  <si>
    <t xml:space="preserve">Epitope40</t>
  </si>
  <si>
    <t xml:space="preserve">SVLYNLAPFFTFKCYG</t>
  </si>
  <si>
    <t xml:space="preserve">FSTFKCYGVSPTKLND</t>
  </si>
  <si>
    <t xml:space="preserve">Epitope41</t>
  </si>
  <si>
    <t xml:space="preserve">FKCYGVSPTKLNDLCF</t>
  </si>
  <si>
    <t xml:space="preserve">PTKLNDLCFTNVYADS</t>
  </si>
  <si>
    <t xml:space="preserve">Epitope42</t>
  </si>
  <si>
    <t xml:space="preserve">CFTNVYADSFVIRGDE</t>
  </si>
  <si>
    <t xml:space="preserve">Epitope43</t>
  </si>
  <si>
    <t xml:space="preserve">FVIRGDEVRQIAPGQT</t>
  </si>
  <si>
    <t xml:space="preserve">Epitope44</t>
  </si>
  <si>
    <t xml:space="preserve">EVRQIAPGQTGKIADY</t>
  </si>
  <si>
    <t xml:space="preserve">EVRQIAPGQTGNIADY</t>
  </si>
  <si>
    <t xml:space="preserve">Epitope45</t>
  </si>
  <si>
    <t xml:space="preserve">TGKIADYNYKLPDDFT</t>
  </si>
  <si>
    <t xml:space="preserve">PGQTGNIADYNYKLPD</t>
  </si>
  <si>
    <t xml:space="preserve">Epitope46</t>
  </si>
  <si>
    <t xml:space="preserve">YKLPDDFTGCVIAWNS</t>
  </si>
  <si>
    <t xml:space="preserve">Epitope47</t>
  </si>
  <si>
    <t xml:space="preserve">TGCVIAWNSNNLDSKV</t>
  </si>
  <si>
    <t xml:space="preserve">CVIAWNSNNLDSKVSG</t>
  </si>
  <si>
    <t xml:space="preserve">Epitope48</t>
  </si>
  <si>
    <t xml:space="preserve">VGGNYNYLYRLFRKSN</t>
  </si>
  <si>
    <t xml:space="preserve">KVSGNYNYLYRLFRKS</t>
  </si>
  <si>
    <t xml:space="preserve">Epitope49</t>
  </si>
  <si>
    <t xml:space="preserve">RKSNLKPFERDISTEI</t>
  </si>
  <si>
    <t xml:space="preserve">Epitope50</t>
  </si>
  <si>
    <t xml:space="preserve">FERDISTEIYQAGSTP</t>
  </si>
  <si>
    <t xml:space="preserve">FERDISTEIYQAGNKP</t>
  </si>
  <si>
    <t xml:space="preserve">Epitope51</t>
  </si>
  <si>
    <t xml:space="preserve">TEIYQAGSTPCNGVEG</t>
  </si>
  <si>
    <t xml:space="preserve">TEIYQAGNKPCNGVAG</t>
  </si>
  <si>
    <t xml:space="preserve">Epitope52</t>
  </si>
  <si>
    <t xml:space="preserve">GSTPCNGVEGFNCYFP</t>
  </si>
  <si>
    <t xml:space="preserve">Epitope53</t>
  </si>
  <si>
    <t xml:space="preserve">EGFNCYFPLQSYGFQP</t>
  </si>
  <si>
    <t xml:space="preserve">GFNCYFPLRSYSFRPT</t>
  </si>
  <si>
    <t xml:space="preserve">Epitope54</t>
  </si>
  <si>
    <t xml:space="preserve">LQSYGFQPTNGVGYQP</t>
  </si>
  <si>
    <t xml:space="preserve">LRSYSFRPTYGVGHQP</t>
  </si>
  <si>
    <t xml:space="preserve">Epitope55</t>
  </si>
  <si>
    <t xml:space="preserve">NGVGYQPYRVVVLSFE</t>
  </si>
  <si>
    <t xml:space="preserve">YGVGHQPYRVVVLSFE</t>
  </si>
  <si>
    <t xml:space="preserve">Epitope56</t>
  </si>
  <si>
    <t xml:space="preserve">VVLSFELLHAPATVCG</t>
  </si>
  <si>
    <t xml:space="preserve">Epitope57</t>
  </si>
  <si>
    <t xml:space="preserve">CGPKKSTNLVKNKCVN</t>
  </si>
  <si>
    <t xml:space="preserve">Epitope58</t>
  </si>
  <si>
    <t xml:space="preserve">TGTGVLTESNKKFLPF</t>
  </si>
  <si>
    <t xml:space="preserve">NGLKGTGVLTESNKKF</t>
  </si>
  <si>
    <t xml:space="preserve">GVLTESNKKFLPFQQF</t>
  </si>
  <si>
    <t xml:space="preserve">Epitope59</t>
  </si>
  <si>
    <t xml:space="preserve">QFGRDIADTTDAVRDP</t>
  </si>
  <si>
    <t xml:space="preserve">Epitope60</t>
  </si>
  <si>
    <t xml:space="preserve">TDAVRDPQTLEILDIT</t>
  </si>
  <si>
    <t xml:space="preserve">Epitope61</t>
  </si>
  <si>
    <t xml:space="preserve">EILDITPCSFGGVSVI</t>
  </si>
  <si>
    <t xml:space="preserve">Epitope62</t>
  </si>
  <si>
    <t xml:space="preserve">GVSVITPGTNTSNQVA</t>
  </si>
  <si>
    <t xml:space="preserve">Epitope63</t>
  </si>
  <si>
    <t xml:space="preserve">PGTNTSNQVAVLYQGV</t>
  </si>
  <si>
    <t xml:space="preserve">TSNQVAVLYQDVNCTE</t>
  </si>
  <si>
    <t xml:space="preserve">Epitope64</t>
  </si>
  <si>
    <t xml:space="preserve">NQVAVLYQGVNCTEVP</t>
  </si>
  <si>
    <t xml:space="preserve">YQDVNCTEVPVAIHAD</t>
  </si>
  <si>
    <t xml:space="preserve">Epitope65</t>
  </si>
  <si>
    <t xml:space="preserve">YQGVNCTEVPVAIHAD</t>
  </si>
  <si>
    <t xml:space="preserve">TPTWRVYSTGSNVFQT</t>
  </si>
  <si>
    <t xml:space="preserve">Epitope66</t>
  </si>
  <si>
    <t xml:space="preserve">YSTGSNVFQTRAGCLI</t>
  </si>
  <si>
    <t xml:space="preserve">Epitope67</t>
  </si>
  <si>
    <t xml:space="preserve">GCLIGAEHVNNSYECD</t>
  </si>
  <si>
    <t xml:space="preserve">Epitope68</t>
  </si>
  <si>
    <t xml:space="preserve">GCLIGAEYVNNSYECD</t>
  </si>
  <si>
    <t xml:space="preserve">NNSYECDIPIGAGICA</t>
  </si>
  <si>
    <t xml:space="preserve">Epitope69</t>
  </si>
  <si>
    <t xml:space="preserve">IGAGICASYQTQTNSP</t>
  </si>
  <si>
    <t xml:space="preserve">Epitope70</t>
  </si>
  <si>
    <t xml:space="preserve">DIPIGAGICASYQTQT</t>
  </si>
  <si>
    <t xml:space="preserve">YQTQTNSPRRARSVAS</t>
  </si>
  <si>
    <t xml:space="preserve">Epitope71</t>
  </si>
  <si>
    <t xml:space="preserve">SYQTQTKSHRRARSVA</t>
  </si>
  <si>
    <t xml:space="preserve">SQSIIAYTMSLGAENS</t>
  </si>
  <si>
    <t xml:space="preserve">Epitope72</t>
  </si>
  <si>
    <t xml:space="preserve">YTMSLGAENSVAYSNN</t>
  </si>
  <si>
    <t xml:space="preserve">Epitope73</t>
  </si>
  <si>
    <t xml:space="preserve">NNSIAIPTNFTISVTT</t>
  </si>
  <si>
    <t xml:space="preserve">Epitope74</t>
  </si>
  <si>
    <t xml:space="preserve">TISVTTEILPVSMTKT</t>
  </si>
  <si>
    <t xml:space="preserve">Epitope75</t>
  </si>
  <si>
    <t xml:space="preserve">TKTSVDCTMYICGDST</t>
  </si>
  <si>
    <t xml:space="preserve">Epitope76</t>
  </si>
  <si>
    <t xml:space="preserve">TMYICGDSTECSNLLL</t>
  </si>
  <si>
    <t xml:space="preserve">Epitope77</t>
  </si>
  <si>
    <t xml:space="preserve">TECSNLLLQYGSFCTQ</t>
  </si>
  <si>
    <t xml:space="preserve">Epitope78</t>
  </si>
  <si>
    <t xml:space="preserve">GSFCTQLNRALTGIAV</t>
  </si>
  <si>
    <t xml:space="preserve">Epitope79</t>
  </si>
  <si>
    <t xml:space="preserve">RALTGIAVEQDKNTQE</t>
  </si>
  <si>
    <t xml:space="preserve">Epitope80</t>
  </si>
  <si>
    <t xml:space="preserve">AVEQDKNTQEVFAQVK</t>
  </si>
  <si>
    <t xml:space="preserve">Epitope81</t>
  </si>
  <si>
    <t xml:space="preserve">TQEVFAQVKQIYKTPP</t>
  </si>
  <si>
    <t xml:space="preserve">Epitope82</t>
  </si>
  <si>
    <t xml:space="preserve">KQIYKTPPIKDFGGFN</t>
  </si>
  <si>
    <t xml:space="preserve">Epitope83</t>
  </si>
  <si>
    <t xml:space="preserve">PPIKDFGGFNFSQILP</t>
  </si>
  <si>
    <t xml:space="preserve">TPPIKYFGGFNFSQIL</t>
  </si>
  <si>
    <t xml:space="preserve">Epitope84</t>
  </si>
  <si>
    <t xml:space="preserve">SQILPDPSKPSKRSFI</t>
  </si>
  <si>
    <t xml:space="preserve">Epitope85</t>
  </si>
  <si>
    <t xml:space="preserve">RSFIEDLLFNKVTLAD</t>
  </si>
  <si>
    <t xml:space="preserve">Epitope86</t>
  </si>
  <si>
    <t xml:space="preserve">ADAGFIKQYGDCLGDI</t>
  </si>
  <si>
    <t xml:space="preserve">Epitope87</t>
  </si>
  <si>
    <t xml:space="preserve">GDCLGDIAARDLICAQ</t>
  </si>
  <si>
    <t xml:space="preserve">Epitope88</t>
  </si>
  <si>
    <t xml:space="preserve">RDLICAQKFNGLTVLP</t>
  </si>
  <si>
    <t xml:space="preserve">RDLICAQKFKGLTVLP</t>
  </si>
  <si>
    <t xml:space="preserve">Epitope89</t>
  </si>
  <si>
    <t xml:space="preserve">VLPPLLTDEMIAQYTS</t>
  </si>
  <si>
    <t xml:space="preserve">Epitope90</t>
  </si>
  <si>
    <t xml:space="preserve">EMIAQYTSALLAGTIT</t>
  </si>
  <si>
    <t xml:space="preserve">Epitope91</t>
  </si>
  <si>
    <t xml:space="preserve">AGTITSGWTFGAGAAL</t>
  </si>
  <si>
    <t xml:space="preserve">Epitope92</t>
  </si>
  <si>
    <t xml:space="preserve">AGAALQIPFAMQMAYR</t>
  </si>
  <si>
    <t xml:space="preserve">Epitope93</t>
  </si>
  <si>
    <t xml:space="preserve">FAMQMAYRFNGIGVTQ</t>
  </si>
  <si>
    <t xml:space="preserve">Epitope94</t>
  </si>
  <si>
    <t xml:space="preserve">GVTQNVLYENQKLIAN</t>
  </si>
  <si>
    <t xml:space="preserve">Epitope95</t>
  </si>
  <si>
    <t xml:space="preserve">LIANQFNSAIGKIQDS</t>
  </si>
  <si>
    <t xml:space="preserve">Epitope96</t>
  </si>
  <si>
    <t xml:space="preserve">IGKIQDSLSSTASALG</t>
  </si>
  <si>
    <t xml:space="preserve">Epitope97</t>
  </si>
  <si>
    <t xml:space="preserve">TASALGKLQDVVNQNA</t>
  </si>
  <si>
    <t xml:space="preserve">TASALGKLQDVVNHNA</t>
  </si>
  <si>
    <t xml:space="preserve">Epitope98</t>
  </si>
  <si>
    <t xml:space="preserve">NQNAQALNTLVKQLSS</t>
  </si>
  <si>
    <t xml:space="preserve">NHNAQALNTLVKQLSS</t>
  </si>
  <si>
    <t xml:space="preserve">Epitope99</t>
  </si>
  <si>
    <t xml:space="preserve">KQLSSNFGAISSVLND</t>
  </si>
  <si>
    <t xml:space="preserve">KQLSSKFGAISSVLND</t>
  </si>
  <si>
    <t xml:space="preserve">Epitope100</t>
  </si>
  <si>
    <t xml:space="preserve">SVLNDILSRLDKVEAE</t>
  </si>
  <si>
    <t xml:space="preserve">SVLNDIFSRLDKVEAE</t>
  </si>
  <si>
    <t xml:space="preserve">Epitope101</t>
  </si>
  <si>
    <t xml:space="preserve">EAEVQIDRLITGRLQS</t>
  </si>
  <si>
    <t xml:space="preserve">Epitope102</t>
  </si>
  <si>
    <t xml:space="preserve">DRLITGRLQSLQTYVT</t>
  </si>
  <si>
    <t xml:space="preserve">Epitope103</t>
  </si>
  <si>
    <t xml:space="preserve">LQSLQTYVTQQLIRAA</t>
  </si>
  <si>
    <t xml:space="preserve">Epitope104</t>
  </si>
  <si>
    <t xml:space="preserve">TQQLIRAAEIRASANL</t>
  </si>
  <si>
    <t xml:space="preserve">Epitope105</t>
  </si>
  <si>
    <t xml:space="preserve">ASANLAATKMSECVLG</t>
  </si>
  <si>
    <t xml:space="preserve">Epitope106</t>
  </si>
  <si>
    <t xml:space="preserve">ATKMSECVLGQSKRVD</t>
  </si>
  <si>
    <t xml:space="preserve">Epitope107</t>
  </si>
  <si>
    <t xml:space="preserve">CVLGQSKRVDFCGKGY</t>
  </si>
  <si>
    <t xml:space="preserve">Epitope108</t>
  </si>
  <si>
    <t xml:space="preserve">DFCGKGYHLMSFPQSA</t>
  </si>
  <si>
    <t xml:space="preserve">Epitope109</t>
  </si>
  <si>
    <t xml:space="preserve">MSFPQSAPHGVVFLHV</t>
  </si>
  <si>
    <t xml:space="preserve">Epitope110</t>
  </si>
  <si>
    <t xml:space="preserve">HGVVFLHVTYVPAQEK</t>
  </si>
  <si>
    <t xml:space="preserve">Epitope111</t>
  </si>
  <si>
    <t xml:space="preserve">HVTYVPAQEKNFTTAP</t>
  </si>
  <si>
    <t xml:space="preserve">Epitope112</t>
  </si>
  <si>
    <t xml:space="preserve">APAICHDGKAHFPREG</t>
  </si>
  <si>
    <t xml:space="preserve">Epitope113</t>
  </si>
  <si>
    <t xml:space="preserve">DGKAHFPREGVFVSNG</t>
  </si>
  <si>
    <t xml:space="preserve">Epitope114</t>
  </si>
  <si>
    <t xml:space="preserve">VFVSNGTHWFVTQRNF</t>
  </si>
  <si>
    <t xml:space="preserve">Epitope115</t>
  </si>
  <si>
    <t xml:space="preserve">FVTQRNFYEPQIITTD</t>
  </si>
  <si>
    <t xml:space="preserve">Epitope116</t>
  </si>
  <si>
    <t xml:space="preserve">PQIITTDNTFVSGNCD</t>
  </si>
  <si>
    <t xml:space="preserve">Epitope117</t>
  </si>
  <si>
    <t xml:space="preserve">FVSGNCDVVIGIVNNT</t>
  </si>
  <si>
    <t xml:space="preserve">Epitope118</t>
  </si>
  <si>
    <t xml:space="preserve">VIGIVNNTVYDPLQPE</t>
  </si>
  <si>
    <t xml:space="preserve">Epitope119</t>
  </si>
  <si>
    <t xml:space="preserve">DPLQPELDSFKEELDK</t>
  </si>
  <si>
    <t xml:space="preserve">Epitope120</t>
  </si>
  <si>
    <t xml:space="preserve">DSFKEELDKYFKNHTS</t>
  </si>
  <si>
    <t xml:space="preserve">Epitope121</t>
  </si>
  <si>
    <t xml:space="preserve">DKYFKNHTSPDVDLGD</t>
  </si>
  <si>
    <t xml:space="preserve">Epitope122</t>
  </si>
  <si>
    <t xml:space="preserve">HTSPDVDLGDISGINA</t>
  </si>
  <si>
    <t xml:space="preserve">Epitope123</t>
  </si>
  <si>
    <t xml:space="preserve">LGDISGINASVVNIQK</t>
  </si>
  <si>
    <t xml:space="preserve">Epitope124</t>
  </si>
  <si>
    <t xml:space="preserve">QKEIDRLNEVAKNLNE</t>
  </si>
  <si>
    <t xml:space="preserve">Epitope125</t>
  </si>
  <si>
    <t xml:space="preserve">NEVAKNLNESLIDLQE</t>
  </si>
  <si>
    <t xml:space="preserve">Epitope126</t>
  </si>
  <si>
    <t xml:space="preserve">ESLIDLQELGKYEQYI</t>
  </si>
  <si>
    <t xml:space="preserve">Epitope127</t>
  </si>
  <si>
    <t xml:space="preserve">YEQYIKWPWYIWLGFI</t>
  </si>
  <si>
    <t xml:space="preserve">Epitope128</t>
  </si>
  <si>
    <t xml:space="preserve">PWYIWLGFIAGLIAIV</t>
  </si>
  <si>
    <t xml:space="preserve">Epitope129</t>
  </si>
  <si>
    <t xml:space="preserve">IVMVTIMLCCMTSCCS</t>
  </si>
  <si>
    <t xml:space="preserve">Epitope130</t>
  </si>
  <si>
    <t xml:space="preserve">LCCMTSCCSCLKGCCS</t>
  </si>
  <si>
    <t xml:space="preserve">Epitope131</t>
  </si>
  <si>
    <t xml:space="preserve">CCSCLKGCCSCGSCCK</t>
  </si>
  <si>
    <t xml:space="preserve">Epitope132</t>
  </si>
  <si>
    <t xml:space="preserve">CCSCGSCCKFDEDDSE</t>
  </si>
  <si>
    <t xml:space="preserve">Epitope133</t>
  </si>
  <si>
    <t xml:space="preserve">DEDDSEPVLKGVKLHY</t>
  </si>
  <si>
    <t xml:space="preserve">LPLVSSQCV</t>
  </si>
  <si>
    <t xml:space="preserve">LPPAYTNSF</t>
  </si>
  <si>
    <t xml:space="preserve">YTNSFTRGV</t>
  </si>
  <si>
    <t xml:space="preserve">YTNSFTRGVY</t>
  </si>
  <si>
    <t xml:space="preserve">NSFTRGVYY</t>
  </si>
  <si>
    <t xml:space="preserve">GVYYPDKVF</t>
  </si>
  <si>
    <t xml:space="preserve">GVYYPDKVFR</t>
  </si>
  <si>
    <t xml:space="preserve">VYYPDKVFR</t>
  </si>
  <si>
    <t xml:space="preserve">YPDKVFRSSV</t>
  </si>
  <si>
    <t xml:space="preserve">KVFRSSVLH</t>
  </si>
  <si>
    <t xml:space="preserve">VLHSTQDLF</t>
  </si>
  <si>
    <t xml:space="preserve">HSTQDLFLPF</t>
  </si>
  <si>
    <t xml:space="preserve">STQDLFLPF</t>
  </si>
  <si>
    <t xml:space="preserve">STQDLFLPFF</t>
  </si>
  <si>
    <t xml:space="preserve">FLPFFSNVTW</t>
  </si>
  <si>
    <t xml:space="preserve">LPFFSNVTW</t>
  </si>
  <si>
    <t xml:space="preserve">LPFFSNVTWF</t>
  </si>
  <si>
    <t xml:space="preserve">PFFSNVTWF</t>
  </si>
  <si>
    <t xml:space="preserve">HVSGTNGTK</t>
  </si>
  <si>
    <t xml:space="preserve">HVISGTNGTK</t>
  </si>
  <si>
    <t xml:space="preserve">RFDNPVLPF</t>
  </si>
  <si>
    <t xml:space="preserve">VLPFNDGVYF</t>
  </si>
  <si>
    <t xml:space="preserve">LPFNDGVYF</t>
  </si>
  <si>
    <t xml:space="preserve">DGVYFASTEK</t>
  </si>
  <si>
    <t xml:space="preserve">DGVYFASIEK</t>
  </si>
  <si>
    <t xml:space="preserve">GVYFASTEK</t>
  </si>
  <si>
    <t xml:space="preserve">GVYFASIEK</t>
  </si>
  <si>
    <t xml:space="preserve">TEKSNIIRGW</t>
  </si>
  <si>
    <t xml:space="preserve">IEKSNIIRGW</t>
  </si>
  <si>
    <t xml:space="preserve">KSNIIRGWIF</t>
  </si>
  <si>
    <t xml:space="preserve">TLDSKTQSL</t>
  </si>
  <si>
    <t xml:space="preserve">NATNVVIKV</t>
  </si>
  <si>
    <t xml:space="preserve">FQFCNDPFL</t>
  </si>
  <si>
    <t xml:space="preserve">GVYYHKNNK</t>
  </si>
  <si>
    <t xml:space="preserve">VYYHKNNKSW</t>
  </si>
  <si>
    <t xml:space="preserve">YYHKNNKSW</t>
  </si>
  <si>
    <t xml:space="preserve">KSWMESEFR</t>
  </si>
  <si>
    <t xml:space="preserve">VYSSANNCTF</t>
  </si>
  <si>
    <t xml:space="preserve">SSANNCTFEY</t>
  </si>
  <si>
    <t xml:space="preserve">SANNCTFEY</t>
  </si>
  <si>
    <t xml:space="preserve">FEYVSQPFL</t>
  </si>
  <si>
    <t xml:space="preserve">EYVSQPFLM</t>
  </si>
  <si>
    <t xml:space="preserve">KQGNFKNLR</t>
  </si>
  <si>
    <t xml:space="preserve">EFVFKNIDGY</t>
  </si>
  <si>
    <t xml:space="preserve">FVFKNIDGY</t>
  </si>
  <si>
    <t xml:space="preserve">NIDGYFKIY</t>
  </si>
  <si>
    <t xml:space="preserve">DGYFKIYSK</t>
  </si>
  <si>
    <t xml:space="preserve">KIYSKHTPI</t>
  </si>
  <si>
    <t xml:space="preserve">IYSKHTPINL</t>
  </si>
  <si>
    <t xml:space="preserve">IYSKHTPII</t>
  </si>
  <si>
    <t xml:space="preserve">TPINLVRDL</t>
  </si>
  <si>
    <t xml:space="preserve">YSKHTPIIVR</t>
  </si>
  <si>
    <t xml:space="preserve">LVRDLPQGF</t>
  </si>
  <si>
    <t xml:space="preserve">EPEDLPQGF</t>
  </si>
  <si>
    <t xml:space="preserve">DLPIGINITR</t>
  </si>
  <si>
    <t xml:space="preserve">LPIGINITR</t>
  </si>
  <si>
    <t xml:space="preserve">LPIGINITRF</t>
  </si>
  <si>
    <t xml:space="preserve">INITRFQTL</t>
  </si>
  <si>
    <t xml:space="preserve">RFQTLLALHR</t>
  </si>
  <si>
    <t xml:space="preserve">QTLLALHRSY</t>
  </si>
  <si>
    <t xml:space="preserve">TLLALHRSY</t>
  </si>
  <si>
    <t xml:space="preserve">LLALHRSYL</t>
  </si>
  <si>
    <t xml:space="preserve">LTPGDSSSGW</t>
  </si>
  <si>
    <t xml:space="preserve">TPGDSSSGW</t>
  </si>
  <si>
    <t xml:space="preserve">WTAGAAAYY</t>
  </si>
  <si>
    <t xml:space="preserve">AYYVGYLQPR</t>
  </si>
  <si>
    <t xml:space="preserve">YYVGYLQPR</t>
  </si>
  <si>
    <t xml:space="preserve">GYLQPRTFL</t>
  </si>
  <si>
    <t xml:space="preserve">GYLQPRTFLL</t>
  </si>
  <si>
    <t xml:space="preserve">YLQPRTFLL</t>
  </si>
  <si>
    <t xml:space="preserve">YLQPRTFLLK</t>
  </si>
  <si>
    <t xml:space="preserve">LQPRTFLLKY</t>
  </si>
  <si>
    <t xml:space="preserve">QPRTFLLKY</t>
  </si>
  <si>
    <t xml:space="preserve">ALDPLSETK</t>
  </si>
  <si>
    <t xml:space="preserve">SETKCTLKSF</t>
  </si>
  <si>
    <t xml:space="preserve">ETKCTLKSF</t>
  </si>
  <si>
    <t xml:space="preserve">TLKSFTVEK</t>
  </si>
  <si>
    <t xml:space="preserve">KSFTVEKGIY</t>
  </si>
  <si>
    <t xml:space="preserve">KGIYQTSNFR</t>
  </si>
  <si>
    <t xml:space="preserve">GIYQTSNFR</t>
  </si>
  <si>
    <t xml:space="preserve">IYQTSNFRV</t>
  </si>
  <si>
    <t xml:space="preserve">RVQPTESIVR</t>
  </si>
  <si>
    <t xml:space="preserve">VQPTESIVRF</t>
  </si>
  <si>
    <t xml:space="preserve">QPTESIVRF</t>
  </si>
  <si>
    <t xml:space="preserve">FPNITNLCPF</t>
  </si>
  <si>
    <t xml:space="preserve">GEVFNATRF</t>
  </si>
  <si>
    <t xml:space="preserve">DEVFNATRF</t>
  </si>
  <si>
    <t xml:space="preserve">EVFNATRFA</t>
  </si>
  <si>
    <t xml:space="preserve">NATRFASVY</t>
  </si>
  <si>
    <t xml:space="preserve">ATRFASVYA</t>
  </si>
  <si>
    <t xml:space="preserve">ATRFASVYAW</t>
  </si>
  <si>
    <t xml:space="preserve">RFASVYAWNR</t>
  </si>
  <si>
    <t xml:space="preserve">FASVYAWNR</t>
  </si>
  <si>
    <t xml:space="preserve">ASVYAWNRK</t>
  </si>
  <si>
    <t xml:space="preserve">ASVYAWNRKR</t>
  </si>
  <si>
    <t xml:space="preserve">SVYAWNRKR</t>
  </si>
  <si>
    <t xml:space="preserve">NCVADYSVLY</t>
  </si>
  <si>
    <t xml:space="preserve">CVADYSVLY</t>
  </si>
  <si>
    <t xml:space="preserve">VLYNLAPFF</t>
  </si>
  <si>
    <t xml:space="preserve">LYNSASFSTF</t>
  </si>
  <si>
    <t xml:space="preserve">LYNLAPFFTF</t>
  </si>
  <si>
    <t xml:space="preserve">YNLAPFFTFK</t>
  </si>
  <si>
    <t xml:space="preserve">NSASFSTFK</t>
  </si>
  <si>
    <t xml:space="preserve">NLAPFFTFK</t>
  </si>
  <si>
    <t xml:space="preserve">ASFSTFKCY</t>
  </si>
  <si>
    <t xml:space="preserve">APFFTFKCY</t>
  </si>
  <si>
    <t xml:space="preserve">KCYGVSPTK</t>
  </si>
  <si>
    <t xml:space="preserve">KLNDLCFTNV</t>
  </si>
  <si>
    <t xml:space="preserve">NVYADSFVIR</t>
  </si>
  <si>
    <t xml:space="preserve">VYADSFVIR</t>
  </si>
  <si>
    <t xml:space="preserve">FVIRGDEVR</t>
  </si>
  <si>
    <t xml:space="preserve">RQIAPGQTGK</t>
  </si>
  <si>
    <t xml:space="preserve">QIAPGQTGK</t>
  </si>
  <si>
    <t xml:space="preserve">GQTGKIADY</t>
  </si>
  <si>
    <t xml:space="preserve">GQTGNIADY</t>
  </si>
  <si>
    <t xml:space="preserve">QTGNIADYNY</t>
  </si>
  <si>
    <t xml:space="preserve">KIADYNYKL</t>
  </si>
  <si>
    <t xml:space="preserve">NIADYNYKL</t>
  </si>
  <si>
    <t xml:space="preserve">KLPDDFTGCV</t>
  </si>
  <si>
    <t xml:space="preserve">NLDSKVGGNY</t>
  </si>
  <si>
    <t xml:space="preserve">NLDSKVSGNY</t>
  </si>
  <si>
    <t xml:space="preserve">KVGGNYNYLY</t>
  </si>
  <si>
    <t xml:space="preserve">KVSGNYNYLY</t>
  </si>
  <si>
    <t xml:space="preserve">VSGNYNYLY</t>
  </si>
  <si>
    <t xml:space="preserve">NYNYLYRLF</t>
  </si>
  <si>
    <t xml:space="preserve">NYNYLYRLFR</t>
  </si>
  <si>
    <t xml:space="preserve">YNYLYRLFR</t>
  </si>
  <si>
    <t xml:space="preserve">YRLFRKSNLK</t>
  </si>
  <si>
    <t xml:space="preserve">RLFRKSNLK</t>
  </si>
  <si>
    <t xml:space="preserve">KSNLKPFER</t>
  </si>
  <si>
    <t xml:space="preserve">FERDISTEI</t>
  </si>
  <si>
    <t xml:space="preserve">FERDISTEIY</t>
  </si>
  <si>
    <t xml:space="preserve">TPCNGVEGF</t>
  </si>
  <si>
    <t xml:space="preserve">NCYFPLQSY</t>
  </si>
  <si>
    <t xml:space="preserve">CYFPLQSYGF</t>
  </si>
  <si>
    <t xml:space="preserve">CYFPLRSYSF</t>
  </si>
  <si>
    <t xml:space="preserve">YFPLQSYGF</t>
  </si>
  <si>
    <t xml:space="preserve">YFPLRSYSF</t>
  </si>
  <si>
    <t xml:space="preserve">RSYSFRPTY</t>
  </si>
  <si>
    <t xml:space="preserve">FQPTNGVGY</t>
  </si>
  <si>
    <t xml:space="preserve">YSFRPTYGV</t>
  </si>
  <si>
    <t xml:space="preserve">YQPYRVVVL</t>
  </si>
  <si>
    <t xml:space="preserve">HQPYRVVVL</t>
  </si>
  <si>
    <t xml:space="preserve">PYRVVVLSF</t>
  </si>
  <si>
    <t xml:space="preserve">FELLHAPATV</t>
  </si>
  <si>
    <t xml:space="preserve">GPKKSTNLV</t>
  </si>
  <si>
    <t xml:space="preserve">KSTNLVKNK</t>
  </si>
  <si>
    <t xml:space="preserve">GVLTESNKK</t>
  </si>
  <si>
    <t xml:space="preserve">KFLPFQQFGR</t>
  </si>
  <si>
    <t xml:space="preserve">DIADTTDAV</t>
  </si>
  <si>
    <t xml:space="preserve">DIADTTDAVR</t>
  </si>
  <si>
    <t xml:space="preserve">DAVRDPQTL</t>
  </si>
  <si>
    <t xml:space="preserve">NTSNQVAVLY</t>
  </si>
  <si>
    <t xml:space="preserve">TSNQVAVLY</t>
  </si>
  <si>
    <t xml:space="preserve">QVAVLYQGV</t>
  </si>
  <si>
    <t xml:space="preserve">YQDVNCTEV</t>
  </si>
  <si>
    <t xml:space="preserve">IHADQLTPTW</t>
  </si>
  <si>
    <t xml:space="preserve">HADQLTPTW</t>
  </si>
  <si>
    <t xml:space="preserve">Epitope134</t>
  </si>
  <si>
    <t xml:space="preserve">QLTPTWRVY</t>
  </si>
  <si>
    <t xml:space="preserve">Epitope135</t>
  </si>
  <si>
    <t xml:space="preserve">RVYSTGSNV</t>
  </si>
  <si>
    <t xml:space="preserve">Epitope136</t>
  </si>
  <si>
    <t xml:space="preserve">RVYSTGSNVF</t>
  </si>
  <si>
    <t xml:space="preserve">Epitope137</t>
  </si>
  <si>
    <t xml:space="preserve">VYSTGSNVF</t>
  </si>
  <si>
    <t xml:space="preserve">Epitope138</t>
  </si>
  <si>
    <t xml:space="preserve">STGSNVFQTR</t>
  </si>
  <si>
    <t xml:space="preserve">Epitope139</t>
  </si>
  <si>
    <t xml:space="preserve">TGSNVFQTR</t>
  </si>
  <si>
    <t xml:space="preserve">Epitope140</t>
  </si>
  <si>
    <t xml:space="preserve">GAEHVNNSY</t>
  </si>
  <si>
    <t xml:space="preserve">GAEYVNNSY</t>
  </si>
  <si>
    <t xml:space="preserve">Epitope141</t>
  </si>
  <si>
    <t xml:space="preserve">QTQTNSPRR</t>
  </si>
  <si>
    <t xml:space="preserve">QTQTKSHRR</t>
  </si>
  <si>
    <t xml:space="preserve">Epitope142</t>
  </si>
  <si>
    <t xml:space="preserve">QTNSPRRAR</t>
  </si>
  <si>
    <t xml:space="preserve">QTKSHRRAR</t>
  </si>
  <si>
    <t xml:space="preserve">Epitope143</t>
  </si>
  <si>
    <t xml:space="preserve">SPRRARSVA</t>
  </si>
  <si>
    <t xml:space="preserve">Epitope144</t>
  </si>
  <si>
    <t xml:space="preserve">SVASQSIIAY</t>
  </si>
  <si>
    <t xml:space="preserve">Epitope145</t>
  </si>
  <si>
    <t xml:space="preserve">VASQSIIAY</t>
  </si>
  <si>
    <t xml:space="preserve">Epitope146</t>
  </si>
  <si>
    <t xml:space="preserve">SQSIIAYTM</t>
  </si>
  <si>
    <t xml:space="preserve">Epitope147</t>
  </si>
  <si>
    <t xml:space="preserve">SIIAYTMSL</t>
  </si>
  <si>
    <t xml:space="preserve">Epitope148</t>
  </si>
  <si>
    <t xml:space="preserve">SLGAENSVAY</t>
  </si>
  <si>
    <t xml:space="preserve">Epitope149</t>
  </si>
  <si>
    <t xml:space="preserve">LGAENSVAY</t>
  </si>
  <si>
    <t xml:space="preserve">Epitope150</t>
  </si>
  <si>
    <t xml:space="preserve">SVAYSNNSI</t>
  </si>
  <si>
    <t xml:space="preserve">Epitope151</t>
  </si>
  <si>
    <t xml:space="preserve">NSIAIPTNF</t>
  </si>
  <si>
    <t xml:space="preserve">Epitope152</t>
  </si>
  <si>
    <t xml:space="preserve">IAIPTNFTI</t>
  </si>
  <si>
    <t xml:space="preserve">Epitope153</t>
  </si>
  <si>
    <t xml:space="preserve">IPTNFTISV</t>
  </si>
  <si>
    <t xml:space="preserve">Epitope154</t>
  </si>
  <si>
    <t xml:space="preserve">NFTISVTTEI</t>
  </si>
  <si>
    <t xml:space="preserve">Epitope155</t>
  </si>
  <si>
    <t xml:space="preserve">FTISVTTEI</t>
  </si>
  <si>
    <t xml:space="preserve">Epitope156</t>
  </si>
  <si>
    <t xml:space="preserve">SVTTEILPV</t>
  </si>
  <si>
    <t xml:space="preserve">Epitope157</t>
  </si>
  <si>
    <t xml:space="preserve">TEILPVSMTK</t>
  </si>
  <si>
    <t xml:space="preserve">Epitope158</t>
  </si>
  <si>
    <t xml:space="preserve">EILPVSMTK</t>
  </si>
  <si>
    <t xml:space="preserve">Epitope159</t>
  </si>
  <si>
    <t xml:space="preserve">KTSVDCTMY</t>
  </si>
  <si>
    <t xml:space="preserve">Epitope160</t>
  </si>
  <si>
    <t xml:space="preserve">TECSNLLLQY</t>
  </si>
  <si>
    <t xml:space="preserve">Epitope161</t>
  </si>
  <si>
    <t xml:space="preserve">NTQEVFAQV</t>
  </si>
  <si>
    <t xml:space="preserve">Epitope162</t>
  </si>
  <si>
    <t xml:space="preserve">NTQEVFAQVK</t>
  </si>
  <si>
    <t xml:space="preserve">Epitope163</t>
  </si>
  <si>
    <t xml:space="preserve">EVFAQVKQI</t>
  </si>
  <si>
    <t xml:space="preserve">Epitope164</t>
  </si>
  <si>
    <t xml:space="preserve">EVFAQVKQIY</t>
  </si>
  <si>
    <t xml:space="preserve">Epitope165</t>
  </si>
  <si>
    <t xml:space="preserve">VFAQVKQIY</t>
  </si>
  <si>
    <t xml:space="preserve">Epitope166</t>
  </si>
  <si>
    <t xml:space="preserve">KQIYKTPPI</t>
  </si>
  <si>
    <t xml:space="preserve">Epitope167</t>
  </si>
  <si>
    <t xml:space="preserve">KQIYKTPPIK</t>
  </si>
  <si>
    <t xml:space="preserve">Epitope168</t>
  </si>
  <si>
    <t xml:space="preserve">QIYKTPPIK</t>
  </si>
  <si>
    <t xml:space="preserve">QIYKTPPIKY</t>
  </si>
  <si>
    <t xml:space="preserve">Epitope169</t>
  </si>
  <si>
    <t xml:space="preserve">IYKTPPIKDF</t>
  </si>
  <si>
    <t xml:space="preserve">IYKTPPIKYF</t>
  </si>
  <si>
    <t xml:space="preserve">Epitope170</t>
  </si>
  <si>
    <t xml:space="preserve">SQILPDPSK</t>
  </si>
  <si>
    <t xml:space="preserve">Epitope171</t>
  </si>
  <si>
    <t xml:space="preserve">ILPDPSKPSK</t>
  </si>
  <si>
    <t xml:space="preserve">Epitope172</t>
  </si>
  <si>
    <t xml:space="preserve">KRSFIEDLLF</t>
  </si>
  <si>
    <t xml:space="preserve">Epitope173</t>
  </si>
  <si>
    <t xml:space="preserve">RSFIEDLLF</t>
  </si>
  <si>
    <t xml:space="preserve">Epitope174</t>
  </si>
  <si>
    <t xml:space="preserve">DLLFNKVTL</t>
  </si>
  <si>
    <t xml:space="preserve">Epitope175</t>
  </si>
  <si>
    <t xml:space="preserve">LLFNKVTLA</t>
  </si>
  <si>
    <t xml:space="preserve">Epitope176</t>
  </si>
  <si>
    <t xml:space="preserve">VTLADAGFIK</t>
  </si>
  <si>
    <t xml:space="preserve">Epitope177</t>
  </si>
  <si>
    <t xml:space="preserve">TLADAGFIK</t>
  </si>
  <si>
    <t xml:space="preserve">Epitope178</t>
  </si>
  <si>
    <t xml:space="preserve">LADAGFIKQY</t>
  </si>
  <si>
    <t xml:space="preserve">Epitope179</t>
  </si>
  <si>
    <t xml:space="preserve">ADAGFIKQY</t>
  </si>
  <si>
    <t xml:space="preserve">Epitope180</t>
  </si>
  <si>
    <t xml:space="preserve">AQKFNGLTVL</t>
  </si>
  <si>
    <t xml:space="preserve">AQKFKGLTVL</t>
  </si>
  <si>
    <t xml:space="preserve">Epitope181</t>
  </si>
  <si>
    <t xml:space="preserve">GLTVLPPLL</t>
  </si>
  <si>
    <t xml:space="preserve">Epitope182</t>
  </si>
  <si>
    <t xml:space="preserve">LPPLLTDEM</t>
  </si>
  <si>
    <t xml:space="preserve">Epitope183</t>
  </si>
  <si>
    <t xml:space="preserve">LLTDEMIAQY</t>
  </si>
  <si>
    <t xml:space="preserve">Epitope184</t>
  </si>
  <si>
    <t xml:space="preserve">LTDEMIAQY</t>
  </si>
  <si>
    <t xml:space="preserve">Epitope185</t>
  </si>
  <si>
    <t xml:space="preserve">LTDEMIAQYT</t>
  </si>
  <si>
    <t xml:space="preserve">Epitope186</t>
  </si>
  <si>
    <t xml:space="preserve">LLAGTITSGW</t>
  </si>
  <si>
    <t xml:space="preserve">Epitope187</t>
  </si>
  <si>
    <t xml:space="preserve">LAGTITSGW</t>
  </si>
  <si>
    <t xml:space="preserve">Epitope188</t>
  </si>
  <si>
    <t xml:space="preserve">AGTITSGWTF</t>
  </si>
  <si>
    <t xml:space="preserve">Epitope189</t>
  </si>
  <si>
    <t xml:space="preserve">GTITSGWTF</t>
  </si>
  <si>
    <t xml:space="preserve">Epitope190</t>
  </si>
  <si>
    <t xml:space="preserve">LQIPFAMQM</t>
  </si>
  <si>
    <t xml:space="preserve">Epitope191</t>
  </si>
  <si>
    <t xml:space="preserve">QIPFAMQMAY</t>
  </si>
  <si>
    <t xml:space="preserve">Epitope192</t>
  </si>
  <si>
    <t xml:space="preserve">IPFAMQMAY</t>
  </si>
  <si>
    <t xml:space="preserve">Epitope193</t>
  </si>
  <si>
    <t xml:space="preserve">FAMQMAYRF</t>
  </si>
  <si>
    <t xml:space="preserve">Epitope194</t>
  </si>
  <si>
    <t xml:space="preserve">VLYENQKLI</t>
  </si>
  <si>
    <t xml:space="preserve">Epitope195</t>
  </si>
  <si>
    <t xml:space="preserve">NQKLIANQF</t>
  </si>
  <si>
    <t xml:space="preserve">Epitope196</t>
  </si>
  <si>
    <t xml:space="preserve">IANQFNSAI</t>
  </si>
  <si>
    <t xml:space="preserve">Epitope197</t>
  </si>
  <si>
    <t xml:space="preserve">ANQFNSAIGK</t>
  </si>
  <si>
    <t xml:space="preserve">Epitope198</t>
  </si>
  <si>
    <t xml:space="preserve">SSTASALGK</t>
  </si>
  <si>
    <t xml:space="preserve">Epitope199</t>
  </si>
  <si>
    <t xml:space="preserve">AQALNTLVK</t>
  </si>
  <si>
    <t xml:space="preserve">Epitope200</t>
  </si>
  <si>
    <t xml:space="preserve">ALNTLVKQL</t>
  </si>
  <si>
    <t xml:space="preserve">NTLVKQLSSK</t>
  </si>
  <si>
    <t xml:space="preserve">TLVKQLSSK</t>
  </si>
  <si>
    <t xml:space="preserve">Epitope201</t>
  </si>
  <si>
    <t xml:space="preserve">LVKQLSSNF</t>
  </si>
  <si>
    <t xml:space="preserve">LVKQLSSKF</t>
  </si>
  <si>
    <t xml:space="preserve">ISSVLNDIF</t>
  </si>
  <si>
    <t xml:space="preserve">Epitope202</t>
  </si>
  <si>
    <t xml:space="preserve">SSVLNDILSR</t>
  </si>
  <si>
    <t xml:space="preserve">SSVLNDIFSR</t>
  </si>
  <si>
    <t xml:space="preserve">Epitope203</t>
  </si>
  <si>
    <t xml:space="preserve">SVLNDILSR</t>
  </si>
  <si>
    <t xml:space="preserve">SVLNDIFSR</t>
  </si>
  <si>
    <t xml:space="preserve">Epitope204</t>
  </si>
  <si>
    <t xml:space="preserve">SVLNDILSRL</t>
  </si>
  <si>
    <t xml:space="preserve">SVLNDIFSRL</t>
  </si>
  <si>
    <t xml:space="preserve">Epitope205</t>
  </si>
  <si>
    <t xml:space="preserve">VLNDILSRL</t>
  </si>
  <si>
    <t xml:space="preserve">VLNDIFSRL</t>
  </si>
  <si>
    <t xml:space="preserve">Epitope206</t>
  </si>
  <si>
    <t xml:space="preserve">DIFSRLDKV</t>
  </si>
  <si>
    <t xml:space="preserve">RLDKVEAEV</t>
  </si>
  <si>
    <t xml:space="preserve">Epitope207</t>
  </si>
  <si>
    <t xml:space="preserve">VEAEVQIDRL</t>
  </si>
  <si>
    <t xml:space="preserve">Epitope208</t>
  </si>
  <si>
    <t xml:space="preserve">AEVQIDRLI</t>
  </si>
  <si>
    <t xml:space="preserve">Epitope209</t>
  </si>
  <si>
    <t xml:space="preserve">VQIDRLITGR</t>
  </si>
  <si>
    <t xml:space="preserve">Epitope210</t>
  </si>
  <si>
    <t xml:space="preserve">RLITGRLQSL</t>
  </si>
  <si>
    <t xml:space="preserve">Epitope211</t>
  </si>
  <si>
    <t xml:space="preserve">LITGRLQSL</t>
  </si>
  <si>
    <t xml:space="preserve">Epitope212</t>
  </si>
  <si>
    <t xml:space="preserve">RLQSLQTYV</t>
  </si>
  <si>
    <t xml:space="preserve">Epitope213</t>
  </si>
  <si>
    <t xml:space="preserve">QTYVTQQLIR</t>
  </si>
  <si>
    <t xml:space="preserve">Epitope214</t>
  </si>
  <si>
    <t xml:space="preserve">AAEIRASANL</t>
  </si>
  <si>
    <t xml:space="preserve">Epitope215</t>
  </si>
  <si>
    <t xml:space="preserve">AEIRASANL</t>
  </si>
  <si>
    <t xml:space="preserve">Epitope216</t>
  </si>
  <si>
    <t xml:space="preserve">ASANLAATK</t>
  </si>
  <si>
    <t xml:space="preserve">Epitope217</t>
  </si>
  <si>
    <t xml:space="preserve">RVDFCGKGY</t>
  </si>
  <si>
    <t xml:space="preserve">Epitope218</t>
  </si>
  <si>
    <t xml:space="preserve">HLMSFPQSA</t>
  </si>
  <si>
    <t xml:space="preserve">Epitope219</t>
  </si>
  <si>
    <t xml:space="preserve">FPQSAPHGV</t>
  </si>
  <si>
    <t xml:space="preserve">Epitope220</t>
  </si>
  <si>
    <t xml:space="preserve">FPQSAPHGVV</t>
  </si>
  <si>
    <t xml:space="preserve">Epitope221</t>
  </si>
  <si>
    <t xml:space="preserve">QSAPHGVVF</t>
  </si>
  <si>
    <t xml:space="preserve">Epitope222</t>
  </si>
  <si>
    <t xml:space="preserve">GVVFLHVTY</t>
  </si>
  <si>
    <t xml:space="preserve">Epitope223</t>
  </si>
  <si>
    <t xml:space="preserve">VVFLHVTYV</t>
  </si>
  <si>
    <t xml:space="preserve">Epitope224</t>
  </si>
  <si>
    <t xml:space="preserve">HVTYVPAQEK</t>
  </si>
  <si>
    <t xml:space="preserve">Epitope225</t>
  </si>
  <si>
    <t xml:space="preserve">VTYVPAQEK</t>
  </si>
  <si>
    <t xml:space="preserve">Epitope226</t>
  </si>
  <si>
    <t xml:space="preserve">TYVPAQEKNF</t>
  </si>
  <si>
    <t xml:space="preserve">Epitope227</t>
  </si>
  <si>
    <t xml:space="preserve">GVFVSNGTHW</t>
  </si>
  <si>
    <t xml:space="preserve">Epitope228</t>
  </si>
  <si>
    <t xml:space="preserve">VFVSNGTHW</t>
  </si>
  <si>
    <t xml:space="preserve">Epitope229</t>
  </si>
  <si>
    <t xml:space="preserve">VFVSNGTHWF</t>
  </si>
  <si>
    <t xml:space="preserve">Epitope230</t>
  </si>
  <si>
    <t xml:space="preserve">NGTHWFVTQR</t>
  </si>
  <si>
    <t xml:space="preserve">Epitope231</t>
  </si>
  <si>
    <t xml:space="preserve">GTHWFVTQR</t>
  </si>
  <si>
    <t xml:space="preserve">Epitope232</t>
  </si>
  <si>
    <t xml:space="preserve">HWFVTQRNF</t>
  </si>
  <si>
    <t xml:space="preserve">Epitope233</t>
  </si>
  <si>
    <t xml:space="preserve">QIITTDNTF</t>
  </si>
  <si>
    <t xml:space="preserve">Epitope234</t>
  </si>
  <si>
    <t xml:space="preserve">TVYDPLQPEL</t>
  </si>
  <si>
    <t xml:space="preserve">Epitope235</t>
  </si>
  <si>
    <t xml:space="preserve">VYDPLQPEL</t>
  </si>
  <si>
    <t xml:space="preserve">Epitope236</t>
  </si>
  <si>
    <t xml:space="preserve">DPLQPELDSF</t>
  </si>
  <si>
    <t xml:space="preserve">Epitope237</t>
  </si>
  <si>
    <t xml:space="preserve">SFKEELDKY</t>
  </si>
  <si>
    <t xml:space="preserve">Epitope238</t>
  </si>
  <si>
    <t xml:space="preserve">DISGINASV</t>
  </si>
  <si>
    <t xml:space="preserve">Epitope239</t>
  </si>
  <si>
    <t xml:space="preserve">NASVVNIQK</t>
  </si>
  <si>
    <t xml:space="preserve">Epitope240</t>
  </si>
  <si>
    <t xml:space="preserve">KEIDRLNEV</t>
  </si>
  <si>
    <t xml:space="preserve">Epitope241</t>
  </si>
  <si>
    <t xml:space="preserve">RLNEVAKNL</t>
  </si>
  <si>
    <t xml:space="preserve">Epitope242</t>
  </si>
  <si>
    <t xml:space="preserve">EVAKNLNESL</t>
  </si>
  <si>
    <t xml:space="preserve">Epitope243</t>
  </si>
  <si>
    <t xml:space="preserve">NLNESLIDL</t>
  </si>
  <si>
    <t xml:space="preserve">Epitope244</t>
  </si>
  <si>
    <t xml:space="preserve">SLIDLQELGK</t>
  </si>
  <si>
    <t xml:space="preserve">Epitope245</t>
  </si>
  <si>
    <t xml:space="preserve">LIDLQELGKY</t>
  </si>
  <si>
    <t xml:space="preserve">Epitope246</t>
  </si>
  <si>
    <t xml:space="preserve">LQELGKYEQY</t>
  </si>
  <si>
    <t xml:space="preserve">Epitope247</t>
  </si>
  <si>
    <t xml:space="preserve">QELGKYEQY</t>
  </si>
  <si>
    <t xml:space="preserve">Epitope248</t>
  </si>
  <si>
    <t xml:space="preserve">LGKYEQYIKW</t>
  </si>
  <si>
    <t xml:space="preserve">Epitope249</t>
  </si>
  <si>
    <t xml:space="preserve">YEQYIKWPW</t>
  </si>
  <si>
    <t xml:space="preserve">Epitope250</t>
  </si>
  <si>
    <t xml:space="preserve">QYIKWPWYI</t>
  </si>
  <si>
    <t xml:space="preserve">Epitope251</t>
  </si>
  <si>
    <t xml:space="preserve">QYIKWPWYIW</t>
  </si>
  <si>
    <t xml:space="preserve">Epitope252</t>
  </si>
  <si>
    <t xml:space="preserve">YIKWPWYIW</t>
  </si>
  <si>
    <t xml:space="preserve">Epitope253</t>
  </si>
  <si>
    <t xml:space="preserve">FIAGLIAIV</t>
  </si>
  <si>
    <t xml:space="preserve">Epitope254</t>
  </si>
  <si>
    <t xml:space="preserve">FDEDDSEPVL</t>
  </si>
  <si>
    <t xml:space="preserve">Epitope255</t>
  </si>
  <si>
    <t xml:space="preserve">DEDDSEPVL</t>
  </si>
  <si>
    <t xml:space="preserve">Epitope256</t>
  </si>
  <si>
    <t xml:space="preserve">SEPVLKGVKL</t>
  </si>
  <si>
    <t xml:space="preserve">Epitope257</t>
  </si>
  <si>
    <t xml:space="preserve">EPVLKGVKL</t>
  </si>
  <si>
    <t xml:space="preserve">Epitope258</t>
  </si>
  <si>
    <t xml:space="preserve">VLKGVKLHY</t>
  </si>
  <si>
    <t xml:space="preserve">Epitope259</t>
  </si>
  <si>
    <t xml:space="preserve">MFVFLVLLPLVSSQC</t>
  </si>
  <si>
    <t xml:space="preserve">FVFLVLLPLVSSQCV</t>
  </si>
  <si>
    <t xml:space="preserve">VFLVLLPLVSSQCVN</t>
  </si>
  <si>
    <t xml:space="preserve">FLVLLPLVSSQCVNL</t>
  </si>
  <si>
    <t xml:space="preserve">LVLLPLVSSQCVNLT</t>
  </si>
  <si>
    <t xml:space="preserve">VLLPLVSSQCVNLTT</t>
  </si>
  <si>
    <t xml:space="preserve">TRGVYYPDKVFRSSV</t>
  </si>
  <si>
    <t xml:space="preserve">RGVYYPDKVFRSSVL</t>
  </si>
  <si>
    <t xml:space="preserve">LHSTQDLFLPFFSNV</t>
  </si>
  <si>
    <t xml:space="preserve">HSTQDLFLPFFSNVT</t>
  </si>
  <si>
    <t xml:space="preserve">STQDLFLPFFSNVTW</t>
  </si>
  <si>
    <t xml:space="preserve">TQDLFLPFFSNVTWF</t>
  </si>
  <si>
    <t xml:space="preserve">QDLFLPFFSNVTWFH</t>
  </si>
  <si>
    <t xml:space="preserve">DLFLPFFSNVTWFHA</t>
  </si>
  <si>
    <t xml:space="preserve">DLFLPFFSNVTWFHV</t>
  </si>
  <si>
    <t xml:space="preserve">LFLPFFSNVTWFHAI</t>
  </si>
  <si>
    <t xml:space="preserve">LFLPFFSNVTWFHVI</t>
  </si>
  <si>
    <t xml:space="preserve">FLPFFSNVTWFHAIH</t>
  </si>
  <si>
    <t xml:space="preserve">FLPFFSNVTWFHVIS</t>
  </si>
  <si>
    <t xml:space="preserve">LPFFSNVTWFHAIHV</t>
  </si>
  <si>
    <t xml:space="preserve">LPFFSNVTWFHVISG</t>
  </si>
  <si>
    <t xml:space="preserve">PFFSNVTWFHAIHVS</t>
  </si>
  <si>
    <t xml:space="preserve">PFFSNVTWFHVISGT</t>
  </si>
  <si>
    <t xml:space="preserve">SKTQSLLIVNNATNV</t>
  </si>
  <si>
    <t xml:space="preserve">KTQSLLIVNNATNVV</t>
  </si>
  <si>
    <t xml:space="preserve">TQSLLIVNNATNVVI</t>
  </si>
  <si>
    <t xml:space="preserve">QSLLIVNNATNVVIK</t>
  </si>
  <si>
    <t xml:space="preserve">SLLIVNNATNVVIKV</t>
  </si>
  <si>
    <t xml:space="preserve">LLIVNNATNVVIKVC</t>
  </si>
  <si>
    <t xml:space="preserve">LIVNNATNVVIKVCE</t>
  </si>
  <si>
    <t xml:space="preserve">IVNNATNVVIKVCEF</t>
  </si>
  <si>
    <t xml:space="preserve">ANNCTFEYVSQPFLM</t>
  </si>
  <si>
    <t xml:space="preserve">NNCTFEYVSQPFLMD</t>
  </si>
  <si>
    <t xml:space="preserve">NCTFEYVSQPFLMDL</t>
  </si>
  <si>
    <t xml:space="preserve">CTFEYVSQPFLMDLE</t>
  </si>
  <si>
    <t xml:space="preserve">TFEYVSQPFLMDLEG</t>
  </si>
  <si>
    <t xml:space="preserve">FEYVSQPFLMDLEGK</t>
  </si>
  <si>
    <t xml:space="preserve">QGNFKNLREFVFKNI</t>
  </si>
  <si>
    <t xml:space="preserve">GNFKNLREFVFKNID</t>
  </si>
  <si>
    <t xml:space="preserve">NFKNLREFVFKNIDG</t>
  </si>
  <si>
    <t xml:space="preserve">FKNLREFVFKNIDGY</t>
  </si>
  <si>
    <t xml:space="preserve">NLREFVFKNIDGYFK</t>
  </si>
  <si>
    <t xml:space="preserve">LREFVFKNIDGYFKI</t>
  </si>
  <si>
    <t xml:space="preserve">REFVFKNIDGYFKIY</t>
  </si>
  <si>
    <t xml:space="preserve">EFVFKNIDGYFKIYS</t>
  </si>
  <si>
    <t xml:space="preserve">FVFKNIDGYFKIYSK</t>
  </si>
  <si>
    <t xml:space="preserve">VFKNIDGYFKIYSKH</t>
  </si>
  <si>
    <t xml:space="preserve">FKNIDGYFKIYSKHT</t>
  </si>
  <si>
    <t xml:space="preserve">KNIDGYFKIYSKHTP</t>
  </si>
  <si>
    <t xml:space="preserve">NIDGYFKIYSKHTPI</t>
  </si>
  <si>
    <t xml:space="preserve">IDGYFKIYSKHTPIN</t>
  </si>
  <si>
    <t xml:space="preserve">IDGYFKIYSKHTPII</t>
  </si>
  <si>
    <t xml:space="preserve">DGYFKIYSKHTPINL</t>
  </si>
  <si>
    <t xml:space="preserve">DGYFKIYSKHTPIIV</t>
  </si>
  <si>
    <t xml:space="preserve">KHTPINLVRDLPQGF</t>
  </si>
  <si>
    <t xml:space="preserve">HTPINLVRDLPQGFS</t>
  </si>
  <si>
    <t xml:space="preserve">TPINLVRDLPQGFSA</t>
  </si>
  <si>
    <t xml:space="preserve">PINLVRDLPQGFSAL</t>
  </si>
  <si>
    <t xml:space="preserve">INLVRDLPQGFSALE</t>
  </si>
  <si>
    <t xml:space="preserve">PIGINITRFQTLLAL</t>
  </si>
  <si>
    <t xml:space="preserve">IGINITRFQTLLALH</t>
  </si>
  <si>
    <t xml:space="preserve">GINITRFQTLLALHR</t>
  </si>
  <si>
    <t xml:space="preserve">INITRFQTLLALHRS</t>
  </si>
  <si>
    <t xml:space="preserve">NITRFQTLLALHRSY</t>
  </si>
  <si>
    <t xml:space="preserve">ITRFQTLLALHRSYL</t>
  </si>
  <si>
    <t xml:space="preserve">TRFQTLLALHRSYLT</t>
  </si>
  <si>
    <t xml:space="preserve">RFQTLLALHRSYLTP</t>
  </si>
  <si>
    <t xml:space="preserve">FQTLLALHRSYLTPG</t>
  </si>
  <si>
    <t xml:space="preserve">QTLLALHRSYLTPGD</t>
  </si>
  <si>
    <t xml:space="preserve">TLLALHRSYLTPGDS</t>
  </si>
  <si>
    <t xml:space="preserve">DSSSGWTAGAAAYYV</t>
  </si>
  <si>
    <t xml:space="preserve">SSSGWTAGAAAYYVG</t>
  </si>
  <si>
    <t xml:space="preserve">SSGWTAGAAAYYVGY</t>
  </si>
  <si>
    <t xml:space="preserve">SGWTAGAAAYYVGYL</t>
  </si>
  <si>
    <t xml:space="preserve">GWTAGAAAYYVGYLQ</t>
  </si>
  <si>
    <t xml:space="preserve">PRTFLLKYNENGTIT</t>
  </si>
  <si>
    <t xml:space="preserve">RTFLLKYNENGTITD</t>
  </si>
  <si>
    <t xml:space="preserve">TFLLKYNENGTITDA</t>
  </si>
  <si>
    <t xml:space="preserve">QPTESIVRFPNITNL</t>
  </si>
  <si>
    <t xml:space="preserve">PTESIVRFPNITNLC</t>
  </si>
  <si>
    <t xml:space="preserve">TESIVRFPNITNLCP</t>
  </si>
  <si>
    <t xml:space="preserve">ESIVRFPNITNLCPF</t>
  </si>
  <si>
    <t xml:space="preserve">SIVRFPNITNLCPFG</t>
  </si>
  <si>
    <t xml:space="preserve">SIVRFPNITNLCPFD</t>
  </si>
  <si>
    <t xml:space="preserve">CPFGEVFNATRFASV</t>
  </si>
  <si>
    <t xml:space="preserve">CPFDEVFNATRFASV</t>
  </si>
  <si>
    <t xml:space="preserve">PFGEVFNATRFASVY</t>
  </si>
  <si>
    <t xml:space="preserve">PFDEVFNATRFASVY</t>
  </si>
  <si>
    <t xml:space="preserve">FGEVFNATRFASVYA</t>
  </si>
  <si>
    <t xml:space="preserve">FDEVFNATRFASVYA</t>
  </si>
  <si>
    <t xml:space="preserve">GEVFNATRFASVYAW</t>
  </si>
  <si>
    <t xml:space="preserve">DEVFNATRFASVYAW</t>
  </si>
  <si>
    <t xml:space="preserve">EVFNATRFASVYAWN</t>
  </si>
  <si>
    <t xml:space="preserve">VFNATRFASVYAWNR</t>
  </si>
  <si>
    <t xml:space="preserve">FNATRFASVYAWNRK</t>
  </si>
  <si>
    <t xml:space="preserve">NATRFASVYAWNRKR</t>
  </si>
  <si>
    <t xml:space="preserve">ATRFASVYAWNRKRI</t>
  </si>
  <si>
    <t xml:space="preserve">TRFASVYAWNRKRIS</t>
  </si>
  <si>
    <t xml:space="preserve">RFASVYAWNRKRISN</t>
  </si>
  <si>
    <t xml:space="preserve">FASVYAWNRKRISNC</t>
  </si>
  <si>
    <t xml:space="preserve">ASVYAWNRKRISNCV</t>
  </si>
  <si>
    <t xml:space="preserve">SVYAWNRKRISNCVA</t>
  </si>
  <si>
    <t xml:space="preserve">VADYSVLYNSASFST</t>
  </si>
  <si>
    <t xml:space="preserve">VADYSVLYNLAPFFT</t>
  </si>
  <si>
    <t xml:space="preserve">ADYSVLYNSASFSTF</t>
  </si>
  <si>
    <t xml:space="preserve">ADYSVLYNLAPFFTF</t>
  </si>
  <si>
    <t xml:space="preserve">DYSVLYNSASFSTFK</t>
  </si>
  <si>
    <t xml:space="preserve">DYSVLYNLAPFFTFK</t>
  </si>
  <si>
    <t xml:space="preserve">YSVLYNSASFSTFKC</t>
  </si>
  <si>
    <t xml:space="preserve">YSVLYNLAPFFTFKC</t>
  </si>
  <si>
    <t xml:space="preserve">SVLYNSASFSTFKCY</t>
  </si>
  <si>
    <t xml:space="preserve">SVLYNLAPFFTFKCY</t>
  </si>
  <si>
    <t xml:space="preserve">VLYNLAPFFTFKCYG</t>
  </si>
  <si>
    <t xml:space="preserve">LYNLAPFFTFKCYGV</t>
  </si>
  <si>
    <t xml:space="preserve">YADSFVIRGDEVRQI</t>
  </si>
  <si>
    <t xml:space="preserve">ADSFVIRGDEVRQIA</t>
  </si>
  <si>
    <t xml:space="preserve">DSFVIRGDEVRQIAP</t>
  </si>
  <si>
    <t xml:space="preserve">SFVIRGDEVRQIAPG</t>
  </si>
  <si>
    <t xml:space="preserve">FVIRGDEVRQIAPGQ</t>
  </si>
  <si>
    <t xml:space="preserve">GCVIAWNSNNLDSKV</t>
  </si>
  <si>
    <t xml:space="preserve">SKVGGNYNYLYRLFR</t>
  </si>
  <si>
    <t xml:space="preserve">SKVSGNYNYLYRLFR</t>
  </si>
  <si>
    <t xml:space="preserve">KVGGNYNYLYRLFRK</t>
  </si>
  <si>
    <t xml:space="preserve">KVSGNYNYLYRLFRK</t>
  </si>
  <si>
    <t xml:space="preserve">VGGNYNYLYRLFRKS</t>
  </si>
  <si>
    <t xml:space="preserve">VSGNYNYLYRLFRKS</t>
  </si>
  <si>
    <t xml:space="preserve">GGNYNYLYRLFRKSN</t>
  </si>
  <si>
    <t xml:space="preserve">SGNYNYLYRLFRKSN</t>
  </si>
  <si>
    <t xml:space="preserve">GNYNYLYRLFRKSNL</t>
  </si>
  <si>
    <t xml:space="preserve">NYNYLYRLFRKSNLK</t>
  </si>
  <si>
    <t xml:space="preserve">YNYLYRLFRKSNLKP</t>
  </si>
  <si>
    <t xml:space="preserve">NYLYRLFRKSNLKPF</t>
  </si>
  <si>
    <t xml:space="preserve">YLYRLFRKSNLKPFE</t>
  </si>
  <si>
    <t xml:space="preserve">KSNLKPFERDISTEI</t>
  </si>
  <si>
    <t xml:space="preserve">SNLKPFERDISTEIY</t>
  </si>
  <si>
    <t xml:space="preserve">NLKPFERDISTEIYQ</t>
  </si>
  <si>
    <t xml:space="preserve">LKPFERDISTEIYQA</t>
  </si>
  <si>
    <t xml:space="preserve">KPFERDISTEIYQAG</t>
  </si>
  <si>
    <t xml:space="preserve">NGVEGFNCYFPLQSY</t>
  </si>
  <si>
    <t xml:space="preserve">GVEGFNCYFPLQSYG</t>
  </si>
  <si>
    <t xml:space="preserve">VEGFNCYFPLQSYGF</t>
  </si>
  <si>
    <t xml:space="preserve">GYQPYRVVVLSFELL</t>
  </si>
  <si>
    <t xml:space="preserve">GHQPYRVVVLSFELL</t>
  </si>
  <si>
    <t xml:space="preserve">YQPYRVVVLSFELLH</t>
  </si>
  <si>
    <t xml:space="preserve">HQPYRVVVLSFELLH</t>
  </si>
  <si>
    <t xml:space="preserve">QPYRVVVLSFELLHA</t>
  </si>
  <si>
    <t xml:space="preserve">PYRVVVLSFELLHAP</t>
  </si>
  <si>
    <t xml:space="preserve">YRVVVLSFELLHAPA</t>
  </si>
  <si>
    <t xml:space="preserve">RVVVLSFELLHAPAT</t>
  </si>
  <si>
    <t xml:space="preserve">VVVLSFELLHAPATV</t>
  </si>
  <si>
    <t xml:space="preserve">VVLSFELLHAPATVC</t>
  </si>
  <si>
    <t xml:space="preserve">VLSFELLHAPATVCG</t>
  </si>
  <si>
    <t xml:space="preserve">LSFELLHAPATVCGP</t>
  </si>
  <si>
    <t xml:space="preserve">SFELLHAPATVCGPK</t>
  </si>
  <si>
    <t xml:space="preserve">FELLHAPATVCGPKK</t>
  </si>
  <si>
    <t xml:space="preserve">KCVNFNFNGLTGTGV</t>
  </si>
  <si>
    <t xml:space="preserve">KCVNFNFNGLKGTGV</t>
  </si>
  <si>
    <t xml:space="preserve">CVNFNFNGLTGTGVL</t>
  </si>
  <si>
    <t xml:space="preserve">CVNFNFNGLKGTGVL</t>
  </si>
  <si>
    <t xml:space="preserve">VNFNFNGLTGTGVLT</t>
  </si>
  <si>
    <t xml:space="preserve">VNFNFNGLKGTGVLT</t>
  </si>
  <si>
    <t xml:space="preserve">NFNFNGLTGTGVLTE</t>
  </si>
  <si>
    <t xml:space="preserve">NFNFNGLKGTGVLTE</t>
  </si>
  <si>
    <t xml:space="preserve">FNFNGLTGTGVLTES</t>
  </si>
  <si>
    <t xml:space="preserve">FNFNGLKGTGVLTES</t>
  </si>
  <si>
    <t xml:space="preserve">YECDIPIGAGICASY</t>
  </si>
  <si>
    <t xml:space="preserve">ECDIPIGAGICASYQ</t>
  </si>
  <si>
    <t xml:space="preserve">CDIPIGAGICASYQT</t>
  </si>
  <si>
    <t xml:space="preserve">DIPIGAGICASYQTQ</t>
  </si>
  <si>
    <t xml:space="preserve">IPIGAGICASYQTQT</t>
  </si>
  <si>
    <t xml:space="preserve">KSHRRARSVASQSII</t>
  </si>
  <si>
    <t xml:space="preserve">SPRRARSVASQSIIA</t>
  </si>
  <si>
    <t xml:space="preserve">SHRRARSVASQSIIA</t>
  </si>
  <si>
    <t xml:space="preserve">PRRARSVASQSIIAY</t>
  </si>
  <si>
    <t xml:space="preserve">HRRARSVASQSIIAY</t>
  </si>
  <si>
    <t xml:space="preserve">RRARSVASQSIIAYT</t>
  </si>
  <si>
    <t xml:space="preserve">SIIAYTMSLGAENSV</t>
  </si>
  <si>
    <t xml:space="preserve">IIAYTMSLGAENSVA</t>
  </si>
  <si>
    <t xml:space="preserve">ENSVAYSNNSIAIPT</t>
  </si>
  <si>
    <t xml:space="preserve">NSVAYSNNSIAIPTN</t>
  </si>
  <si>
    <t xml:space="preserve">SVAYSNNSIAIPTNF</t>
  </si>
  <si>
    <t xml:space="preserve">IAIPTNFTISVTTEI</t>
  </si>
  <si>
    <t xml:space="preserve">AIPTNFTISVTTEIL</t>
  </si>
  <si>
    <t xml:space="preserve">IPTNFTISVTTEILP</t>
  </si>
  <si>
    <t xml:space="preserve">PTNFTISVTTEILPV</t>
  </si>
  <si>
    <t xml:space="preserve">TNFTISVTTEILPVS</t>
  </si>
  <si>
    <t xml:space="preserve">TECSNLLLQYGSFCT</t>
  </si>
  <si>
    <t xml:space="preserve">ECSNLLLQYGSFCTQ</t>
  </si>
  <si>
    <t xml:space="preserve">CSNLLLQYGSFCTQL</t>
  </si>
  <si>
    <t xml:space="preserve">SNLLLQYGSFCTQLN</t>
  </si>
  <si>
    <t xml:space="preserve">SNLLLQYGSFCTQLK</t>
  </si>
  <si>
    <t xml:space="preserve">NLLLQYGSFCTQLNR</t>
  </si>
  <si>
    <t xml:space="preserve">NLLLQYGSFCTQLKR</t>
  </si>
  <si>
    <t xml:space="preserve">LLLQYGSFCTQLNRA</t>
  </si>
  <si>
    <t xml:space="preserve">LLLQYGSFCTQLKRA</t>
  </si>
  <si>
    <t xml:space="preserve">LLQYGSFCTQLNRAL</t>
  </si>
  <si>
    <t xml:space="preserve">LQYGSFCTQLNRALT</t>
  </si>
  <si>
    <t xml:space="preserve">QYGSFCTQLNRALTG</t>
  </si>
  <si>
    <t xml:space="preserve">SFCTQLKRALTGIAV</t>
  </si>
  <si>
    <t xml:space="preserve">FCTQLKRALTGIAVE</t>
  </si>
  <si>
    <t xml:space="preserve">CTQLKRALTGIAVEQ</t>
  </si>
  <si>
    <t xml:space="preserve">TQLNRALTGIAVEQD</t>
  </si>
  <si>
    <t xml:space="preserve">TQLKRALTGIAVEQD</t>
  </si>
  <si>
    <t xml:space="preserve">QLNRALTGIAVEQDK</t>
  </si>
  <si>
    <t xml:space="preserve">QLKRALTGIAVEQDK</t>
  </si>
  <si>
    <t xml:space="preserve">LNRALTGIAVEQDKN</t>
  </si>
  <si>
    <t xml:space="preserve">LKRALTGIAVEQDKN</t>
  </si>
  <si>
    <t xml:space="preserve">IYKTPPIKYFGGFNF</t>
  </si>
  <si>
    <t xml:space="preserve">YKTPPIKYFGGFNFS</t>
  </si>
  <si>
    <t xml:space="preserve">KTPPIKYFGGFNFSQ</t>
  </si>
  <si>
    <t xml:space="preserve">TPPIKYFGGFNFSQI</t>
  </si>
  <si>
    <t xml:space="preserve">PPIKYFGGFNFSQIL</t>
  </si>
  <si>
    <t xml:space="preserve">PIKDFGGFNFSQILP</t>
  </si>
  <si>
    <t xml:space="preserve">PIKYFGGFNFSQILP</t>
  </si>
  <si>
    <t xml:space="preserve">IKDFGGFNFSQILPD</t>
  </si>
  <si>
    <t xml:space="preserve">IKYFGGFNFSQILPD</t>
  </si>
  <si>
    <t xml:space="preserve">KYFGGFNFSQILPDP</t>
  </si>
  <si>
    <t xml:space="preserve">DFGGFNFSQILPDPS</t>
  </si>
  <si>
    <t xml:space="preserve">YFGGFNFSQILPDPS</t>
  </si>
  <si>
    <t xml:space="preserve">FGGFNFSQILPDPSK</t>
  </si>
  <si>
    <t xml:space="preserve">GGFNFSQILPDPSKP</t>
  </si>
  <si>
    <t xml:space="preserve">PSKRSFIEDLLFNKV</t>
  </si>
  <si>
    <t xml:space="preserve">SKRSFIEDLLFNKVT</t>
  </si>
  <si>
    <t xml:space="preserve">KRSFIEDLLFNKVTL</t>
  </si>
  <si>
    <t xml:space="preserve">RSFIEDLLFNKVTLA</t>
  </si>
  <si>
    <t xml:space="preserve">SFIEDLLFNKVTLAD</t>
  </si>
  <si>
    <t xml:space="preserve">FIEDLLFNKVTLADA</t>
  </si>
  <si>
    <t xml:space="preserve">IEDLLFNKVTLADAG</t>
  </si>
  <si>
    <t xml:space="preserve">EDLLFNKVTLADAGF</t>
  </si>
  <si>
    <t xml:space="preserve">ICAQKFKGLTVLPPL</t>
  </si>
  <si>
    <t xml:space="preserve">CAQKFKGLTVLPPLL</t>
  </si>
  <si>
    <t xml:space="preserve">AQKFNGLTVLPPLLT</t>
  </si>
  <si>
    <t xml:space="preserve">AQKFKGLTVLPPLLT</t>
  </si>
  <si>
    <t xml:space="preserve">QKFNGLTVLPPLLTD</t>
  </si>
  <si>
    <t xml:space="preserve">QKFKGLTVLPPLLTD</t>
  </si>
  <si>
    <t xml:space="preserve">KFNGLTVLPPLLTDE</t>
  </si>
  <si>
    <t xml:space="preserve">KFKGLTVLPPLLTDE</t>
  </si>
  <si>
    <t xml:space="preserve">FNGLTVLPPLLTDEM</t>
  </si>
  <si>
    <t xml:space="preserve">FKGLTVLPPLLTDEM</t>
  </si>
  <si>
    <t xml:space="preserve">NGLTVLPPLLTDEMI</t>
  </si>
  <si>
    <t xml:space="preserve">KGLTVLPPLLTDEMI</t>
  </si>
  <si>
    <t xml:space="preserve">LLTDEMIAQYTSALL</t>
  </si>
  <si>
    <t xml:space="preserve">LTDEMIAQYTSALLA</t>
  </si>
  <si>
    <t xml:space="preserve">TDEMIAQYTSALLAG</t>
  </si>
  <si>
    <t xml:space="preserve">DEMIAQYTSALLAGT</t>
  </si>
  <si>
    <t xml:space="preserve">EMIAQYTSALLAGTI</t>
  </si>
  <si>
    <t xml:space="preserve">TITSGWTFGAGAALQ</t>
  </si>
  <si>
    <t xml:space="preserve">ITSGWTFGAGAALQI</t>
  </si>
  <si>
    <t xml:space="preserve">TSGWTFGAGAALQIP</t>
  </si>
  <si>
    <t xml:space="preserve">SGWTFGAGAALQIPF</t>
  </si>
  <si>
    <t xml:space="preserve">GWTFGAGAALQIPFA</t>
  </si>
  <si>
    <t xml:space="preserve">WTFGAGAALQIPFAM</t>
  </si>
  <si>
    <t xml:space="preserve">GAALQIPFAMQMAYR</t>
  </si>
  <si>
    <t xml:space="preserve">AALQIPFAMQMAYRF</t>
  </si>
  <si>
    <t xml:space="preserve">ALQIPFAMQMAYRFN</t>
  </si>
  <si>
    <t xml:space="preserve">LQIPFAMQMAYRFNG</t>
  </si>
  <si>
    <t xml:space="preserve">QIPFAMQMAYRFNGI</t>
  </si>
  <si>
    <t xml:space="preserve">AMQMAYRFNGIGVTQ</t>
  </si>
  <si>
    <t xml:space="preserve">MQMAYRFNGIGVTQN</t>
  </si>
  <si>
    <t xml:space="preserve">QMAYRFNGIGVTQNV</t>
  </si>
  <si>
    <t xml:space="preserve">MAYRFNGIGVTQNVL</t>
  </si>
  <si>
    <t xml:space="preserve">YENQKLIANQFNSAI</t>
  </si>
  <si>
    <t xml:space="preserve">ENQKLIANQFNSAIG</t>
  </si>
  <si>
    <t xml:space="preserve">NQKLIANQFNSAIGK</t>
  </si>
  <si>
    <t xml:space="preserve">QKLIANQFNSAIGKI</t>
  </si>
  <si>
    <t xml:space="preserve">KLIANQFNSAIGKIQ</t>
  </si>
  <si>
    <t xml:space="preserve">AQALNTLVKQLSSNF</t>
  </si>
  <si>
    <t xml:space="preserve">AQALNTLVKQLSSKF</t>
  </si>
  <si>
    <t xml:space="preserve">QALNTLVKQLSSNFG</t>
  </si>
  <si>
    <t xml:space="preserve">QALNTLVKQLSSKFG</t>
  </si>
  <si>
    <t xml:space="preserve">ALNTLVKQLSSNFGA</t>
  </si>
  <si>
    <t xml:space="preserve">ALNTLVKQLSSKFGA</t>
  </si>
  <si>
    <t xml:space="preserve">LNTLVKQLSSNFGAI</t>
  </si>
  <si>
    <t xml:space="preserve">LNTLVKQLSSKFGAI</t>
  </si>
  <si>
    <t xml:space="preserve">NTLVKQLSSNFGAIS</t>
  </si>
  <si>
    <t xml:space="preserve">NTLVKQLSSKFGAIS</t>
  </si>
  <si>
    <t xml:space="preserve">LVKQLSSNFGAISSV</t>
  </si>
  <si>
    <t xml:space="preserve">VKQLSSNFGAISSVL</t>
  </si>
  <si>
    <t xml:space="preserve">KQLSSNFGAISSVLN</t>
  </si>
  <si>
    <t xml:space="preserve">KVEAEVQIDRLITGR</t>
  </si>
  <si>
    <t xml:space="preserve">VEAEVQIDRLITGRL</t>
  </si>
  <si>
    <t xml:space="preserve">EAEVQIDRLITGRLQ</t>
  </si>
  <si>
    <t xml:space="preserve">AEVQIDRLITGRLQS</t>
  </si>
  <si>
    <t xml:space="preserve">YVTQQLIRAAEIRAS</t>
  </si>
  <si>
    <t xml:space="preserve">VTQQLIRAAEIRASA</t>
  </si>
  <si>
    <t xml:space="preserve">TQQLIRAAEIRASAN</t>
  </si>
  <si>
    <t xml:space="preserve">QQLIRAAEIRASANL</t>
  </si>
  <si>
    <t xml:space="preserve">QLIRAAEIRASANLA</t>
  </si>
  <si>
    <t xml:space="preserve">LIRAAEIRASANLAA</t>
  </si>
  <si>
    <t xml:space="preserve">IRAAEIRASANLAAT</t>
  </si>
  <si>
    <t xml:space="preserve">RAAEIRASANLAATK</t>
  </si>
  <si>
    <t xml:space="preserve">AAEIRASANLAATKM</t>
  </si>
  <si>
    <t xml:space="preserve">AEIRASANLAATKMS</t>
  </si>
  <si>
    <t xml:space="preserve">EIRASANLAATKMSE</t>
  </si>
  <si>
    <t xml:space="preserve">FPREGVFVSNGTHWF</t>
  </si>
  <si>
    <t xml:space="preserve">PREGVFVSNGTHWFV</t>
  </si>
  <si>
    <t xml:space="preserve">REGVFVSNGTHWFVT</t>
  </si>
  <si>
    <t xml:space="preserve">EGVFVSNGTHWFVTQ</t>
  </si>
  <si>
    <t xml:space="preserve">GVFVSNGTHWFVTQR</t>
  </si>
  <si>
    <t xml:space="preserve">VFVSNGTHWFVTQRN</t>
  </si>
  <si>
    <t xml:space="preserve">GTHWFVTQRNFYEPQ</t>
  </si>
  <si>
    <t xml:space="preserve">THWFVTQRNFYEPQI</t>
  </si>
  <si>
    <t xml:space="preserve">SGNCDVVIGIVNNTV</t>
  </si>
  <si>
    <t xml:space="preserve">GNCDVVIGIVNNTVY</t>
  </si>
  <si>
    <t xml:space="preserve">NCDVVIGIVNNTVYD</t>
  </si>
  <si>
    <t xml:space="preserve">CDVVIGIVNNTVYDP</t>
  </si>
  <si>
    <t xml:space="preserve">DVVIGIVNNTVYDPL</t>
  </si>
  <si>
    <t xml:space="preserve">PWYIWLGFIAGLIAI</t>
  </si>
  <si>
    <t xml:space="preserve">WYIWLGFIAGLIAIV</t>
  </si>
  <si>
    <t xml:space="preserve">YIWLGFIAGLIAIVM</t>
  </si>
  <si>
    <t xml:space="preserve">IWLGFIAGLIAIVMV</t>
  </si>
  <si>
    <t xml:space="preserve">WLGFIAGLIAIVMVT</t>
  </si>
  <si>
    <t xml:space="preserve">LGFIAGLIAIVMVTI</t>
  </si>
  <si>
    <t xml:space="preserve">GFIAGLIAIVMVTIM</t>
  </si>
  <si>
    <t xml:space="preserve">IAGLIAIVMVTIMLC</t>
  </si>
  <si>
    <t xml:space="preserve">AGLIAIVMVTIML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  <charset val="1"/>
    </font>
    <font>
      <b val="true"/>
      <sz val="14"/>
      <color rgb="FF000000"/>
      <name val="Times New Roman"/>
      <family val="1"/>
      <charset val="1"/>
    </font>
    <font>
      <b val="true"/>
      <sz val="14"/>
      <color rgb="FFFF0000"/>
      <name val="Times New Roman"/>
      <family val="1"/>
      <charset val="1"/>
    </font>
    <font>
      <b val="true"/>
      <sz val="11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</fonts>
  <fills count="8">
    <fill>
      <patternFill patternType="none"/>
    </fill>
    <fill>
      <patternFill patternType="gray125"/>
    </fill>
    <fill>
      <patternFill patternType="solid">
        <fgColor rgb="FF9DC3E6"/>
        <bgColor rgb="FFBFBFBF"/>
      </patternFill>
    </fill>
    <fill>
      <patternFill patternType="solid">
        <fgColor rgb="FFBFBFBF"/>
        <bgColor rgb="FF9DC3E6"/>
      </patternFill>
    </fill>
    <fill>
      <patternFill patternType="solid">
        <fgColor rgb="FFFFFF00"/>
        <bgColor rgb="FFFFF200"/>
      </patternFill>
    </fill>
    <fill>
      <patternFill patternType="solid">
        <fgColor rgb="FFFFF200"/>
        <bgColor rgb="FFFFFF00"/>
      </patternFill>
    </fill>
    <fill>
      <patternFill patternType="solid">
        <fgColor rgb="FF8D1779"/>
        <bgColor rgb="FF8F187C"/>
      </patternFill>
    </fill>
    <fill>
      <patternFill patternType="solid">
        <fgColor rgb="FF8F187C"/>
        <bgColor rgb="FF8D177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D1779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F187C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141"/>
  <sheetViews>
    <sheetView showFormulas="false" showGridLines="true" showRowColHeaders="true" showZeros="true" rightToLeft="false" tabSelected="false" showOutlineSymbols="true" defaultGridColor="true" view="normal" topLeftCell="G44" colorId="64" zoomScale="100" zoomScaleNormal="100" zoomScalePageLayoutView="100" workbookViewId="0">
      <selection pane="topLeft" activeCell="L45" activeCellId="0" sqref="L45"/>
    </sheetView>
  </sheetViews>
  <sheetFormatPr defaultRowHeight="15" zeroHeight="false" outlineLevelRow="0" outlineLevelCol="0"/>
  <cols>
    <col collapsed="false" customWidth="true" hidden="false" outlineLevel="0" max="1" min="1" style="1" width="10.29"/>
    <col collapsed="false" customWidth="true" hidden="false" outlineLevel="0" max="2" min="2" style="1" width="25.86"/>
    <col collapsed="false" customWidth="true" hidden="false" outlineLevel="0" max="3" min="3" style="1" width="5.43"/>
    <col collapsed="false" customWidth="true" hidden="false" outlineLevel="0" max="4" min="4" style="1" width="5.01"/>
    <col collapsed="false" customWidth="true" hidden="false" outlineLevel="0" max="5" min="5" style="1" width="16.14"/>
    <col collapsed="false" customWidth="true" hidden="false" outlineLevel="0" max="6" min="6" style="1" width="12.29"/>
    <col collapsed="false" customWidth="true" hidden="false" outlineLevel="0" max="7" min="7" style="1" width="17.59"/>
    <col collapsed="false" customWidth="true" hidden="false" outlineLevel="0" max="8" min="8" style="2" width="18.29"/>
    <col collapsed="false" customWidth="true" hidden="false" outlineLevel="0" max="9" min="9" style="1" width="10.29"/>
    <col collapsed="false" customWidth="true" hidden="false" outlineLevel="0" max="10" min="10" style="1" width="25.86"/>
    <col collapsed="false" customWidth="true" hidden="false" outlineLevel="0" max="11" min="11" style="1" width="5.43"/>
    <col collapsed="false" customWidth="true" hidden="false" outlineLevel="0" max="12" min="12" style="1" width="5.01"/>
    <col collapsed="false" customWidth="true" hidden="false" outlineLevel="0" max="13" min="13" style="1" width="16.14"/>
    <col collapsed="false" customWidth="true" hidden="false" outlineLevel="0" max="14" min="14" style="1" width="12.29"/>
    <col collapsed="false" customWidth="true" hidden="false" outlineLevel="0" max="15" min="15" style="1" width="17.59"/>
    <col collapsed="false" customWidth="true" hidden="false" outlineLevel="0" max="16" min="16" style="2" width="18.29"/>
    <col collapsed="false" customWidth="true" hidden="false" outlineLevel="0" max="17" min="17" style="1" width="16.14"/>
    <col collapsed="false" customWidth="true" hidden="false" outlineLevel="0" max="18" min="18" style="1" width="12.29"/>
    <col collapsed="false" customWidth="true" hidden="false" outlineLevel="0" max="19" min="19" style="1" width="14.69"/>
    <col collapsed="false" customWidth="false" hidden="false" outlineLevel="0" max="1023" min="20" style="1" width="11.57"/>
    <col collapsed="false" customWidth="true" hidden="false" outlineLevel="0" max="1025" min="1024" style="0" width="8.67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5" t="s">
        <v>1</v>
      </c>
      <c r="J1" s="5"/>
      <c r="K1" s="5"/>
      <c r="L1" s="5"/>
      <c r="M1" s="5"/>
      <c r="N1" s="5"/>
      <c r="O1" s="5"/>
      <c r="P1" s="6"/>
      <c r="Q1" s="7" t="s">
        <v>2</v>
      </c>
      <c r="R1" s="7"/>
      <c r="S1" s="7"/>
      <c r="T1" s="7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4"/>
      <c r="I2" s="5"/>
      <c r="J2" s="5"/>
      <c r="K2" s="5"/>
      <c r="L2" s="5"/>
      <c r="M2" s="5"/>
      <c r="N2" s="5"/>
      <c r="O2" s="5"/>
      <c r="P2" s="6"/>
      <c r="Q2" s="7"/>
      <c r="R2" s="7"/>
      <c r="S2" s="7"/>
      <c r="T2" s="7"/>
    </row>
    <row r="3" s="2" customFormat="true" ht="42.75" hidden="false" customHeight="false" outlineLevel="0" collapsed="false">
      <c r="A3" s="8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8" t="s">
        <v>10</v>
      </c>
      <c r="I3" s="8" t="s">
        <v>3</v>
      </c>
      <c r="J3" s="8" t="s">
        <v>4</v>
      </c>
      <c r="K3" s="8" t="s">
        <v>5</v>
      </c>
      <c r="L3" s="8" t="s">
        <v>6</v>
      </c>
      <c r="M3" s="8" t="s">
        <v>7</v>
      </c>
      <c r="N3" s="8" t="s">
        <v>8</v>
      </c>
      <c r="O3" s="8" t="s">
        <v>9</v>
      </c>
      <c r="P3" s="8" t="s">
        <v>10</v>
      </c>
      <c r="Q3" s="9" t="s">
        <v>11</v>
      </c>
      <c r="R3" s="9" t="s">
        <v>12</v>
      </c>
      <c r="S3" s="10" t="s">
        <v>13</v>
      </c>
      <c r="T3" s="10" t="s">
        <v>14</v>
      </c>
    </row>
    <row r="4" s="2" customFormat="true" ht="16.5" hidden="false" customHeight="true" outlineLevel="0" collapsed="false">
      <c r="A4" s="2" t="s">
        <v>15</v>
      </c>
      <c r="B4" s="2" t="s">
        <v>16</v>
      </c>
      <c r="C4" s="2" t="n">
        <v>3</v>
      </c>
      <c r="D4" s="2" t="n">
        <v>19</v>
      </c>
      <c r="E4" s="2" t="n">
        <v>0.6766</v>
      </c>
      <c r="F4" s="2" t="n">
        <v>0.7784</v>
      </c>
      <c r="G4" s="2" t="n">
        <v>0.6602</v>
      </c>
      <c r="H4" s="2" t="n">
        <v>0.5651</v>
      </c>
      <c r="I4" s="2" t="s">
        <v>15</v>
      </c>
      <c r="J4" s="2" t="s">
        <v>16</v>
      </c>
      <c r="K4" s="2" t="n">
        <v>3</v>
      </c>
      <c r="L4" s="2" t="n">
        <v>19</v>
      </c>
      <c r="M4" s="2" t="n">
        <v>0.6766</v>
      </c>
      <c r="N4" s="2" t="n">
        <v>0.7784</v>
      </c>
      <c r="O4" s="2" t="n">
        <v>0.6602</v>
      </c>
      <c r="P4" s="2" t="n">
        <v>0.5651</v>
      </c>
      <c r="Q4" s="11" t="n">
        <f aca="false">M4-E4</f>
        <v>0</v>
      </c>
      <c r="R4" s="11" t="n">
        <f aca="false">N4-F4</f>
        <v>0</v>
      </c>
      <c r="S4" s="11" t="n">
        <f aca="false">O4-G4</f>
        <v>0</v>
      </c>
      <c r="T4" s="11" t="n">
        <f aca="false">P4-H4</f>
        <v>0</v>
      </c>
    </row>
    <row r="5" s="2" customFormat="true" ht="16.5" hidden="false" customHeight="true" outlineLevel="0" collapsed="false">
      <c r="A5" s="2" t="s">
        <v>17</v>
      </c>
      <c r="B5" s="2" t="s">
        <v>18</v>
      </c>
      <c r="C5" s="2" t="n">
        <v>11</v>
      </c>
      <c r="D5" s="2" t="n">
        <v>27</v>
      </c>
      <c r="E5" s="2" t="n">
        <v>0.956</v>
      </c>
      <c r="F5" s="2" t="n">
        <v>1.409</v>
      </c>
      <c r="G5" s="2" t="n">
        <v>0.6277</v>
      </c>
      <c r="H5" s="2" t="n">
        <v>0.5488</v>
      </c>
      <c r="I5" s="2" t="s">
        <v>17</v>
      </c>
      <c r="J5" s="2" t="s">
        <v>18</v>
      </c>
      <c r="K5" s="2" t="n">
        <v>11</v>
      </c>
      <c r="L5" s="2" t="n">
        <v>27</v>
      </c>
      <c r="M5" s="2" t="n">
        <v>0.956</v>
      </c>
      <c r="N5" s="2" t="n">
        <v>1.409</v>
      </c>
      <c r="O5" s="2" t="n">
        <v>0.6277</v>
      </c>
      <c r="P5" s="2" t="n">
        <v>0.5488</v>
      </c>
      <c r="Q5" s="11" t="n">
        <f aca="false">M5-E5</f>
        <v>0</v>
      </c>
      <c r="R5" s="11" t="n">
        <f aca="false">N5-F5</f>
        <v>0</v>
      </c>
      <c r="S5" s="11" t="n">
        <f aca="false">O5-G5</f>
        <v>0</v>
      </c>
      <c r="T5" s="11" t="n">
        <f aca="false">P5-H5</f>
        <v>0</v>
      </c>
    </row>
    <row r="6" s="2" customFormat="true" ht="16.5" hidden="false" customHeight="true" outlineLevel="0" collapsed="false">
      <c r="A6" s="2" t="s">
        <v>19</v>
      </c>
      <c r="B6" s="2" t="s">
        <v>20</v>
      </c>
      <c r="C6" s="2" t="n">
        <v>19</v>
      </c>
      <c r="D6" s="2" t="n">
        <v>35</v>
      </c>
      <c r="E6" s="2" t="n">
        <v>0.956</v>
      </c>
      <c r="F6" s="2" t="n">
        <v>0.3477</v>
      </c>
      <c r="G6" s="2" t="n">
        <v>0.6198</v>
      </c>
      <c r="H6" s="2" t="n">
        <v>0.5047</v>
      </c>
      <c r="I6" s="2" t="s">
        <v>19</v>
      </c>
      <c r="J6" s="2" t="s">
        <v>20</v>
      </c>
      <c r="K6" s="2" t="n">
        <v>19</v>
      </c>
      <c r="L6" s="2" t="n">
        <v>35</v>
      </c>
      <c r="M6" s="2" t="n">
        <v>0.956</v>
      </c>
      <c r="N6" s="2" t="n">
        <v>0.3477</v>
      </c>
      <c r="O6" s="2" t="n">
        <v>0.6198</v>
      </c>
      <c r="P6" s="2" t="n">
        <v>0.5047</v>
      </c>
      <c r="Q6" s="11" t="n">
        <f aca="false">M6-E6</f>
        <v>0</v>
      </c>
      <c r="R6" s="11" t="n">
        <f aca="false">N6-F6</f>
        <v>0</v>
      </c>
      <c r="S6" s="11" t="n">
        <f aca="false">O6-G6</f>
        <v>0</v>
      </c>
      <c r="T6" s="11" t="n">
        <f aca="false">P6-H6</f>
        <v>0</v>
      </c>
    </row>
    <row r="7" s="2" customFormat="true" ht="16.5" hidden="false" customHeight="true" outlineLevel="0" collapsed="false">
      <c r="A7" s="2" t="s">
        <v>21</v>
      </c>
      <c r="B7" s="2" t="s">
        <v>22</v>
      </c>
      <c r="C7" s="2" t="n">
        <v>25</v>
      </c>
      <c r="D7" s="2" t="n">
        <v>41</v>
      </c>
      <c r="E7" s="2" t="n">
        <v>0.956</v>
      </c>
      <c r="F7" s="2" t="n">
        <v>0.1245</v>
      </c>
      <c r="G7" s="2" t="n">
        <v>0.6034</v>
      </c>
      <c r="H7" s="2" t="n">
        <v>0.5302</v>
      </c>
      <c r="I7" s="2" t="s">
        <v>21</v>
      </c>
      <c r="J7" s="2" t="s">
        <v>22</v>
      </c>
      <c r="K7" s="2" t="n">
        <v>25</v>
      </c>
      <c r="L7" s="2" t="n">
        <v>41</v>
      </c>
      <c r="M7" s="2" t="n">
        <v>0.956</v>
      </c>
      <c r="N7" s="2" t="n">
        <v>0.1245</v>
      </c>
      <c r="O7" s="2" t="n">
        <v>0.6034</v>
      </c>
      <c r="P7" s="2" t="n">
        <v>0.5302</v>
      </c>
      <c r="Q7" s="11" t="n">
        <f aca="false">M7-E7</f>
        <v>0</v>
      </c>
      <c r="R7" s="11" t="n">
        <f aca="false">N7-F7</f>
        <v>0</v>
      </c>
      <c r="S7" s="11" t="n">
        <f aca="false">O7-G7</f>
        <v>0</v>
      </c>
      <c r="T7" s="11" t="n">
        <f aca="false">P7-H7</f>
        <v>0</v>
      </c>
    </row>
    <row r="8" s="2" customFormat="true" ht="16.5" hidden="false" customHeight="true" outlineLevel="0" collapsed="false">
      <c r="A8" s="2" t="s">
        <v>23</v>
      </c>
      <c r="B8" s="2" t="s">
        <v>24</v>
      </c>
      <c r="C8" s="2" t="n">
        <v>34</v>
      </c>
      <c r="D8" s="2" t="n">
        <v>50</v>
      </c>
      <c r="E8" s="2" t="n">
        <v>0.9687</v>
      </c>
      <c r="F8" s="2" t="n">
        <v>0.1595</v>
      </c>
      <c r="G8" s="2" t="n">
        <v>0.6943</v>
      </c>
      <c r="H8" s="2" t="n">
        <v>0.5442</v>
      </c>
      <c r="I8" s="2" t="s">
        <v>23</v>
      </c>
      <c r="J8" s="2" t="s">
        <v>24</v>
      </c>
      <c r="K8" s="2" t="n">
        <v>34</v>
      </c>
      <c r="L8" s="2" t="n">
        <v>50</v>
      </c>
      <c r="M8" s="2" t="n">
        <v>0.9687</v>
      </c>
      <c r="N8" s="2" t="n">
        <v>0.1595</v>
      </c>
      <c r="O8" s="2" t="n">
        <v>0.6943</v>
      </c>
      <c r="P8" s="2" t="n">
        <v>0.5442</v>
      </c>
      <c r="Q8" s="11" t="n">
        <f aca="false">M8-E8</f>
        <v>0</v>
      </c>
      <c r="R8" s="11" t="n">
        <f aca="false">N8-F8</f>
        <v>0</v>
      </c>
      <c r="S8" s="11" t="n">
        <f aca="false">O8-G8</f>
        <v>0</v>
      </c>
      <c r="T8" s="11" t="n">
        <f aca="false">P8-H8</f>
        <v>0</v>
      </c>
    </row>
    <row r="9" s="2" customFormat="true" ht="16.5" hidden="false" customHeight="true" outlineLevel="0" collapsed="false">
      <c r="A9" s="2" t="s">
        <v>25</v>
      </c>
      <c r="B9" s="2" t="s">
        <v>26</v>
      </c>
      <c r="C9" s="2" t="n">
        <v>43</v>
      </c>
      <c r="D9" s="2" t="n">
        <v>59</v>
      </c>
      <c r="E9" s="2" t="n">
        <v>0.7878</v>
      </c>
      <c r="F9" s="2" t="n">
        <v>0.4298</v>
      </c>
      <c r="G9" s="2" t="n">
        <v>0.7457</v>
      </c>
      <c r="H9" s="2" t="n">
        <v>0.4907</v>
      </c>
      <c r="I9" s="2" t="s">
        <v>25</v>
      </c>
      <c r="J9" s="2" t="s">
        <v>26</v>
      </c>
      <c r="K9" s="2" t="n">
        <v>43</v>
      </c>
      <c r="L9" s="2" t="n">
        <v>59</v>
      </c>
      <c r="M9" s="2" t="n">
        <v>0.7878</v>
      </c>
      <c r="N9" s="2" t="n">
        <v>0.4298</v>
      </c>
      <c r="O9" s="2" t="n">
        <v>0.7457</v>
      </c>
      <c r="P9" s="2" t="n">
        <v>0.4907</v>
      </c>
      <c r="Q9" s="11" t="n">
        <f aca="false">M9-E9</f>
        <v>0</v>
      </c>
      <c r="R9" s="11" t="n">
        <f aca="false">N9-F9</f>
        <v>0</v>
      </c>
      <c r="S9" s="11" t="n">
        <f aca="false">O9-G9</f>
        <v>0</v>
      </c>
      <c r="T9" s="11" t="n">
        <f aca="false">P9-H9</f>
        <v>0</v>
      </c>
    </row>
    <row r="10" s="2" customFormat="true" ht="16.5" hidden="false" customHeight="true" outlineLevel="0" collapsed="false">
      <c r="A10" s="2" t="s">
        <v>27</v>
      </c>
      <c r="B10" s="2" t="s">
        <v>28</v>
      </c>
      <c r="C10" s="2" t="n">
        <v>49</v>
      </c>
      <c r="D10" s="2" t="n">
        <v>65</v>
      </c>
      <c r="E10" s="2" t="n">
        <v>0.8942</v>
      </c>
      <c r="F10" s="2" t="n">
        <v>0.5305</v>
      </c>
      <c r="G10" s="2" t="n">
        <v>0.6945</v>
      </c>
      <c r="H10" s="2" t="n">
        <v>0.4047</v>
      </c>
      <c r="I10" s="2" t="s">
        <v>27</v>
      </c>
      <c r="J10" s="2" t="s">
        <v>28</v>
      </c>
      <c r="K10" s="2" t="n">
        <v>49</v>
      </c>
      <c r="L10" s="2" t="n">
        <v>65</v>
      </c>
      <c r="M10" s="2" t="n">
        <v>0.8942</v>
      </c>
      <c r="N10" s="2" t="n">
        <v>0.5305</v>
      </c>
      <c r="O10" s="2" t="n">
        <v>0.6945</v>
      </c>
      <c r="P10" s="2" t="n">
        <v>0.4047</v>
      </c>
      <c r="Q10" s="11" t="n">
        <f aca="false">M10-E10</f>
        <v>0</v>
      </c>
      <c r="R10" s="11" t="n">
        <f aca="false">N10-F10</f>
        <v>0</v>
      </c>
      <c r="S10" s="11" t="n">
        <f aca="false">O10-G10</f>
        <v>0</v>
      </c>
      <c r="T10" s="11" t="n">
        <f aca="false">P10-H10</f>
        <v>0</v>
      </c>
    </row>
    <row r="11" s="2" customFormat="true" ht="16.5" hidden="false" customHeight="true" outlineLevel="0" collapsed="false">
      <c r="A11" s="2" t="s">
        <v>29</v>
      </c>
      <c r="B11" s="2" t="s">
        <v>30</v>
      </c>
      <c r="C11" s="2" t="n">
        <v>70</v>
      </c>
      <c r="D11" s="2" t="n">
        <v>86</v>
      </c>
      <c r="E11" s="2" t="n">
        <v>0.956</v>
      </c>
      <c r="F11" s="2" t="n">
        <v>0.5162</v>
      </c>
      <c r="G11" s="2" t="n">
        <v>0.623</v>
      </c>
      <c r="H11" s="2" t="n">
        <v>0.4395</v>
      </c>
      <c r="I11" s="2" t="s">
        <v>29</v>
      </c>
      <c r="J11" s="12" t="s">
        <v>31</v>
      </c>
      <c r="K11" s="2" t="n">
        <v>68</v>
      </c>
      <c r="L11" s="2" t="n">
        <v>84</v>
      </c>
      <c r="M11" s="2" t="n">
        <v>0.956</v>
      </c>
      <c r="N11" s="2" t="n">
        <v>0.5286</v>
      </c>
      <c r="O11" s="2" t="n">
        <v>0.6333</v>
      </c>
      <c r="P11" s="2" t="n">
        <v>0.4233</v>
      </c>
      <c r="Q11" s="11" t="n">
        <f aca="false">M11-E11</f>
        <v>0</v>
      </c>
      <c r="R11" s="11" t="n">
        <f aca="false">N11-F11</f>
        <v>0.0124000000000001</v>
      </c>
      <c r="S11" s="11" t="n">
        <f aca="false">O11-G11</f>
        <v>0.0103000000000001</v>
      </c>
      <c r="T11" s="11" t="n">
        <f aca="false">P11-H11</f>
        <v>-0.0162</v>
      </c>
    </row>
    <row r="12" s="2" customFormat="true" ht="16.5" hidden="false" customHeight="true" outlineLevel="0" collapsed="false">
      <c r="A12" s="2" t="s">
        <v>32</v>
      </c>
      <c r="B12" s="2" t="s">
        <v>33</v>
      </c>
      <c r="C12" s="2" t="n">
        <v>76</v>
      </c>
      <c r="D12" s="2" t="n">
        <v>92</v>
      </c>
      <c r="E12" s="2" t="n">
        <v>0.956</v>
      </c>
      <c r="F12" s="2" t="n">
        <v>0.2219</v>
      </c>
      <c r="G12" s="2" t="n">
        <v>0.6491</v>
      </c>
      <c r="H12" s="2" t="n">
        <v>0.4372</v>
      </c>
      <c r="I12" s="2" t="s">
        <v>32</v>
      </c>
      <c r="J12" s="2" t="s">
        <v>33</v>
      </c>
      <c r="K12" s="2" t="n">
        <v>74</v>
      </c>
      <c r="L12" s="2" t="n">
        <v>90</v>
      </c>
      <c r="M12" s="2" t="n">
        <v>0.956</v>
      </c>
      <c r="N12" s="2" t="n">
        <v>0.2219</v>
      </c>
      <c r="O12" s="2" t="n">
        <v>0.6491</v>
      </c>
      <c r="P12" s="2" t="n">
        <v>0.4372</v>
      </c>
      <c r="Q12" s="11" t="n">
        <f aca="false">M12-E12</f>
        <v>0</v>
      </c>
      <c r="R12" s="11" t="n">
        <f aca="false">N12-F12</f>
        <v>0</v>
      </c>
      <c r="S12" s="11" t="n">
        <f aca="false">O12-G12</f>
        <v>0</v>
      </c>
      <c r="T12" s="11" t="n">
        <f aca="false">P12-H12</f>
        <v>0</v>
      </c>
    </row>
    <row r="13" s="2" customFormat="true" ht="16.5" hidden="false" customHeight="true" outlineLevel="0" collapsed="false">
      <c r="A13" s="2" t="s">
        <v>34</v>
      </c>
      <c r="B13" s="2" t="s">
        <v>35</v>
      </c>
      <c r="C13" s="2" t="n">
        <v>82</v>
      </c>
      <c r="D13" s="2" t="n">
        <v>98</v>
      </c>
      <c r="E13" s="2" t="n">
        <v>0.956</v>
      </c>
      <c r="F13" s="2" t="n">
        <v>0.4819</v>
      </c>
      <c r="G13" s="2" t="n">
        <v>0.6763</v>
      </c>
      <c r="H13" s="2" t="n">
        <v>0.4953</v>
      </c>
      <c r="I13" s="2" t="s">
        <v>34</v>
      </c>
      <c r="J13" s="13" t="s">
        <v>36</v>
      </c>
      <c r="K13" s="2" t="n">
        <v>80</v>
      </c>
      <c r="L13" s="2" t="n">
        <v>96</v>
      </c>
      <c r="M13" s="2" t="n">
        <v>0.956</v>
      </c>
      <c r="N13" s="2" t="n">
        <v>0.3471</v>
      </c>
      <c r="O13" s="2" t="n">
        <v>0.679</v>
      </c>
      <c r="P13" s="2" t="n">
        <v>0.5209</v>
      </c>
      <c r="Q13" s="11" t="n">
        <f aca="false">M13-E13</f>
        <v>0</v>
      </c>
      <c r="R13" s="11" t="n">
        <f aca="false">N13-F13</f>
        <v>-0.1348</v>
      </c>
      <c r="S13" s="11" t="n">
        <f aca="false">O13-G13</f>
        <v>0.00270000000000015</v>
      </c>
      <c r="T13" s="11" t="n">
        <f aca="false">P13-H13</f>
        <v>0.0256</v>
      </c>
    </row>
    <row r="14" s="2" customFormat="true" ht="16.5" hidden="false" customHeight="true" outlineLevel="0" collapsed="false">
      <c r="A14" s="2" t="s">
        <v>37</v>
      </c>
      <c r="B14" s="2" t="s">
        <v>38</v>
      </c>
      <c r="C14" s="2" t="n">
        <v>88</v>
      </c>
      <c r="D14" s="2" t="n">
        <v>104</v>
      </c>
      <c r="E14" s="2" t="n">
        <v>0.956</v>
      </c>
      <c r="F14" s="2" t="n">
        <v>0.0323</v>
      </c>
      <c r="G14" s="2" t="n">
        <v>0.6996</v>
      </c>
      <c r="H14" s="2" t="n">
        <v>0.5372</v>
      </c>
      <c r="I14" s="2" t="s">
        <v>37</v>
      </c>
      <c r="J14" s="14" t="s">
        <v>39</v>
      </c>
      <c r="K14" s="2" t="n">
        <v>86</v>
      </c>
      <c r="L14" s="2" t="n">
        <v>102</v>
      </c>
      <c r="M14" s="2" t="n">
        <v>0.956</v>
      </c>
      <c r="N14" s="2" t="n">
        <v>-0.0257</v>
      </c>
      <c r="O14" s="2" t="n">
        <v>0.6818</v>
      </c>
      <c r="P14" s="2" t="n">
        <v>0.5419</v>
      </c>
      <c r="Q14" s="11" t="n">
        <f aca="false">M14-E14</f>
        <v>0</v>
      </c>
      <c r="R14" s="11" t="n">
        <f aca="false">N14-F14</f>
        <v>-0.058</v>
      </c>
      <c r="S14" s="11" t="n">
        <f aca="false">O14-G14</f>
        <v>-0.0177999999999999</v>
      </c>
      <c r="T14" s="11" t="n">
        <f aca="false">P14-H14</f>
        <v>0.00470000000000015</v>
      </c>
    </row>
    <row r="15" s="2" customFormat="true" ht="16.5" hidden="false" customHeight="true" outlineLevel="0" collapsed="false">
      <c r="A15" s="2" t="s">
        <v>40</v>
      </c>
      <c r="B15" s="2" t="s">
        <v>41</v>
      </c>
      <c r="C15" s="2" t="n">
        <v>97</v>
      </c>
      <c r="D15" s="2" t="n">
        <v>113</v>
      </c>
      <c r="E15" s="2" t="n">
        <v>0.956</v>
      </c>
      <c r="F15" s="2" t="n">
        <v>-0.5366</v>
      </c>
      <c r="G15" s="2" t="n">
        <v>0.6509</v>
      </c>
      <c r="H15" s="2" t="n">
        <v>0.5721</v>
      </c>
      <c r="I15" s="2" t="s">
        <v>40</v>
      </c>
      <c r="J15" s="2" t="s">
        <v>41</v>
      </c>
      <c r="K15" s="2" t="n">
        <v>95</v>
      </c>
      <c r="L15" s="2" t="n">
        <v>111</v>
      </c>
      <c r="M15" s="2" t="n">
        <v>0.956</v>
      </c>
      <c r="N15" s="2" t="n">
        <v>-0.5366</v>
      </c>
      <c r="O15" s="2" t="n">
        <v>0.6509</v>
      </c>
      <c r="P15" s="2" t="n">
        <v>0.5721</v>
      </c>
      <c r="Q15" s="11" t="n">
        <f aca="false">M15-E15</f>
        <v>0</v>
      </c>
      <c r="R15" s="11" t="n">
        <f aca="false">N15-F15</f>
        <v>0</v>
      </c>
      <c r="S15" s="11" t="n">
        <f aca="false">O15-G15</f>
        <v>0</v>
      </c>
      <c r="T15" s="11" t="n">
        <f aca="false">P15-H15</f>
        <v>0</v>
      </c>
    </row>
    <row r="16" s="2" customFormat="true" ht="16.5" hidden="false" customHeight="true" outlineLevel="0" collapsed="false">
      <c r="A16" s="2" t="s">
        <v>42</v>
      </c>
      <c r="B16" s="2" t="s">
        <v>43</v>
      </c>
      <c r="C16" s="2" t="n">
        <v>107</v>
      </c>
      <c r="D16" s="2" t="n">
        <v>123</v>
      </c>
      <c r="E16" s="2" t="n">
        <v>0.956</v>
      </c>
      <c r="F16" s="2" t="n">
        <v>0.755</v>
      </c>
      <c r="G16" s="2" t="n">
        <v>0.6851</v>
      </c>
      <c r="H16" s="2" t="n">
        <v>0.5953</v>
      </c>
      <c r="I16" s="2" t="s">
        <v>42</v>
      </c>
      <c r="J16" s="2" t="s">
        <v>43</v>
      </c>
      <c r="K16" s="2" t="n">
        <v>105</v>
      </c>
      <c r="L16" s="2" t="n">
        <v>121</v>
      </c>
      <c r="M16" s="2" t="n">
        <v>0.956</v>
      </c>
      <c r="N16" s="2" t="n">
        <v>0.755</v>
      </c>
      <c r="O16" s="2" t="n">
        <v>0.6851</v>
      </c>
      <c r="P16" s="2" t="n">
        <v>0.5953</v>
      </c>
      <c r="Q16" s="11" t="n">
        <f aca="false">M16-E16</f>
        <v>0</v>
      </c>
      <c r="R16" s="11" t="n">
        <f aca="false">N16-F16</f>
        <v>0</v>
      </c>
      <c r="S16" s="11" t="n">
        <f aca="false">O16-G16</f>
        <v>0</v>
      </c>
      <c r="T16" s="11" t="n">
        <f aca="false">P16-H16</f>
        <v>0</v>
      </c>
    </row>
    <row r="17" s="2" customFormat="true" ht="16.5" hidden="false" customHeight="true" outlineLevel="0" collapsed="false">
      <c r="A17" s="2" t="s">
        <v>44</v>
      </c>
      <c r="B17" s="2" t="s">
        <v>45</v>
      </c>
      <c r="C17" s="2" t="n">
        <v>118</v>
      </c>
      <c r="D17" s="2" t="n">
        <v>134</v>
      </c>
      <c r="E17" s="2" t="n">
        <v>0.956</v>
      </c>
      <c r="F17" s="2" t="n">
        <v>-0.0046</v>
      </c>
      <c r="G17" s="2" t="n">
        <v>0.6635</v>
      </c>
      <c r="H17" s="2" t="n">
        <v>0.5186</v>
      </c>
      <c r="I17" s="2" t="s">
        <v>44</v>
      </c>
      <c r="J17" s="2" t="s">
        <v>45</v>
      </c>
      <c r="K17" s="2" t="n">
        <v>116</v>
      </c>
      <c r="L17" s="2" t="n">
        <v>132</v>
      </c>
      <c r="M17" s="2" t="n">
        <v>0.956</v>
      </c>
      <c r="N17" s="2" t="n">
        <v>-0.0046</v>
      </c>
      <c r="O17" s="2" t="n">
        <v>0.6635</v>
      </c>
      <c r="P17" s="2" t="n">
        <v>0.5186</v>
      </c>
      <c r="Q17" s="11" t="n">
        <f aca="false">M17-E17</f>
        <v>0</v>
      </c>
      <c r="R17" s="11" t="n">
        <f aca="false">N17-F17</f>
        <v>0</v>
      </c>
      <c r="S17" s="11" t="n">
        <f aca="false">O17-G17</f>
        <v>0</v>
      </c>
      <c r="T17" s="11" t="n">
        <f aca="false">P17-H17</f>
        <v>0</v>
      </c>
    </row>
    <row r="18" s="2" customFormat="true" ht="16.5" hidden="false" customHeight="true" outlineLevel="0" collapsed="false">
      <c r="A18" s="2" t="s">
        <v>46</v>
      </c>
      <c r="B18" s="2" t="s">
        <v>47</v>
      </c>
      <c r="C18" s="2" t="n">
        <v>124</v>
      </c>
      <c r="D18" s="2" t="n">
        <v>140</v>
      </c>
      <c r="E18" s="2" t="n">
        <v>0.956</v>
      </c>
      <c r="F18" s="2" t="n">
        <v>-0.3969</v>
      </c>
      <c r="G18" s="2" t="n">
        <v>0.6016</v>
      </c>
      <c r="H18" s="2" t="n">
        <v>0.3953</v>
      </c>
      <c r="I18" s="2" t="s">
        <v>46</v>
      </c>
      <c r="J18" s="2" t="s">
        <v>47</v>
      </c>
      <c r="K18" s="2" t="n">
        <v>122</v>
      </c>
      <c r="L18" s="2" t="n">
        <v>138</v>
      </c>
      <c r="M18" s="2" t="n">
        <v>0.956</v>
      </c>
      <c r="N18" s="2" t="n">
        <v>-0.3969</v>
      </c>
      <c r="O18" s="2" t="n">
        <v>0.6016</v>
      </c>
      <c r="P18" s="2" t="n">
        <v>0.3953</v>
      </c>
      <c r="Q18" s="11" t="n">
        <f aca="false">M18-E18</f>
        <v>0</v>
      </c>
      <c r="R18" s="11" t="n">
        <f aca="false">N18-F18</f>
        <v>0</v>
      </c>
      <c r="S18" s="11" t="n">
        <f aca="false">O18-G18</f>
        <v>0</v>
      </c>
      <c r="T18" s="11" t="n">
        <f aca="false">P18-H18</f>
        <v>0</v>
      </c>
    </row>
    <row r="19" s="2" customFormat="true" ht="16.5" hidden="false" customHeight="true" outlineLevel="0" collapsed="false">
      <c r="A19" s="2" t="s">
        <v>48</v>
      </c>
      <c r="B19" s="2" t="s">
        <v>49</v>
      </c>
      <c r="C19" s="2" t="n">
        <v>136</v>
      </c>
      <c r="D19" s="2" t="n">
        <v>152</v>
      </c>
      <c r="E19" s="2" t="n">
        <v>0.956</v>
      </c>
      <c r="F19" s="2" t="n">
        <v>0.6111</v>
      </c>
      <c r="G19" s="2" t="n">
        <v>0.6197</v>
      </c>
      <c r="H19" s="2" t="n">
        <v>0.4953</v>
      </c>
      <c r="I19" s="2" t="s">
        <v>48</v>
      </c>
      <c r="J19" s="14" t="s">
        <v>50</v>
      </c>
      <c r="K19" s="2" t="n">
        <v>129</v>
      </c>
      <c r="L19" s="2" t="n">
        <v>145</v>
      </c>
      <c r="M19" s="2" t="n">
        <v>0.956</v>
      </c>
      <c r="N19" s="2" t="n">
        <v>0.2279</v>
      </c>
      <c r="O19" s="2" t="n">
        <v>0.5406</v>
      </c>
      <c r="P19" s="2" t="n">
        <v>0.4209</v>
      </c>
      <c r="Q19" s="11" t="n">
        <f aca="false">M19-E19</f>
        <v>0</v>
      </c>
      <c r="R19" s="11" t="n">
        <f aca="false">N19-F19</f>
        <v>-0.3832</v>
      </c>
      <c r="S19" s="11" t="n">
        <f aca="false">O19-G19</f>
        <v>-0.0791</v>
      </c>
      <c r="T19" s="11" t="n">
        <f aca="false">P19-H19</f>
        <v>-0.0744</v>
      </c>
    </row>
    <row r="20" s="2" customFormat="true" ht="16.5" hidden="false" customHeight="true" outlineLevel="0" collapsed="false">
      <c r="A20" s="2" t="s">
        <v>51</v>
      </c>
      <c r="B20" s="2" t="s">
        <v>52</v>
      </c>
      <c r="C20" s="2" t="n">
        <v>151</v>
      </c>
      <c r="D20" s="2" t="n">
        <v>167</v>
      </c>
      <c r="E20" s="2" t="n">
        <v>0.956</v>
      </c>
      <c r="F20" s="2" t="n">
        <v>0.1724</v>
      </c>
      <c r="G20" s="2" t="n">
        <v>0.6536</v>
      </c>
      <c r="H20" s="2" t="n">
        <v>0.4907</v>
      </c>
      <c r="I20" s="2" t="s">
        <v>51</v>
      </c>
      <c r="J20" s="2" t="s">
        <v>52</v>
      </c>
      <c r="K20" s="2" t="n">
        <v>146</v>
      </c>
      <c r="L20" s="2" t="n">
        <v>162</v>
      </c>
      <c r="M20" s="2" t="n">
        <v>0.956</v>
      </c>
      <c r="N20" s="2" t="n">
        <v>0.1724</v>
      </c>
      <c r="O20" s="2" t="n">
        <v>0.6536</v>
      </c>
      <c r="P20" s="2" t="n">
        <v>0.4907</v>
      </c>
      <c r="Q20" s="11" t="n">
        <f aca="false">M20-E20</f>
        <v>0</v>
      </c>
      <c r="R20" s="11" t="n">
        <f aca="false">N20-F20</f>
        <v>0</v>
      </c>
      <c r="S20" s="11" t="n">
        <f aca="false">O20-G20</f>
        <v>0</v>
      </c>
      <c r="T20" s="11" t="n">
        <f aca="false">P20-H20</f>
        <v>0</v>
      </c>
    </row>
    <row r="21" s="2" customFormat="true" ht="16.5" hidden="false" customHeight="true" outlineLevel="0" collapsed="false">
      <c r="A21" s="2" t="s">
        <v>53</v>
      </c>
      <c r="B21" s="2" t="s">
        <v>54</v>
      </c>
      <c r="C21" s="2" t="n">
        <v>159</v>
      </c>
      <c r="D21" s="2" t="n">
        <v>175</v>
      </c>
      <c r="E21" s="2" t="n">
        <v>0.956</v>
      </c>
      <c r="F21" s="2" t="n">
        <v>0.0327</v>
      </c>
      <c r="G21" s="2" t="n">
        <v>0.5876</v>
      </c>
      <c r="H21" s="2" t="n">
        <v>0.4442</v>
      </c>
      <c r="I21" s="2" t="s">
        <v>53</v>
      </c>
      <c r="J21" s="2" t="s">
        <v>54</v>
      </c>
      <c r="K21" s="2" t="n">
        <v>154</v>
      </c>
      <c r="L21" s="2" t="n">
        <v>170</v>
      </c>
      <c r="M21" s="2" t="n">
        <v>0.956</v>
      </c>
      <c r="N21" s="2" t="n">
        <v>0.0327</v>
      </c>
      <c r="O21" s="2" t="n">
        <v>0.5876</v>
      </c>
      <c r="P21" s="2" t="n">
        <v>0.4442</v>
      </c>
      <c r="Q21" s="11" t="n">
        <f aca="false">M21-E21</f>
        <v>0</v>
      </c>
      <c r="R21" s="11" t="n">
        <f aca="false">N21-F21</f>
        <v>0</v>
      </c>
      <c r="S21" s="11" t="n">
        <f aca="false">O21-G21</f>
        <v>0</v>
      </c>
      <c r="T21" s="11" t="n">
        <f aca="false">P21-H21</f>
        <v>0</v>
      </c>
    </row>
    <row r="22" s="2" customFormat="true" ht="16.5" hidden="false" customHeight="true" outlineLevel="0" collapsed="false">
      <c r="A22" s="2" t="s">
        <v>55</v>
      </c>
      <c r="B22" s="2" t="s">
        <v>56</v>
      </c>
      <c r="C22" s="2" t="n">
        <v>174</v>
      </c>
      <c r="D22" s="2" t="n">
        <v>190</v>
      </c>
      <c r="E22" s="2" t="n">
        <v>0.956</v>
      </c>
      <c r="F22" s="2" t="n">
        <v>1.0418</v>
      </c>
      <c r="G22" s="2" t="n">
        <v>0.6449</v>
      </c>
      <c r="H22" s="2" t="n">
        <v>0.5535</v>
      </c>
      <c r="I22" s="2" t="s">
        <v>55</v>
      </c>
      <c r="J22" s="2" t="s">
        <v>56</v>
      </c>
      <c r="K22" s="2" t="n">
        <v>169</v>
      </c>
      <c r="L22" s="2" t="n">
        <v>185</v>
      </c>
      <c r="M22" s="2" t="n">
        <v>0.956</v>
      </c>
      <c r="N22" s="2" t="n">
        <v>1.0418</v>
      </c>
      <c r="O22" s="2" t="n">
        <v>0.6449</v>
      </c>
      <c r="P22" s="2" t="n">
        <v>0.5535</v>
      </c>
      <c r="Q22" s="11" t="n">
        <f aca="false">M22-E22</f>
        <v>0</v>
      </c>
      <c r="R22" s="11" t="n">
        <f aca="false">N22-F22</f>
        <v>0</v>
      </c>
      <c r="S22" s="11" t="n">
        <f aca="false">O22-G22</f>
        <v>0</v>
      </c>
      <c r="T22" s="11" t="n">
        <f aca="false">P22-H22</f>
        <v>0</v>
      </c>
    </row>
    <row r="23" s="2" customFormat="true" ht="16.5" hidden="false" customHeight="true" outlineLevel="0" collapsed="false">
      <c r="A23" s="2" t="s">
        <v>57</v>
      </c>
      <c r="B23" s="2" t="s">
        <v>58</v>
      </c>
      <c r="C23" s="2" t="n">
        <v>182</v>
      </c>
      <c r="D23" s="2" t="n">
        <v>198</v>
      </c>
      <c r="E23" s="2" t="n">
        <v>0.956</v>
      </c>
      <c r="F23" s="2" t="n">
        <v>0.28</v>
      </c>
      <c r="G23" s="2" t="n">
        <v>0.6256</v>
      </c>
      <c r="H23" s="2" t="n">
        <v>0.4674</v>
      </c>
      <c r="I23" s="2" t="s">
        <v>57</v>
      </c>
      <c r="J23" s="2" t="s">
        <v>58</v>
      </c>
      <c r="K23" s="2" t="n">
        <v>177</v>
      </c>
      <c r="L23" s="2" t="n">
        <v>193</v>
      </c>
      <c r="M23" s="2" t="n">
        <v>0.956</v>
      </c>
      <c r="N23" s="2" t="n">
        <v>0.28</v>
      </c>
      <c r="O23" s="2" t="n">
        <v>0.6256</v>
      </c>
      <c r="P23" s="2" t="n">
        <v>0.4674</v>
      </c>
      <c r="Q23" s="11" t="n">
        <f aca="false">M23-E23</f>
        <v>0</v>
      </c>
      <c r="R23" s="11" t="n">
        <f aca="false">N23-F23</f>
        <v>0</v>
      </c>
      <c r="S23" s="11" t="n">
        <f aca="false">O23-G23</f>
        <v>0</v>
      </c>
      <c r="T23" s="11" t="n">
        <f aca="false">P23-H23</f>
        <v>0</v>
      </c>
    </row>
    <row r="24" s="2" customFormat="true" ht="16.5" hidden="false" customHeight="true" outlineLevel="0" collapsed="false">
      <c r="A24" s="2" t="s">
        <v>59</v>
      </c>
      <c r="B24" s="2" t="s">
        <v>60</v>
      </c>
      <c r="C24" s="2" t="n">
        <v>194</v>
      </c>
      <c r="D24" s="2" t="n">
        <v>210</v>
      </c>
      <c r="E24" s="2" t="n">
        <v>0.956</v>
      </c>
      <c r="F24" s="2" t="n">
        <v>0.3569</v>
      </c>
      <c r="G24" s="2" t="n">
        <v>0.598</v>
      </c>
      <c r="H24" s="2" t="n">
        <v>0.4442</v>
      </c>
      <c r="I24" s="2" t="s">
        <v>59</v>
      </c>
      <c r="J24" s="2" t="s">
        <v>60</v>
      </c>
      <c r="K24" s="2" t="n">
        <v>189</v>
      </c>
      <c r="L24" s="2" t="n">
        <v>205</v>
      </c>
      <c r="M24" s="2" t="n">
        <v>0.956</v>
      </c>
      <c r="N24" s="2" t="n">
        <v>0.3569</v>
      </c>
      <c r="O24" s="2" t="n">
        <v>0.598</v>
      </c>
      <c r="P24" s="2" t="n">
        <v>0.4442</v>
      </c>
      <c r="Q24" s="11" t="n">
        <f aca="false">M24-E24</f>
        <v>0</v>
      </c>
      <c r="R24" s="11" t="n">
        <f aca="false">N24-F24</f>
        <v>0</v>
      </c>
      <c r="S24" s="11" t="n">
        <f aca="false">O24-G24</f>
        <v>0</v>
      </c>
      <c r="T24" s="11" t="n">
        <f aca="false">P24-H24</f>
        <v>0</v>
      </c>
    </row>
    <row r="25" s="2" customFormat="true" ht="16.5" hidden="false" customHeight="true" outlineLevel="0" collapsed="false">
      <c r="A25" s="2" t="s">
        <v>61</v>
      </c>
      <c r="B25" s="2" t="s">
        <v>62</v>
      </c>
      <c r="C25" s="2" t="n">
        <v>200</v>
      </c>
      <c r="D25" s="2" t="n">
        <v>216</v>
      </c>
      <c r="E25" s="2" t="n">
        <v>0.956</v>
      </c>
      <c r="F25" s="2" t="n">
        <v>0.657</v>
      </c>
      <c r="G25" s="2" t="n">
        <v>0.6697</v>
      </c>
      <c r="H25" s="2" t="n">
        <v>0.5233</v>
      </c>
      <c r="I25" s="2" t="s">
        <v>61</v>
      </c>
      <c r="J25" s="14" t="s">
        <v>63</v>
      </c>
      <c r="K25" s="2" t="n">
        <v>195</v>
      </c>
      <c r="L25" s="2" t="n">
        <v>211</v>
      </c>
      <c r="M25" s="2" t="n">
        <v>0.956</v>
      </c>
      <c r="N25" s="2" t="n">
        <v>0.5114</v>
      </c>
      <c r="O25" s="2" t="n">
        <v>0.6326</v>
      </c>
      <c r="P25" s="2" t="n">
        <v>0.4837</v>
      </c>
      <c r="Q25" s="11" t="n">
        <f aca="false">M25-E25</f>
        <v>0</v>
      </c>
      <c r="R25" s="11" t="n">
        <f aca="false">N25-F25</f>
        <v>-0.1456</v>
      </c>
      <c r="S25" s="11" t="n">
        <f aca="false">O25-G25</f>
        <v>-0.0370999999999999</v>
      </c>
      <c r="T25" s="11" t="n">
        <f aca="false">P25-H25</f>
        <v>-0.0396</v>
      </c>
    </row>
    <row r="26" s="2" customFormat="true" ht="16.5" hidden="false" customHeight="true" outlineLevel="0" collapsed="false">
      <c r="A26" s="2" t="s">
        <v>64</v>
      </c>
      <c r="B26" s="15" t="s">
        <v>65</v>
      </c>
      <c r="C26" s="2" t="n">
        <v>210</v>
      </c>
      <c r="D26" s="2" t="n">
        <v>226</v>
      </c>
      <c r="E26" s="2" t="n">
        <v>0.956</v>
      </c>
      <c r="F26" s="2" t="n">
        <v>0.6332</v>
      </c>
      <c r="G26" s="2" t="n">
        <v>0.7458</v>
      </c>
      <c r="H26" s="2" t="n">
        <v>0.5558</v>
      </c>
      <c r="Q26" s="11"/>
      <c r="R26" s="11"/>
      <c r="S26" s="11"/>
      <c r="T26" s="11"/>
    </row>
    <row r="27" s="2" customFormat="true" ht="16.5" hidden="false" customHeight="true" outlineLevel="0" collapsed="false">
      <c r="I27" s="2" t="s">
        <v>64</v>
      </c>
      <c r="J27" s="15" t="s">
        <v>66</v>
      </c>
      <c r="K27" s="2" t="n">
        <v>202</v>
      </c>
      <c r="L27" s="2" t="n">
        <v>218</v>
      </c>
      <c r="M27" s="2" t="n">
        <v>0.956</v>
      </c>
      <c r="N27" s="2" t="n">
        <v>0.2799</v>
      </c>
      <c r="O27" s="2" t="n">
        <v>0.6122</v>
      </c>
      <c r="P27" s="2" t="n">
        <v>0.5163</v>
      </c>
      <c r="Q27" s="11"/>
      <c r="R27" s="11"/>
      <c r="S27" s="11"/>
      <c r="T27" s="11"/>
    </row>
    <row r="28" s="2" customFormat="true" ht="16.5" hidden="false" customHeight="true" outlineLevel="0" collapsed="false">
      <c r="I28" s="2" t="s">
        <v>67</v>
      </c>
      <c r="J28" s="15" t="s">
        <v>68</v>
      </c>
      <c r="K28" s="2" t="n">
        <v>208</v>
      </c>
      <c r="L28" s="2" t="n">
        <v>224</v>
      </c>
      <c r="M28" s="2" t="n">
        <v>0.956</v>
      </c>
      <c r="N28" s="2" t="n">
        <v>0.8267</v>
      </c>
      <c r="O28" s="2" t="n">
        <v>0.6011</v>
      </c>
      <c r="P28" s="2" t="n">
        <v>0.5349</v>
      </c>
      <c r="Q28" s="11"/>
      <c r="R28" s="11"/>
      <c r="S28" s="11"/>
      <c r="T28" s="11"/>
    </row>
    <row r="29" s="2" customFormat="true" ht="16.5" hidden="false" customHeight="true" outlineLevel="0" collapsed="false">
      <c r="A29" s="2" t="s">
        <v>67</v>
      </c>
      <c r="B29" s="2" t="s">
        <v>69</v>
      </c>
      <c r="C29" s="2" t="n">
        <v>224</v>
      </c>
      <c r="D29" s="2" t="n">
        <v>240</v>
      </c>
      <c r="E29" s="2" t="n">
        <v>0.6823</v>
      </c>
      <c r="F29" s="2" t="n">
        <v>0.8017</v>
      </c>
      <c r="G29" s="2" t="n">
        <v>0.6861</v>
      </c>
      <c r="H29" s="2" t="n">
        <v>0.4884</v>
      </c>
      <c r="I29" s="2" t="s">
        <v>70</v>
      </c>
      <c r="J29" s="2" t="s">
        <v>69</v>
      </c>
      <c r="K29" s="2" t="n">
        <v>221</v>
      </c>
      <c r="L29" s="2" t="n">
        <v>237</v>
      </c>
      <c r="M29" s="2" t="n">
        <v>0.6823</v>
      </c>
      <c r="N29" s="2" t="n">
        <v>0.8017</v>
      </c>
      <c r="O29" s="2" t="n">
        <v>0.6861</v>
      </c>
      <c r="P29" s="2" t="n">
        <v>0.4884</v>
      </c>
      <c r="Q29" s="11" t="n">
        <f aca="false">M29-E29</f>
        <v>0</v>
      </c>
      <c r="R29" s="11" t="n">
        <f aca="false">N29-F29</f>
        <v>0</v>
      </c>
      <c r="S29" s="11" t="n">
        <f aca="false">O29-G29</f>
        <v>0</v>
      </c>
      <c r="T29" s="11" t="n">
        <f aca="false">P29-H29</f>
        <v>0</v>
      </c>
    </row>
    <row r="30" s="2" customFormat="true" ht="16.5" hidden="false" customHeight="true" outlineLevel="0" collapsed="false">
      <c r="A30" s="2" t="s">
        <v>70</v>
      </c>
      <c r="B30" s="2" t="s">
        <v>71</v>
      </c>
      <c r="C30" s="2" t="n">
        <v>236</v>
      </c>
      <c r="D30" s="2" t="n">
        <v>252</v>
      </c>
      <c r="E30" s="2" t="n">
        <v>0.8714</v>
      </c>
      <c r="F30" s="2" t="n">
        <v>0.5115</v>
      </c>
      <c r="G30" s="2" t="n">
        <v>0.7037</v>
      </c>
      <c r="H30" s="2" t="n">
        <v>0.4558</v>
      </c>
      <c r="I30" s="2" t="s">
        <v>72</v>
      </c>
      <c r="J30" s="2" t="s">
        <v>71</v>
      </c>
      <c r="K30" s="2" t="n">
        <v>233</v>
      </c>
      <c r="L30" s="2" t="n">
        <v>249</v>
      </c>
      <c r="M30" s="2" t="n">
        <v>0.8714</v>
      </c>
      <c r="N30" s="2" t="n">
        <v>0.5115</v>
      </c>
      <c r="O30" s="2" t="n">
        <v>0.7037</v>
      </c>
      <c r="P30" s="2" t="n">
        <v>0.4558</v>
      </c>
      <c r="Q30" s="11" t="n">
        <f aca="false">M30-E30</f>
        <v>0</v>
      </c>
      <c r="R30" s="11" t="n">
        <f aca="false">N30-F30</f>
        <v>0</v>
      </c>
      <c r="S30" s="11" t="n">
        <f aca="false">O30-G30</f>
        <v>0</v>
      </c>
      <c r="T30" s="11" t="n">
        <f aca="false">P30-H30</f>
        <v>0</v>
      </c>
    </row>
    <row r="31" s="2" customFormat="true" ht="16.5" hidden="false" customHeight="true" outlineLevel="0" collapsed="false">
      <c r="A31" s="2" t="s">
        <v>72</v>
      </c>
      <c r="B31" s="2" t="s">
        <v>73</v>
      </c>
      <c r="C31" s="2" t="n">
        <v>245</v>
      </c>
      <c r="D31" s="2" t="n">
        <v>261</v>
      </c>
      <c r="E31" s="2" t="n">
        <v>0.956</v>
      </c>
      <c r="F31" s="2" t="n">
        <v>0.6017</v>
      </c>
      <c r="G31" s="2" t="n">
        <v>0.644</v>
      </c>
      <c r="H31" s="2" t="n">
        <v>0.4767</v>
      </c>
      <c r="I31" s="2" t="s">
        <v>74</v>
      </c>
      <c r="J31" s="2" t="s">
        <v>73</v>
      </c>
      <c r="K31" s="2" t="n">
        <v>242</v>
      </c>
      <c r="L31" s="2" t="n">
        <v>258</v>
      </c>
      <c r="M31" s="2" t="n">
        <v>0.956</v>
      </c>
      <c r="N31" s="2" t="n">
        <v>0.6017</v>
      </c>
      <c r="O31" s="2" t="n">
        <v>0.644</v>
      </c>
      <c r="P31" s="2" t="n">
        <v>0.4767</v>
      </c>
      <c r="Q31" s="11" t="n">
        <f aca="false">M31-E31</f>
        <v>0</v>
      </c>
      <c r="R31" s="11" t="n">
        <f aca="false">N31-F31</f>
        <v>0</v>
      </c>
      <c r="S31" s="11" t="n">
        <f aca="false">O31-G31</f>
        <v>0</v>
      </c>
      <c r="T31" s="11" t="n">
        <f aca="false">P31-H31</f>
        <v>0</v>
      </c>
    </row>
    <row r="32" s="2" customFormat="true" ht="16.5" hidden="false" customHeight="true" outlineLevel="0" collapsed="false">
      <c r="A32" s="2" t="s">
        <v>74</v>
      </c>
      <c r="B32" s="2" t="s">
        <v>75</v>
      </c>
      <c r="C32" s="2" t="n">
        <v>251</v>
      </c>
      <c r="D32" s="2" t="n">
        <v>267</v>
      </c>
      <c r="E32" s="2" t="n">
        <v>0.9817</v>
      </c>
      <c r="F32" s="2" t="n">
        <v>0.2562</v>
      </c>
      <c r="G32" s="2" t="n">
        <v>0.4994</v>
      </c>
      <c r="H32" s="2" t="n">
        <v>0.5233</v>
      </c>
      <c r="I32" s="2" t="s">
        <v>76</v>
      </c>
      <c r="J32" s="2" t="s">
        <v>75</v>
      </c>
      <c r="K32" s="2" t="n">
        <v>248</v>
      </c>
      <c r="L32" s="2" t="n">
        <v>264</v>
      </c>
      <c r="M32" s="2" t="n">
        <v>0.9817</v>
      </c>
      <c r="N32" s="2" t="n">
        <v>0.2562</v>
      </c>
      <c r="O32" s="2" t="n">
        <v>0.4994</v>
      </c>
      <c r="P32" s="2" t="n">
        <v>0.5233</v>
      </c>
      <c r="Q32" s="11" t="n">
        <f aca="false">M32-E32</f>
        <v>0</v>
      </c>
      <c r="R32" s="11" t="n">
        <f aca="false">N32-F32</f>
        <v>0</v>
      </c>
      <c r="S32" s="11" t="n">
        <f aca="false">O32-G32</f>
        <v>0</v>
      </c>
      <c r="T32" s="11" t="n">
        <f aca="false">P32-H32</f>
        <v>0</v>
      </c>
    </row>
    <row r="33" s="2" customFormat="true" ht="16.5" hidden="false" customHeight="true" outlineLevel="0" collapsed="false">
      <c r="A33" s="2" t="s">
        <v>76</v>
      </c>
      <c r="B33" s="2" t="s">
        <v>77</v>
      </c>
      <c r="C33" s="2" t="n">
        <v>257</v>
      </c>
      <c r="D33" s="2" t="n">
        <v>273</v>
      </c>
      <c r="E33" s="2" t="n">
        <v>0.956</v>
      </c>
      <c r="F33" s="2" t="n">
        <v>0.621</v>
      </c>
      <c r="G33" s="2" t="n">
        <v>0.5319</v>
      </c>
      <c r="H33" s="2" t="n">
        <v>0.4953</v>
      </c>
      <c r="I33" s="2" t="s">
        <v>78</v>
      </c>
      <c r="J33" s="2" t="s">
        <v>77</v>
      </c>
      <c r="K33" s="2" t="n">
        <v>254</v>
      </c>
      <c r="L33" s="2" t="n">
        <v>270</v>
      </c>
      <c r="M33" s="2" t="n">
        <v>0.956</v>
      </c>
      <c r="N33" s="2" t="n">
        <v>0.621</v>
      </c>
      <c r="O33" s="2" t="n">
        <v>0.5319</v>
      </c>
      <c r="P33" s="2" t="n">
        <v>0.4953</v>
      </c>
      <c r="Q33" s="11" t="n">
        <f aca="false">M33-E33</f>
        <v>0</v>
      </c>
      <c r="R33" s="11" t="n">
        <f aca="false">N33-F33</f>
        <v>0</v>
      </c>
      <c r="S33" s="11" t="n">
        <f aca="false">O33-G33</f>
        <v>0</v>
      </c>
      <c r="T33" s="11" t="n">
        <f aca="false">P33-H33</f>
        <v>0</v>
      </c>
    </row>
    <row r="34" s="2" customFormat="true" ht="16.5" hidden="false" customHeight="true" outlineLevel="0" collapsed="false">
      <c r="A34" s="2" t="s">
        <v>78</v>
      </c>
      <c r="B34" s="2" t="s">
        <v>79</v>
      </c>
      <c r="C34" s="2" t="n">
        <v>266</v>
      </c>
      <c r="D34" s="2" t="n">
        <v>282</v>
      </c>
      <c r="E34" s="2" t="n">
        <v>0.956</v>
      </c>
      <c r="F34" s="2" t="n">
        <v>0.5108</v>
      </c>
      <c r="G34" s="2" t="n">
        <v>0.6617</v>
      </c>
      <c r="H34" s="2" t="n">
        <v>0.4977</v>
      </c>
      <c r="I34" s="2" t="s">
        <v>80</v>
      </c>
      <c r="J34" s="2" t="s">
        <v>79</v>
      </c>
      <c r="K34" s="2" t="n">
        <v>263</v>
      </c>
      <c r="L34" s="2" t="n">
        <v>279</v>
      </c>
      <c r="M34" s="2" t="n">
        <v>0.956</v>
      </c>
      <c r="N34" s="2" t="n">
        <v>0.5108</v>
      </c>
      <c r="O34" s="2" t="n">
        <v>0.6617</v>
      </c>
      <c r="P34" s="2" t="n">
        <v>0.4977</v>
      </c>
      <c r="Q34" s="11" t="n">
        <f aca="false">M34-E34</f>
        <v>0</v>
      </c>
      <c r="R34" s="11" t="n">
        <f aca="false">N34-F34</f>
        <v>0</v>
      </c>
      <c r="S34" s="11" t="n">
        <f aca="false">O34-G34</f>
        <v>0</v>
      </c>
      <c r="T34" s="11" t="n">
        <f aca="false">P34-H34</f>
        <v>0</v>
      </c>
    </row>
    <row r="35" s="2" customFormat="true" ht="16.5" hidden="false" customHeight="true" outlineLevel="0" collapsed="false">
      <c r="A35" s="2" t="s">
        <v>80</v>
      </c>
      <c r="B35" s="2" t="s">
        <v>81</v>
      </c>
      <c r="C35" s="2" t="n">
        <v>280</v>
      </c>
      <c r="D35" s="2" t="n">
        <v>296</v>
      </c>
      <c r="E35" s="2" t="n">
        <v>0.956</v>
      </c>
      <c r="F35" s="2" t="n">
        <v>0.5804</v>
      </c>
      <c r="G35" s="2" t="n">
        <v>0.4997</v>
      </c>
      <c r="H35" s="2" t="n">
        <v>0.4628</v>
      </c>
      <c r="I35" s="2" t="s">
        <v>82</v>
      </c>
      <c r="J35" s="2" t="s">
        <v>81</v>
      </c>
      <c r="K35" s="2" t="n">
        <v>277</v>
      </c>
      <c r="L35" s="2" t="n">
        <v>293</v>
      </c>
      <c r="M35" s="2" t="n">
        <v>0.956</v>
      </c>
      <c r="N35" s="2" t="n">
        <v>0.5804</v>
      </c>
      <c r="O35" s="2" t="n">
        <v>0.4997</v>
      </c>
      <c r="P35" s="2" t="n">
        <v>0.4628</v>
      </c>
      <c r="Q35" s="11" t="n">
        <f aca="false">M35-E35</f>
        <v>0</v>
      </c>
      <c r="R35" s="11" t="n">
        <f aca="false">N35-F35</f>
        <v>0</v>
      </c>
      <c r="S35" s="11" t="n">
        <f aca="false">O35-G35</f>
        <v>0</v>
      </c>
      <c r="T35" s="11" t="n">
        <f aca="false">P35-H35</f>
        <v>0</v>
      </c>
    </row>
    <row r="36" s="2" customFormat="true" ht="16.5" hidden="false" customHeight="true" outlineLevel="0" collapsed="false">
      <c r="A36" s="2" t="s">
        <v>82</v>
      </c>
      <c r="B36" s="2" t="s">
        <v>83</v>
      </c>
      <c r="C36" s="2" t="n">
        <v>288</v>
      </c>
      <c r="D36" s="2" t="n">
        <v>304</v>
      </c>
      <c r="E36" s="2" t="n">
        <v>0.8465</v>
      </c>
      <c r="F36" s="2" t="n">
        <v>0.7905</v>
      </c>
      <c r="G36" s="2" t="n">
        <v>0.5902</v>
      </c>
      <c r="H36" s="2" t="n">
        <v>0.4791</v>
      </c>
      <c r="I36" s="2" t="s">
        <v>84</v>
      </c>
      <c r="J36" s="2" t="s">
        <v>83</v>
      </c>
      <c r="K36" s="2" t="n">
        <v>285</v>
      </c>
      <c r="L36" s="2" t="n">
        <v>301</v>
      </c>
      <c r="M36" s="2" t="n">
        <v>0.8465</v>
      </c>
      <c r="N36" s="2" t="n">
        <v>0.7905</v>
      </c>
      <c r="O36" s="2" t="n">
        <v>0.5902</v>
      </c>
      <c r="P36" s="2" t="n">
        <v>0.4791</v>
      </c>
      <c r="Q36" s="11" t="n">
        <f aca="false">M36-E36</f>
        <v>0</v>
      </c>
      <c r="R36" s="11" t="n">
        <f aca="false">N36-F36</f>
        <v>0</v>
      </c>
      <c r="S36" s="11" t="n">
        <f aca="false">O36-G36</f>
        <v>0</v>
      </c>
      <c r="T36" s="11" t="n">
        <f aca="false">P36-H36</f>
        <v>0</v>
      </c>
    </row>
    <row r="37" s="2" customFormat="true" ht="16.5" hidden="false" customHeight="true" outlineLevel="0" collapsed="false">
      <c r="A37" s="2" t="s">
        <v>84</v>
      </c>
      <c r="B37" s="2" t="s">
        <v>85</v>
      </c>
      <c r="C37" s="2" t="n">
        <v>294</v>
      </c>
      <c r="D37" s="2" t="n">
        <v>310</v>
      </c>
      <c r="E37" s="2" t="n">
        <v>0.956</v>
      </c>
      <c r="F37" s="2" t="n">
        <v>0.6579</v>
      </c>
      <c r="G37" s="2" t="n">
        <v>0.6271</v>
      </c>
      <c r="H37" s="2" t="n">
        <v>0.5395</v>
      </c>
      <c r="I37" s="2" t="s">
        <v>86</v>
      </c>
      <c r="J37" s="2" t="s">
        <v>85</v>
      </c>
      <c r="K37" s="2" t="n">
        <v>291</v>
      </c>
      <c r="L37" s="2" t="n">
        <v>307</v>
      </c>
      <c r="M37" s="2" t="n">
        <v>0.956</v>
      </c>
      <c r="N37" s="2" t="n">
        <v>0.6579</v>
      </c>
      <c r="O37" s="2" t="n">
        <v>0.6271</v>
      </c>
      <c r="P37" s="2" t="n">
        <v>0.5395</v>
      </c>
      <c r="Q37" s="11" t="n">
        <f aca="false">M37-E37</f>
        <v>0</v>
      </c>
      <c r="R37" s="11" t="n">
        <f aca="false">N37-F37</f>
        <v>0</v>
      </c>
      <c r="S37" s="11" t="n">
        <f aca="false">O37-G37</f>
        <v>0</v>
      </c>
      <c r="T37" s="11" t="n">
        <f aca="false">P37-H37</f>
        <v>0</v>
      </c>
    </row>
    <row r="38" s="2" customFormat="true" ht="16.5" hidden="false" customHeight="true" outlineLevel="0" collapsed="false">
      <c r="A38" s="2" t="s">
        <v>86</v>
      </c>
      <c r="B38" s="2" t="s">
        <v>87</v>
      </c>
      <c r="C38" s="2" t="n">
        <v>301</v>
      </c>
      <c r="D38" s="2" t="n">
        <v>317</v>
      </c>
      <c r="E38" s="2" t="n">
        <v>0.8364</v>
      </c>
      <c r="F38" s="2" t="n">
        <v>0.0691</v>
      </c>
      <c r="G38" s="2" t="n">
        <v>0.6604</v>
      </c>
      <c r="H38" s="2" t="n">
        <v>0.5116</v>
      </c>
      <c r="I38" s="2" t="s">
        <v>88</v>
      </c>
      <c r="J38" s="2" t="s">
        <v>87</v>
      </c>
      <c r="K38" s="2" t="n">
        <v>298</v>
      </c>
      <c r="L38" s="2" t="n">
        <v>314</v>
      </c>
      <c r="M38" s="2" t="n">
        <v>0.8364</v>
      </c>
      <c r="N38" s="2" t="n">
        <v>0.0691</v>
      </c>
      <c r="O38" s="2" t="n">
        <v>0.6604</v>
      </c>
      <c r="P38" s="2" t="n">
        <v>0.5116</v>
      </c>
      <c r="Q38" s="11" t="n">
        <f aca="false">M38-E38</f>
        <v>0</v>
      </c>
      <c r="R38" s="11" t="n">
        <f aca="false">N38-F38</f>
        <v>0</v>
      </c>
      <c r="S38" s="11" t="n">
        <f aca="false">O38-G38</f>
        <v>0</v>
      </c>
      <c r="T38" s="11" t="n">
        <f aca="false">P38-H38</f>
        <v>0</v>
      </c>
    </row>
    <row r="39" s="2" customFormat="true" ht="16.5" hidden="false" customHeight="true" outlineLevel="0" collapsed="false">
      <c r="A39" s="2" t="s">
        <v>88</v>
      </c>
      <c r="B39" s="2" t="s">
        <v>89</v>
      </c>
      <c r="C39" s="2" t="n">
        <v>307</v>
      </c>
      <c r="D39" s="2" t="n">
        <v>323</v>
      </c>
      <c r="E39" s="2" t="n">
        <v>0.9189</v>
      </c>
      <c r="F39" s="2" t="n">
        <v>0.6733</v>
      </c>
      <c r="G39" s="2" t="n">
        <v>0.6892</v>
      </c>
      <c r="H39" s="2" t="n">
        <v>0.4721</v>
      </c>
      <c r="I39" s="2" t="s">
        <v>90</v>
      </c>
      <c r="J39" s="2" t="s">
        <v>89</v>
      </c>
      <c r="K39" s="2" t="n">
        <v>304</v>
      </c>
      <c r="L39" s="2" t="n">
        <v>320</v>
      </c>
      <c r="M39" s="2" t="n">
        <v>0.9189</v>
      </c>
      <c r="N39" s="2" t="n">
        <v>0.6733</v>
      </c>
      <c r="O39" s="2" t="n">
        <v>0.6892</v>
      </c>
      <c r="P39" s="2" t="n">
        <v>0.4721</v>
      </c>
      <c r="Q39" s="11" t="n">
        <f aca="false">M39-E39</f>
        <v>0</v>
      </c>
      <c r="R39" s="11" t="n">
        <f aca="false">N39-F39</f>
        <v>0</v>
      </c>
      <c r="S39" s="11" t="n">
        <f aca="false">O39-G39</f>
        <v>0</v>
      </c>
      <c r="T39" s="11" t="n">
        <f aca="false">P39-H39</f>
        <v>0</v>
      </c>
    </row>
    <row r="40" s="2" customFormat="true" ht="16.5" hidden="false" customHeight="true" outlineLevel="0" collapsed="false">
      <c r="A40" s="2" t="s">
        <v>90</v>
      </c>
      <c r="B40" s="2" t="s">
        <v>91</v>
      </c>
      <c r="C40" s="2" t="n">
        <v>320</v>
      </c>
      <c r="D40" s="2" t="n">
        <v>336</v>
      </c>
      <c r="E40" s="2" t="n">
        <v>0.956</v>
      </c>
      <c r="F40" s="2" t="n">
        <v>0.4454</v>
      </c>
      <c r="G40" s="2" t="n">
        <v>0.6634</v>
      </c>
      <c r="H40" s="2" t="n">
        <v>0.493</v>
      </c>
      <c r="I40" s="2" t="s">
        <v>92</v>
      </c>
      <c r="J40" s="2" t="s">
        <v>91</v>
      </c>
      <c r="K40" s="2" t="n">
        <v>317</v>
      </c>
      <c r="L40" s="2" t="n">
        <v>333</v>
      </c>
      <c r="M40" s="2" t="n">
        <v>0.956</v>
      </c>
      <c r="N40" s="2" t="n">
        <v>0.4454</v>
      </c>
      <c r="O40" s="2" t="n">
        <v>0.6634</v>
      </c>
      <c r="P40" s="2" t="n">
        <v>0.493</v>
      </c>
      <c r="Q40" s="11" t="n">
        <f aca="false">M40-E40</f>
        <v>0</v>
      </c>
      <c r="R40" s="11" t="n">
        <f aca="false">N40-F40</f>
        <v>0</v>
      </c>
      <c r="S40" s="11" t="n">
        <f aca="false">O40-G40</f>
        <v>0</v>
      </c>
      <c r="T40" s="11" t="n">
        <f aca="false">P40-H40</f>
        <v>0</v>
      </c>
    </row>
    <row r="41" s="2" customFormat="true" ht="16.5" hidden="false" customHeight="true" outlineLevel="0" collapsed="false">
      <c r="A41" s="2" t="s">
        <v>92</v>
      </c>
      <c r="B41" s="2" t="s">
        <v>93</v>
      </c>
      <c r="C41" s="2" t="n">
        <v>329</v>
      </c>
      <c r="D41" s="2" t="n">
        <v>345</v>
      </c>
      <c r="E41" s="2" t="n">
        <v>0.5463</v>
      </c>
      <c r="F41" s="2" t="n">
        <v>0.6058</v>
      </c>
      <c r="G41" s="2" t="n">
        <v>0.609</v>
      </c>
      <c r="H41" s="2" t="n">
        <v>0.5</v>
      </c>
      <c r="I41" s="2" t="s">
        <v>94</v>
      </c>
      <c r="J41" s="14" t="s">
        <v>95</v>
      </c>
      <c r="K41" s="2" t="n">
        <v>326</v>
      </c>
      <c r="L41" s="2" t="n">
        <v>342</v>
      </c>
      <c r="M41" s="2" t="n">
        <v>0.6402</v>
      </c>
      <c r="N41" s="2" t="n">
        <v>0.7579</v>
      </c>
      <c r="O41" s="2" t="n">
        <v>0.6086</v>
      </c>
      <c r="P41" s="2" t="n">
        <v>0.4674</v>
      </c>
      <c r="Q41" s="11" t="n">
        <f aca="false">M41-E41</f>
        <v>0.0939</v>
      </c>
      <c r="R41" s="11" t="n">
        <f aca="false">N41-F41</f>
        <v>0.1521</v>
      </c>
      <c r="S41" s="11" t="n">
        <f aca="false">O41-G41</f>
        <v>-0.000400000000000067</v>
      </c>
      <c r="T41" s="11" t="n">
        <f aca="false">P41-H41</f>
        <v>-0.0326</v>
      </c>
    </row>
    <row r="42" s="2" customFormat="true" ht="16.5" hidden="false" customHeight="true" outlineLevel="0" collapsed="false">
      <c r="A42" s="2" t="s">
        <v>94</v>
      </c>
      <c r="B42" s="2" t="s">
        <v>96</v>
      </c>
      <c r="C42" s="2" t="n">
        <v>347</v>
      </c>
      <c r="D42" s="2" t="n">
        <v>363</v>
      </c>
      <c r="E42" s="2" t="n">
        <v>0.956</v>
      </c>
      <c r="F42" s="2" t="n">
        <v>0.3371</v>
      </c>
      <c r="G42" s="2" t="n">
        <v>0.6854</v>
      </c>
      <c r="H42" s="2" t="n">
        <v>0.5372</v>
      </c>
      <c r="I42" s="2" t="s">
        <v>97</v>
      </c>
      <c r="J42" s="2" t="s">
        <v>96</v>
      </c>
      <c r="K42" s="2" t="n">
        <v>344</v>
      </c>
      <c r="L42" s="2" t="n">
        <v>360</v>
      </c>
      <c r="M42" s="2" t="n">
        <v>0.956</v>
      </c>
      <c r="N42" s="2" t="n">
        <v>0.3371</v>
      </c>
      <c r="O42" s="2" t="n">
        <v>0.6854</v>
      </c>
      <c r="P42" s="2" t="n">
        <v>0.5372</v>
      </c>
      <c r="Q42" s="11" t="n">
        <f aca="false">M42-E42</f>
        <v>0</v>
      </c>
      <c r="R42" s="11" t="n">
        <f aca="false">N42-F42</f>
        <v>0</v>
      </c>
      <c r="S42" s="11" t="n">
        <f aca="false">O42-G42</f>
        <v>0</v>
      </c>
      <c r="T42" s="11" t="n">
        <f aca="false">P42-H42</f>
        <v>0</v>
      </c>
    </row>
    <row r="43" s="2" customFormat="true" ht="16.5" hidden="false" customHeight="true" outlineLevel="0" collapsed="false">
      <c r="I43" s="2" t="s">
        <v>98</v>
      </c>
      <c r="J43" s="15" t="s">
        <v>99</v>
      </c>
      <c r="K43" s="2" t="n">
        <v>352</v>
      </c>
      <c r="L43" s="2" t="n">
        <v>368</v>
      </c>
      <c r="M43" s="2" t="n">
        <v>0.956</v>
      </c>
      <c r="N43" s="2" t="n">
        <v>-0.0708</v>
      </c>
      <c r="O43" s="2" t="n">
        <v>0.6699</v>
      </c>
      <c r="P43" s="2" t="n">
        <v>0.514</v>
      </c>
      <c r="Q43" s="11"/>
      <c r="R43" s="11"/>
      <c r="S43" s="11"/>
      <c r="T43" s="11"/>
    </row>
    <row r="44" s="2" customFormat="true" ht="16.5" hidden="false" customHeight="true" outlineLevel="0" collapsed="false">
      <c r="A44" s="2" t="s">
        <v>97</v>
      </c>
      <c r="B44" s="15" t="s">
        <v>100</v>
      </c>
      <c r="C44" s="2" t="n">
        <v>360</v>
      </c>
      <c r="D44" s="2" t="n">
        <v>376</v>
      </c>
      <c r="E44" s="2" t="n">
        <v>0.956</v>
      </c>
      <c r="F44" s="2" t="n">
        <v>0.1775</v>
      </c>
      <c r="G44" s="2" t="n">
        <v>0.6183</v>
      </c>
      <c r="H44" s="2" t="n">
        <v>0.4791</v>
      </c>
      <c r="Q44" s="11"/>
      <c r="R44" s="11"/>
      <c r="S44" s="11"/>
      <c r="T44" s="11"/>
    </row>
    <row r="45" s="2" customFormat="true" ht="16.5" hidden="false" customHeight="true" outlineLevel="0" collapsed="false">
      <c r="A45" s="2" t="s">
        <v>98</v>
      </c>
      <c r="B45" s="2" t="s">
        <v>101</v>
      </c>
      <c r="C45" s="2" t="n">
        <v>366</v>
      </c>
      <c r="D45" s="2" t="n">
        <v>382</v>
      </c>
      <c r="E45" s="2" t="n">
        <v>0.956</v>
      </c>
      <c r="F45" s="2" t="n">
        <v>0.1864</v>
      </c>
      <c r="G45" s="2" t="n">
        <v>0.6571</v>
      </c>
      <c r="H45" s="2" t="n">
        <v>0.4674</v>
      </c>
      <c r="I45" s="2" t="s">
        <v>102</v>
      </c>
      <c r="J45" s="14" t="s">
        <v>103</v>
      </c>
      <c r="K45" s="2" t="n">
        <v>363</v>
      </c>
      <c r="L45" s="2" t="n">
        <v>379</v>
      </c>
      <c r="M45" s="2" t="n">
        <v>0.7042</v>
      </c>
      <c r="N45" s="2" t="n">
        <v>0.8321</v>
      </c>
      <c r="O45" s="2" t="n">
        <v>0.6775</v>
      </c>
      <c r="P45" s="2" t="n">
        <v>0.5</v>
      </c>
      <c r="Q45" s="11" t="n">
        <f aca="false">M45-E45</f>
        <v>-0.2518</v>
      </c>
      <c r="R45" s="11" t="n">
        <f aca="false">N45-F45</f>
        <v>0.6457</v>
      </c>
      <c r="S45" s="11" t="n">
        <f aca="false">O45-G45</f>
        <v>0.0204000000000001</v>
      </c>
      <c r="T45" s="11" t="n">
        <f aca="false">P45-H45</f>
        <v>0.0326</v>
      </c>
    </row>
    <row r="46" s="2" customFormat="true" ht="16.5" hidden="false" customHeight="true" outlineLevel="0" collapsed="false">
      <c r="A46" s="2" t="s">
        <v>102</v>
      </c>
      <c r="B46" s="2" t="s">
        <v>104</v>
      </c>
      <c r="C46" s="2" t="n">
        <v>374</v>
      </c>
      <c r="D46" s="2" t="n">
        <v>390</v>
      </c>
      <c r="E46" s="2" t="n">
        <v>0.956</v>
      </c>
      <c r="F46" s="2" t="n">
        <v>0.965</v>
      </c>
      <c r="G46" s="2" t="n">
        <v>0.6355</v>
      </c>
      <c r="H46" s="2" t="n">
        <v>0.4721</v>
      </c>
      <c r="I46" s="2" t="s">
        <v>105</v>
      </c>
      <c r="J46" s="14" t="s">
        <v>106</v>
      </c>
      <c r="K46" s="2" t="n">
        <v>374</v>
      </c>
      <c r="L46" s="2" t="n">
        <v>390</v>
      </c>
      <c r="M46" s="2" t="n">
        <v>0.956</v>
      </c>
      <c r="N46" s="2" t="n">
        <v>2.0332</v>
      </c>
      <c r="O46" s="2" t="n">
        <v>0.6638</v>
      </c>
      <c r="P46" s="2" t="n">
        <v>0.5721</v>
      </c>
      <c r="Q46" s="11" t="n">
        <f aca="false">M46-E46</f>
        <v>0</v>
      </c>
      <c r="R46" s="11" t="n">
        <f aca="false">N46-F46</f>
        <v>1.0682</v>
      </c>
      <c r="S46" s="11" t="n">
        <f aca="false">O46-G46</f>
        <v>0.0283</v>
      </c>
      <c r="T46" s="11" t="n">
        <f aca="false">P46-H46</f>
        <v>0.1</v>
      </c>
    </row>
    <row r="47" s="2" customFormat="true" ht="16.5" hidden="false" customHeight="true" outlineLevel="0" collapsed="false">
      <c r="A47" s="2" t="s">
        <v>105</v>
      </c>
      <c r="B47" s="2" t="s">
        <v>107</v>
      </c>
      <c r="C47" s="2" t="n">
        <v>384</v>
      </c>
      <c r="D47" s="2" t="n">
        <v>400</v>
      </c>
      <c r="E47" s="2" t="n">
        <v>0.956</v>
      </c>
      <c r="F47" s="2" t="n">
        <v>1.2303</v>
      </c>
      <c r="G47" s="2" t="n">
        <v>0.6159</v>
      </c>
      <c r="H47" s="2" t="n">
        <v>0.5302</v>
      </c>
      <c r="I47" s="2" t="s">
        <v>108</v>
      </c>
      <c r="J47" s="2" t="s">
        <v>107</v>
      </c>
      <c r="K47" s="2" t="n">
        <v>381</v>
      </c>
      <c r="L47" s="2" t="n">
        <v>397</v>
      </c>
      <c r="M47" s="2" t="n">
        <v>0.956</v>
      </c>
      <c r="N47" s="2" t="n">
        <v>1.2303</v>
      </c>
      <c r="O47" s="2" t="n">
        <v>0.6159</v>
      </c>
      <c r="P47" s="2" t="n">
        <v>0.5302</v>
      </c>
      <c r="Q47" s="11" t="n">
        <f aca="false">M47-E47</f>
        <v>0</v>
      </c>
      <c r="R47" s="11" t="n">
        <f aca="false">N47-F47</f>
        <v>0</v>
      </c>
      <c r="S47" s="11" t="n">
        <f aca="false">O47-G47</f>
        <v>0</v>
      </c>
      <c r="T47" s="11" t="n">
        <f aca="false">P47-H47</f>
        <v>0</v>
      </c>
    </row>
    <row r="48" s="2" customFormat="true" ht="16.5" hidden="false" customHeight="true" outlineLevel="0" collapsed="false">
      <c r="A48" s="2" t="s">
        <v>108</v>
      </c>
      <c r="B48" s="2" t="s">
        <v>109</v>
      </c>
      <c r="C48" s="2" t="n">
        <v>391</v>
      </c>
      <c r="D48" s="2" t="n">
        <v>407</v>
      </c>
      <c r="E48" s="2" t="n">
        <v>0.8043</v>
      </c>
      <c r="F48" s="2" t="n">
        <v>0.0861</v>
      </c>
      <c r="G48" s="2" t="n">
        <v>0.6521</v>
      </c>
      <c r="H48" s="2" t="n">
        <v>0.5605</v>
      </c>
      <c r="I48" s="2" t="s">
        <v>110</v>
      </c>
      <c r="J48" s="2" t="s">
        <v>109</v>
      </c>
      <c r="K48" s="2" t="n">
        <v>388</v>
      </c>
      <c r="L48" s="2" t="n">
        <v>404</v>
      </c>
      <c r="M48" s="2" t="n">
        <v>0.8043</v>
      </c>
      <c r="N48" s="2" t="n">
        <v>0.0861</v>
      </c>
      <c r="O48" s="2" t="n">
        <v>0.6521</v>
      </c>
      <c r="P48" s="2" t="n">
        <v>0.5605</v>
      </c>
      <c r="Q48" s="11" t="n">
        <f aca="false">M48-E48</f>
        <v>0</v>
      </c>
      <c r="R48" s="11" t="n">
        <f aca="false">N48-F48</f>
        <v>0</v>
      </c>
      <c r="S48" s="11" t="n">
        <f aca="false">O48-G48</f>
        <v>0</v>
      </c>
      <c r="T48" s="11" t="n">
        <f aca="false">P48-H48</f>
        <v>0</v>
      </c>
    </row>
    <row r="49" s="2" customFormat="true" ht="16.5" hidden="false" customHeight="true" outlineLevel="0" collapsed="false">
      <c r="A49" s="2" t="s">
        <v>110</v>
      </c>
      <c r="B49" s="15" t="s">
        <v>111</v>
      </c>
      <c r="C49" s="2" t="n">
        <v>400</v>
      </c>
      <c r="D49" s="2" t="n">
        <v>416</v>
      </c>
      <c r="E49" s="2" t="n">
        <v>0.427</v>
      </c>
      <c r="F49" s="2" t="n">
        <v>0.5147</v>
      </c>
      <c r="G49" s="2" t="n">
        <v>0.664</v>
      </c>
      <c r="H49" s="2" t="n">
        <v>0.5326</v>
      </c>
      <c r="Q49" s="11"/>
      <c r="R49" s="11"/>
      <c r="S49" s="11"/>
      <c r="T49" s="11"/>
    </row>
    <row r="50" s="2" customFormat="true" ht="16.5" hidden="false" customHeight="true" outlineLevel="0" collapsed="false">
      <c r="A50" s="2" t="s">
        <v>112</v>
      </c>
      <c r="B50" s="2" t="s">
        <v>113</v>
      </c>
      <c r="C50" s="2" t="n">
        <v>406</v>
      </c>
      <c r="D50" s="2" t="n">
        <v>422</v>
      </c>
      <c r="E50" s="2" t="n">
        <v>0.9311</v>
      </c>
      <c r="F50" s="2" t="n">
        <v>1.3837</v>
      </c>
      <c r="G50" s="2" t="n">
        <v>0.6423</v>
      </c>
      <c r="H50" s="2" t="n">
        <v>0.5349</v>
      </c>
      <c r="I50" s="2" t="s">
        <v>112</v>
      </c>
      <c r="J50" s="14" t="s">
        <v>114</v>
      </c>
      <c r="K50" s="2" t="n">
        <v>403</v>
      </c>
      <c r="L50" s="2" t="n">
        <v>419</v>
      </c>
      <c r="M50" s="2" t="n">
        <v>0.956</v>
      </c>
      <c r="N50" s="2" t="n">
        <v>1.2319</v>
      </c>
      <c r="O50" s="2" t="n">
        <v>0.6587</v>
      </c>
      <c r="P50" s="2" t="n">
        <v>0.4953</v>
      </c>
      <c r="Q50" s="11" t="n">
        <f aca="false">M50-E50</f>
        <v>0.0249</v>
      </c>
      <c r="R50" s="11" t="n">
        <f aca="false">N50-F50</f>
        <v>-0.1518</v>
      </c>
      <c r="S50" s="11" t="n">
        <f aca="false">O50-G50</f>
        <v>0.0164</v>
      </c>
      <c r="T50" s="11" t="n">
        <f aca="false">P50-H50</f>
        <v>-0.0396</v>
      </c>
    </row>
    <row r="51" s="2" customFormat="true" ht="16.5" hidden="false" customHeight="true" outlineLevel="0" collapsed="false">
      <c r="A51" s="2" t="s">
        <v>115</v>
      </c>
      <c r="B51" s="2" t="s">
        <v>116</v>
      </c>
      <c r="C51" s="2" t="n">
        <v>415</v>
      </c>
      <c r="D51" s="2" t="n">
        <v>431</v>
      </c>
      <c r="E51" s="2" t="n">
        <v>0.956</v>
      </c>
      <c r="F51" s="2" t="n">
        <v>0.9642</v>
      </c>
      <c r="G51" s="2" t="n">
        <v>0.4639</v>
      </c>
      <c r="H51" s="2" t="n">
        <v>0.4233</v>
      </c>
      <c r="I51" s="2" t="s">
        <v>115</v>
      </c>
      <c r="J51" s="14" t="s">
        <v>117</v>
      </c>
      <c r="K51" s="2" t="n">
        <v>409</v>
      </c>
      <c r="L51" s="2" t="n">
        <v>425</v>
      </c>
      <c r="M51" s="2" t="n">
        <v>0.886</v>
      </c>
      <c r="N51" s="2" t="n">
        <v>1.2662</v>
      </c>
      <c r="O51" s="2" t="n">
        <v>0.5078</v>
      </c>
      <c r="P51" s="2" t="n">
        <v>0.4047</v>
      </c>
      <c r="Q51" s="11" t="n">
        <f aca="false">M51-E51</f>
        <v>-0.0700000000000001</v>
      </c>
      <c r="R51" s="11" t="n">
        <f aca="false">N51-F51</f>
        <v>0.302</v>
      </c>
      <c r="S51" s="11" t="n">
        <f aca="false">O51-G51</f>
        <v>0.0439</v>
      </c>
      <c r="T51" s="11" t="n">
        <f aca="false">P51-H51</f>
        <v>-0.0186</v>
      </c>
    </row>
    <row r="52" s="2" customFormat="true" ht="16.5" hidden="false" customHeight="true" outlineLevel="0" collapsed="false">
      <c r="A52" s="2" t="s">
        <v>118</v>
      </c>
      <c r="B52" s="2" t="s">
        <v>119</v>
      </c>
      <c r="C52" s="2" t="n">
        <v>423</v>
      </c>
      <c r="D52" s="2" t="n">
        <v>439</v>
      </c>
      <c r="E52" s="2" t="n">
        <v>0.956</v>
      </c>
      <c r="F52" s="2" t="n">
        <v>-0.2253</v>
      </c>
      <c r="G52" s="2" t="n">
        <v>0.5924</v>
      </c>
      <c r="H52" s="2" t="n">
        <v>0.3721</v>
      </c>
      <c r="I52" s="2" t="s">
        <v>118</v>
      </c>
      <c r="J52" s="2" t="s">
        <v>119</v>
      </c>
      <c r="K52" s="2" t="n">
        <v>420</v>
      </c>
      <c r="L52" s="2" t="n">
        <v>436</v>
      </c>
      <c r="M52" s="2" t="n">
        <v>0.956</v>
      </c>
      <c r="N52" s="2" t="n">
        <v>-0.2253</v>
      </c>
      <c r="O52" s="2" t="n">
        <v>0.5924</v>
      </c>
      <c r="P52" s="2" t="n">
        <v>0.3721</v>
      </c>
      <c r="Q52" s="11" t="n">
        <f aca="false">M52-E52</f>
        <v>0</v>
      </c>
      <c r="R52" s="11" t="n">
        <f aca="false">N52-F52</f>
        <v>0</v>
      </c>
      <c r="S52" s="11" t="n">
        <f aca="false">O52-G52</f>
        <v>0</v>
      </c>
      <c r="T52" s="11" t="n">
        <f aca="false">P52-H52</f>
        <v>0</v>
      </c>
    </row>
    <row r="53" s="2" customFormat="true" ht="16.5" hidden="false" customHeight="true" outlineLevel="0" collapsed="false">
      <c r="A53" s="2" t="s">
        <v>120</v>
      </c>
      <c r="B53" s="2" t="s">
        <v>121</v>
      </c>
      <c r="C53" s="2" t="n">
        <v>430</v>
      </c>
      <c r="D53" s="2" t="n">
        <v>446</v>
      </c>
      <c r="E53" s="2" t="n">
        <v>0.771</v>
      </c>
      <c r="F53" s="2" t="n">
        <v>0.5086</v>
      </c>
      <c r="G53" s="2" t="n">
        <v>0.6415</v>
      </c>
      <c r="H53" s="2" t="n">
        <v>0.4419</v>
      </c>
      <c r="I53" s="2" t="s">
        <v>120</v>
      </c>
      <c r="J53" s="14" t="s">
        <v>122</v>
      </c>
      <c r="K53" s="2" t="n">
        <v>429</v>
      </c>
      <c r="L53" s="2" t="n">
        <v>445</v>
      </c>
      <c r="M53" s="2" t="n">
        <v>0.9708</v>
      </c>
      <c r="N53" s="2" t="n">
        <v>0.5441</v>
      </c>
      <c r="O53" s="2" t="n">
        <v>0.6244</v>
      </c>
      <c r="P53" s="2" t="n">
        <v>0.4674</v>
      </c>
      <c r="Q53" s="11" t="n">
        <f aca="false">M53-E53</f>
        <v>0.1998</v>
      </c>
      <c r="R53" s="11" t="n">
        <f aca="false">N53-F53</f>
        <v>0.0354999999999999</v>
      </c>
      <c r="S53" s="11" t="n">
        <f aca="false">O53-G53</f>
        <v>-0.0171</v>
      </c>
      <c r="T53" s="11" t="n">
        <f aca="false">P53-H53</f>
        <v>0.0255</v>
      </c>
    </row>
    <row r="54" s="2" customFormat="true" ht="16.5" hidden="false" customHeight="true" outlineLevel="0" collapsed="false">
      <c r="A54" s="2" t="s">
        <v>123</v>
      </c>
      <c r="B54" s="2" t="s">
        <v>124</v>
      </c>
      <c r="C54" s="2" t="n">
        <v>445</v>
      </c>
      <c r="D54" s="2" t="n">
        <v>461</v>
      </c>
      <c r="E54" s="2" t="n">
        <v>0.956</v>
      </c>
      <c r="F54" s="2" t="n">
        <v>0.1574</v>
      </c>
      <c r="G54" s="2" t="n">
        <v>0.6294</v>
      </c>
      <c r="H54" s="2" t="n">
        <v>0.5558</v>
      </c>
      <c r="I54" s="2" t="s">
        <v>123</v>
      </c>
      <c r="J54" s="14" t="s">
        <v>125</v>
      </c>
      <c r="K54" s="2" t="n">
        <v>441</v>
      </c>
      <c r="L54" s="2" t="n">
        <v>457</v>
      </c>
      <c r="M54" s="2" t="n">
        <v>0.956</v>
      </c>
      <c r="N54" s="2" t="n">
        <v>-0.1726</v>
      </c>
      <c r="O54" s="2" t="n">
        <v>0.6552</v>
      </c>
      <c r="P54" s="2" t="n">
        <v>0.5279</v>
      </c>
      <c r="Q54" s="11" t="n">
        <f aca="false">M54-E54</f>
        <v>0</v>
      </c>
      <c r="R54" s="11" t="n">
        <f aca="false">N54-F54</f>
        <v>-0.33</v>
      </c>
      <c r="S54" s="11" t="n">
        <f aca="false">O54-G54</f>
        <v>0.0257999999999999</v>
      </c>
      <c r="T54" s="11" t="n">
        <f aca="false">P54-H54</f>
        <v>-0.0279</v>
      </c>
    </row>
    <row r="55" s="2" customFormat="true" ht="16.5" hidden="false" customHeight="true" outlineLevel="0" collapsed="false">
      <c r="A55" s="2" t="s">
        <v>126</v>
      </c>
      <c r="B55" s="2" t="s">
        <v>127</v>
      </c>
      <c r="C55" s="2" t="n">
        <v>457</v>
      </c>
      <c r="D55" s="2" t="n">
        <v>473</v>
      </c>
      <c r="E55" s="2" t="n">
        <v>0.956</v>
      </c>
      <c r="F55" s="2" t="n">
        <v>0.4298</v>
      </c>
      <c r="G55" s="2" t="n">
        <v>0.6563</v>
      </c>
      <c r="H55" s="2" t="n">
        <v>0.5581</v>
      </c>
      <c r="I55" s="2" t="s">
        <v>126</v>
      </c>
      <c r="J55" s="2" t="s">
        <v>127</v>
      </c>
      <c r="K55" s="2" t="n">
        <v>454</v>
      </c>
      <c r="L55" s="2" t="n">
        <v>470</v>
      </c>
      <c r="M55" s="2" t="n">
        <v>0.956</v>
      </c>
      <c r="N55" s="2" t="n">
        <v>0.4298</v>
      </c>
      <c r="O55" s="2" t="n">
        <v>0.6563</v>
      </c>
      <c r="P55" s="2" t="n">
        <v>0.5581</v>
      </c>
      <c r="Q55" s="11" t="n">
        <f aca="false">M55-E55</f>
        <v>0</v>
      </c>
      <c r="R55" s="11" t="n">
        <f aca="false">N55-F55</f>
        <v>0</v>
      </c>
      <c r="S55" s="11" t="n">
        <f aca="false">O55-G55</f>
        <v>0</v>
      </c>
      <c r="T55" s="11" t="n">
        <f aca="false">P55-H55</f>
        <v>0</v>
      </c>
    </row>
    <row r="56" s="2" customFormat="true" ht="16.5" hidden="false" customHeight="true" outlineLevel="0" collapsed="false">
      <c r="A56" s="2" t="s">
        <v>128</v>
      </c>
      <c r="B56" s="2" t="s">
        <v>129</v>
      </c>
      <c r="C56" s="2" t="n">
        <v>464</v>
      </c>
      <c r="D56" s="2" t="n">
        <v>480</v>
      </c>
      <c r="E56" s="2" t="n">
        <v>0.956</v>
      </c>
      <c r="F56" s="2" t="n">
        <v>-0.2904</v>
      </c>
      <c r="G56" s="2" t="n">
        <v>0.6503</v>
      </c>
      <c r="H56" s="2" t="n">
        <v>0.5209</v>
      </c>
      <c r="I56" s="2" t="s">
        <v>128</v>
      </c>
      <c r="J56" s="14" t="s">
        <v>130</v>
      </c>
      <c r="K56" s="2" t="n">
        <v>461</v>
      </c>
      <c r="L56" s="2" t="n">
        <v>477</v>
      </c>
      <c r="M56" s="2" t="n">
        <v>0.956</v>
      </c>
      <c r="N56" s="2" t="n">
        <v>-0.3797</v>
      </c>
      <c r="O56" s="2" t="n">
        <v>0.6573</v>
      </c>
      <c r="P56" s="2" t="n">
        <v>0.5767</v>
      </c>
      <c r="Q56" s="11" t="n">
        <f aca="false">M56-E56</f>
        <v>0</v>
      </c>
      <c r="R56" s="11" t="n">
        <f aca="false">N56-F56</f>
        <v>-0.0893</v>
      </c>
      <c r="S56" s="11" t="n">
        <f aca="false">O56-G56</f>
        <v>0.0069999999999999</v>
      </c>
      <c r="T56" s="11" t="n">
        <f aca="false">P56-H56</f>
        <v>0.0558</v>
      </c>
    </row>
    <row r="57" s="2" customFormat="true" ht="16.5" hidden="false" customHeight="true" outlineLevel="0" collapsed="false">
      <c r="A57" s="2" t="s">
        <v>131</v>
      </c>
      <c r="B57" s="2" t="s">
        <v>132</v>
      </c>
      <c r="C57" s="2" t="n">
        <v>470</v>
      </c>
      <c r="D57" s="2" t="n">
        <v>486</v>
      </c>
      <c r="E57" s="2" t="n">
        <v>0.956</v>
      </c>
      <c r="F57" s="2" t="n">
        <v>0.0985</v>
      </c>
      <c r="G57" s="2" t="n">
        <v>0.6273</v>
      </c>
      <c r="H57" s="2" t="n">
        <v>0.5628</v>
      </c>
      <c r="I57" s="2" t="s">
        <v>131</v>
      </c>
      <c r="J57" s="14" t="s">
        <v>133</v>
      </c>
      <c r="K57" s="2" t="n">
        <v>467</v>
      </c>
      <c r="L57" s="2" t="n">
        <v>483</v>
      </c>
      <c r="M57" s="2" t="n">
        <v>0.906</v>
      </c>
      <c r="N57" s="2" t="n">
        <v>0.0342</v>
      </c>
      <c r="O57" s="2" t="n">
        <v>0.5996</v>
      </c>
      <c r="P57" s="2" t="n">
        <v>0.5116</v>
      </c>
      <c r="Q57" s="11" t="n">
        <f aca="false">M57-E57</f>
        <v>-0.05</v>
      </c>
      <c r="R57" s="11" t="n">
        <f aca="false">N57-F57</f>
        <v>-0.0643</v>
      </c>
      <c r="S57" s="11" t="n">
        <f aca="false">O57-G57</f>
        <v>-0.0277000000000001</v>
      </c>
      <c r="T57" s="11" t="n">
        <f aca="false">P57-H57</f>
        <v>-0.0511999999999999</v>
      </c>
    </row>
    <row r="58" s="2" customFormat="true" ht="16.5" hidden="false" customHeight="true" outlineLevel="0" collapsed="false">
      <c r="A58" s="2" t="s">
        <v>134</v>
      </c>
      <c r="B58" s="15" t="s">
        <v>135</v>
      </c>
      <c r="C58" s="2" t="n">
        <v>476</v>
      </c>
      <c r="D58" s="2" t="n">
        <v>492</v>
      </c>
      <c r="E58" s="2" t="n">
        <v>0.956</v>
      </c>
      <c r="F58" s="2" t="n">
        <v>0.2489</v>
      </c>
      <c r="G58" s="2" t="n">
        <v>0.6032</v>
      </c>
      <c r="H58" s="2" t="n">
        <v>0.4651</v>
      </c>
      <c r="Q58" s="11"/>
      <c r="R58" s="11"/>
      <c r="S58" s="11"/>
      <c r="T58" s="11"/>
    </row>
    <row r="59" s="2" customFormat="true" ht="16.5" hidden="false" customHeight="true" outlineLevel="0" collapsed="false">
      <c r="A59" s="2" t="s">
        <v>136</v>
      </c>
      <c r="B59" s="2" t="s">
        <v>137</v>
      </c>
      <c r="C59" s="2" t="n">
        <v>484</v>
      </c>
      <c r="D59" s="2" t="n">
        <v>500</v>
      </c>
      <c r="E59" s="2" t="n">
        <v>0.8159</v>
      </c>
      <c r="F59" s="2" t="n">
        <v>0.687</v>
      </c>
      <c r="G59" s="2" t="n">
        <v>0.6058</v>
      </c>
      <c r="H59" s="2" t="n">
        <v>0.4628</v>
      </c>
      <c r="I59" s="2" t="s">
        <v>134</v>
      </c>
      <c r="J59" s="14" t="s">
        <v>138</v>
      </c>
      <c r="K59" s="2" t="n">
        <v>482</v>
      </c>
      <c r="L59" s="2" t="n">
        <v>498</v>
      </c>
      <c r="M59" s="2" t="n">
        <v>0.956</v>
      </c>
      <c r="N59" s="2" t="n">
        <v>1.2203</v>
      </c>
      <c r="O59" s="2" t="n">
        <v>0.6734</v>
      </c>
      <c r="P59" s="2" t="n">
        <v>0.4465</v>
      </c>
      <c r="Q59" s="11" t="n">
        <f aca="false">M59-E59</f>
        <v>0.1401</v>
      </c>
      <c r="R59" s="11" t="n">
        <f aca="false">N59-F59</f>
        <v>0.5333</v>
      </c>
      <c r="S59" s="11" t="n">
        <f aca="false">O59-G59</f>
        <v>0.0676</v>
      </c>
      <c r="T59" s="11" t="n">
        <f aca="false">P59-H59</f>
        <v>-0.0163</v>
      </c>
    </row>
    <row r="60" s="2" customFormat="true" ht="16.5" hidden="false" customHeight="true" outlineLevel="0" collapsed="false">
      <c r="A60" s="2" t="s">
        <v>139</v>
      </c>
      <c r="B60" s="2" t="s">
        <v>140</v>
      </c>
      <c r="C60" s="2" t="n">
        <v>492</v>
      </c>
      <c r="D60" s="2" t="n">
        <v>508</v>
      </c>
      <c r="E60" s="2" t="n">
        <v>0.956</v>
      </c>
      <c r="F60" s="2" t="n">
        <v>0.5258</v>
      </c>
      <c r="G60" s="2" t="n">
        <v>0.5561</v>
      </c>
      <c r="H60" s="2" t="n">
        <v>0.4488</v>
      </c>
      <c r="I60" s="2" t="s">
        <v>136</v>
      </c>
      <c r="J60" s="14" t="s">
        <v>141</v>
      </c>
      <c r="K60" s="2" t="n">
        <v>489</v>
      </c>
      <c r="L60" s="2" t="n">
        <v>505</v>
      </c>
      <c r="M60" s="2" t="n">
        <v>0.956</v>
      </c>
      <c r="N60" s="2" t="n">
        <v>0.4532</v>
      </c>
      <c r="O60" s="2" t="n">
        <v>0.6358</v>
      </c>
      <c r="P60" s="2" t="n">
        <v>0.4302</v>
      </c>
      <c r="Q60" s="11" t="n">
        <f aca="false">M60-E60</f>
        <v>0</v>
      </c>
      <c r="R60" s="11" t="n">
        <f aca="false">N60-F60</f>
        <v>-0.0726000000000001</v>
      </c>
      <c r="S60" s="11" t="n">
        <f aca="false">O60-G60</f>
        <v>0.0797</v>
      </c>
      <c r="T60" s="11" t="n">
        <f aca="false">P60-H60</f>
        <v>-0.0186</v>
      </c>
    </row>
    <row r="61" s="2" customFormat="true" ht="16.5" hidden="false" customHeight="true" outlineLevel="0" collapsed="false">
      <c r="A61" s="2" t="s">
        <v>142</v>
      </c>
      <c r="B61" s="2" t="s">
        <v>143</v>
      </c>
      <c r="C61" s="2" t="n">
        <v>501</v>
      </c>
      <c r="D61" s="2" t="n">
        <v>517</v>
      </c>
      <c r="E61" s="2" t="n">
        <v>0.9565</v>
      </c>
      <c r="F61" s="2" t="n">
        <v>0.9736</v>
      </c>
      <c r="G61" s="2" t="n">
        <v>0.6973</v>
      </c>
      <c r="H61" s="2" t="n">
        <v>0.5047</v>
      </c>
      <c r="I61" s="2" t="s">
        <v>139</v>
      </c>
      <c r="J61" s="14" t="s">
        <v>144</v>
      </c>
      <c r="K61" s="2" t="n">
        <v>498</v>
      </c>
      <c r="L61" s="2" t="n">
        <v>514</v>
      </c>
      <c r="M61" s="2" t="n">
        <v>0.6383</v>
      </c>
      <c r="N61" s="2" t="n">
        <v>1.0055</v>
      </c>
      <c r="O61" s="2" t="n">
        <v>0.6988</v>
      </c>
      <c r="P61" s="2" t="n">
        <v>0.4698</v>
      </c>
      <c r="Q61" s="11" t="n">
        <f aca="false">M61-E61</f>
        <v>-0.3182</v>
      </c>
      <c r="R61" s="11" t="n">
        <f aca="false">N61-F61</f>
        <v>0.0319</v>
      </c>
      <c r="S61" s="11" t="n">
        <f aca="false">O61-G61</f>
        <v>0.00150000000000006</v>
      </c>
      <c r="T61" s="11" t="n">
        <f aca="false">P61-H61</f>
        <v>-0.0349</v>
      </c>
    </row>
    <row r="62" s="2" customFormat="true" ht="16.5" hidden="false" customHeight="true" outlineLevel="0" collapsed="false">
      <c r="A62" s="2" t="s">
        <v>145</v>
      </c>
      <c r="B62" s="2" t="s">
        <v>146</v>
      </c>
      <c r="C62" s="2" t="n">
        <v>511</v>
      </c>
      <c r="D62" s="2" t="n">
        <v>527</v>
      </c>
      <c r="E62" s="2" t="n">
        <v>0.6699</v>
      </c>
      <c r="F62" s="2" t="n">
        <v>0.6184</v>
      </c>
      <c r="G62" s="2" t="n">
        <v>0.6729</v>
      </c>
      <c r="H62" s="2" t="n">
        <v>0.4581</v>
      </c>
      <c r="I62" s="2" t="s">
        <v>142</v>
      </c>
      <c r="J62" s="2" t="s">
        <v>146</v>
      </c>
      <c r="K62" s="2" t="n">
        <v>508</v>
      </c>
      <c r="L62" s="2" t="n">
        <v>524</v>
      </c>
      <c r="M62" s="2" t="n">
        <v>0.6699</v>
      </c>
      <c r="N62" s="2" t="n">
        <v>0.6184</v>
      </c>
      <c r="O62" s="2" t="n">
        <v>0.6729</v>
      </c>
      <c r="P62" s="2" t="n">
        <v>0.4581</v>
      </c>
      <c r="Q62" s="11" t="n">
        <f aca="false">M62-E62</f>
        <v>0</v>
      </c>
      <c r="R62" s="11" t="n">
        <f aca="false">N62-F62</f>
        <v>0</v>
      </c>
      <c r="S62" s="11" t="n">
        <f aca="false">O62-G62</f>
        <v>0</v>
      </c>
      <c r="T62" s="11" t="n">
        <f aca="false">P62-H62</f>
        <v>0</v>
      </c>
    </row>
    <row r="63" s="2" customFormat="true" ht="16.5" hidden="false" customHeight="true" outlineLevel="0" collapsed="false">
      <c r="A63" s="2" t="s">
        <v>147</v>
      </c>
      <c r="B63" s="2" t="s">
        <v>148</v>
      </c>
      <c r="C63" s="2" t="n">
        <v>525</v>
      </c>
      <c r="D63" s="2" t="n">
        <v>541</v>
      </c>
      <c r="E63" s="2" t="n">
        <v>0.956</v>
      </c>
      <c r="F63" s="2" t="n">
        <v>0.2006</v>
      </c>
      <c r="G63" s="2" t="n">
        <v>0.5434</v>
      </c>
      <c r="H63" s="2" t="n">
        <v>0.5442</v>
      </c>
      <c r="I63" s="2" t="s">
        <v>145</v>
      </c>
      <c r="J63" s="2" t="s">
        <v>148</v>
      </c>
      <c r="K63" s="2" t="n">
        <v>522</v>
      </c>
      <c r="L63" s="2" t="n">
        <v>538</v>
      </c>
      <c r="M63" s="2" t="n">
        <v>0.956</v>
      </c>
      <c r="N63" s="2" t="n">
        <v>0.2006</v>
      </c>
      <c r="O63" s="2" t="n">
        <v>0.5434</v>
      </c>
      <c r="P63" s="2" t="n">
        <v>0.5442</v>
      </c>
      <c r="Q63" s="11" t="n">
        <f aca="false">M63-E63</f>
        <v>0</v>
      </c>
      <c r="R63" s="11" t="n">
        <f aca="false">N63-F63</f>
        <v>0</v>
      </c>
      <c r="S63" s="11" t="n">
        <f aca="false">O63-G63</f>
        <v>0</v>
      </c>
      <c r="T63" s="11" t="n">
        <f aca="false">P63-H63</f>
        <v>0</v>
      </c>
    </row>
    <row r="64" s="2" customFormat="true" ht="16.5" hidden="false" customHeight="true" outlineLevel="0" collapsed="false">
      <c r="A64" s="2" t="s">
        <v>149</v>
      </c>
      <c r="B64" s="2" t="s">
        <v>150</v>
      </c>
      <c r="C64" s="2" t="n">
        <v>547</v>
      </c>
      <c r="D64" s="2" t="n">
        <v>563</v>
      </c>
      <c r="E64" s="2" t="n">
        <v>0.956</v>
      </c>
      <c r="F64" s="2" t="n">
        <v>0.9925</v>
      </c>
      <c r="G64" s="2" t="n">
        <v>0.6289</v>
      </c>
      <c r="H64" s="2" t="n">
        <v>0.493</v>
      </c>
      <c r="I64" s="2" t="s">
        <v>147</v>
      </c>
      <c r="J64" s="14" t="s">
        <v>151</v>
      </c>
      <c r="K64" s="2" t="n">
        <v>541</v>
      </c>
      <c r="L64" s="2" t="n">
        <v>557</v>
      </c>
      <c r="M64" s="2" t="n">
        <v>0.956</v>
      </c>
      <c r="N64" s="2" t="n">
        <v>0.5818</v>
      </c>
      <c r="O64" s="2" t="n">
        <v>0.5935</v>
      </c>
      <c r="P64" s="2" t="n">
        <v>0.4884</v>
      </c>
      <c r="Q64" s="11" t="n">
        <f aca="false">M64-E64</f>
        <v>0</v>
      </c>
      <c r="R64" s="11" t="n">
        <f aca="false">N64-F64</f>
        <v>-0.4107</v>
      </c>
      <c r="S64" s="11" t="n">
        <f aca="false">O64-G64</f>
        <v>-0.0354</v>
      </c>
      <c r="T64" s="11" t="n">
        <f aca="false">P64-H64</f>
        <v>-0.00460000000000005</v>
      </c>
    </row>
    <row r="65" s="2" customFormat="true" ht="16.5" hidden="false" customHeight="true" outlineLevel="0" collapsed="false">
      <c r="I65" s="2" t="s">
        <v>149</v>
      </c>
      <c r="J65" s="15" t="s">
        <v>152</v>
      </c>
      <c r="K65" s="2" t="n">
        <v>547</v>
      </c>
      <c r="L65" s="2" t="n">
        <v>563</v>
      </c>
      <c r="M65" s="2" t="n">
        <v>0.956</v>
      </c>
      <c r="N65" s="2" t="n">
        <v>0.5985</v>
      </c>
      <c r="O65" s="2" t="n">
        <v>0.6641</v>
      </c>
      <c r="P65" s="2" t="n">
        <v>0.4674</v>
      </c>
      <c r="Q65" s="11"/>
      <c r="R65" s="11"/>
      <c r="S65" s="11"/>
      <c r="T65" s="11"/>
    </row>
    <row r="66" s="2" customFormat="true" ht="16.5" hidden="false" customHeight="true" outlineLevel="0" collapsed="false">
      <c r="A66" s="2" t="s">
        <v>153</v>
      </c>
      <c r="B66" s="2" t="s">
        <v>154</v>
      </c>
      <c r="C66" s="2" t="n">
        <v>564</v>
      </c>
      <c r="D66" s="2" t="n">
        <v>580</v>
      </c>
      <c r="E66" s="2" t="n">
        <v>0.956</v>
      </c>
      <c r="F66" s="2" t="n">
        <v>0.0689</v>
      </c>
      <c r="G66" s="2" t="n">
        <v>0.5791</v>
      </c>
      <c r="H66" s="2" t="n">
        <v>0.3953</v>
      </c>
      <c r="I66" s="2" t="s">
        <v>153</v>
      </c>
      <c r="J66" s="2" t="s">
        <v>154</v>
      </c>
      <c r="K66" s="2" t="n">
        <v>561</v>
      </c>
      <c r="L66" s="2" t="n">
        <v>577</v>
      </c>
      <c r="M66" s="2" t="n">
        <v>0.956</v>
      </c>
      <c r="N66" s="2" t="n">
        <v>0.0689</v>
      </c>
      <c r="O66" s="2" t="n">
        <v>0.5791</v>
      </c>
      <c r="P66" s="2" t="n">
        <v>0.3953</v>
      </c>
      <c r="Q66" s="11" t="n">
        <f aca="false">M66-E66</f>
        <v>0</v>
      </c>
      <c r="R66" s="11" t="n">
        <f aca="false">N66-F66</f>
        <v>0</v>
      </c>
      <c r="S66" s="11" t="n">
        <f aca="false">O66-G66</f>
        <v>0</v>
      </c>
      <c r="T66" s="11" t="n">
        <f aca="false">P66-H66</f>
        <v>0</v>
      </c>
    </row>
    <row r="67" s="2" customFormat="true" ht="16.5" hidden="false" customHeight="true" outlineLevel="0" collapsed="false">
      <c r="A67" s="2" t="s">
        <v>155</v>
      </c>
      <c r="B67" s="2" t="s">
        <v>156</v>
      </c>
      <c r="C67" s="2" t="n">
        <v>573</v>
      </c>
      <c r="D67" s="2" t="n">
        <v>589</v>
      </c>
      <c r="E67" s="2" t="n">
        <v>0.956</v>
      </c>
      <c r="F67" s="2" t="n">
        <v>0.9832</v>
      </c>
      <c r="G67" s="2" t="n">
        <v>0.5967</v>
      </c>
      <c r="H67" s="2" t="n">
        <v>0.5116</v>
      </c>
      <c r="I67" s="2" t="s">
        <v>155</v>
      </c>
      <c r="J67" s="2" t="s">
        <v>156</v>
      </c>
      <c r="K67" s="2" t="n">
        <v>570</v>
      </c>
      <c r="L67" s="2" t="n">
        <v>586</v>
      </c>
      <c r="M67" s="2" t="n">
        <v>0.956</v>
      </c>
      <c r="N67" s="2" t="n">
        <v>0.9832</v>
      </c>
      <c r="O67" s="2" t="n">
        <v>0.5967</v>
      </c>
      <c r="P67" s="2" t="n">
        <v>0.5116</v>
      </c>
      <c r="Q67" s="11" t="n">
        <f aca="false">M67-E67</f>
        <v>0</v>
      </c>
      <c r="R67" s="11" t="n">
        <f aca="false">N67-F67</f>
        <v>0</v>
      </c>
      <c r="S67" s="11" t="n">
        <f aca="false">O67-G67</f>
        <v>0</v>
      </c>
      <c r="T67" s="11" t="n">
        <f aca="false">P67-H67</f>
        <v>0</v>
      </c>
    </row>
    <row r="68" s="2" customFormat="true" ht="16.5" hidden="false" customHeight="true" outlineLevel="0" collapsed="false">
      <c r="A68" s="2" t="s">
        <v>157</v>
      </c>
      <c r="B68" s="2" t="s">
        <v>158</v>
      </c>
      <c r="C68" s="2" t="n">
        <v>583</v>
      </c>
      <c r="D68" s="2" t="n">
        <v>599</v>
      </c>
      <c r="E68" s="2" t="n">
        <v>0.9036</v>
      </c>
      <c r="F68" s="2" t="n">
        <v>1.3971</v>
      </c>
      <c r="G68" s="2" t="n">
        <v>0.6498</v>
      </c>
      <c r="H68" s="2" t="n">
        <v>0.5093</v>
      </c>
      <c r="I68" s="2" t="s">
        <v>157</v>
      </c>
      <c r="J68" s="2" t="s">
        <v>158</v>
      </c>
      <c r="K68" s="2" t="n">
        <v>580</v>
      </c>
      <c r="L68" s="2" t="n">
        <v>596</v>
      </c>
      <c r="M68" s="2" t="n">
        <v>0.9036</v>
      </c>
      <c r="N68" s="2" t="n">
        <v>1.3971</v>
      </c>
      <c r="O68" s="2" t="n">
        <v>0.6498</v>
      </c>
      <c r="P68" s="2" t="n">
        <v>0.5093</v>
      </c>
      <c r="Q68" s="11" t="n">
        <f aca="false">M68-E68</f>
        <v>0</v>
      </c>
      <c r="R68" s="11" t="n">
        <f aca="false">N68-F68</f>
        <v>0</v>
      </c>
      <c r="S68" s="11" t="n">
        <f aca="false">O68-G68</f>
        <v>0</v>
      </c>
      <c r="T68" s="11" t="n">
        <f aca="false">P68-H68</f>
        <v>0</v>
      </c>
    </row>
    <row r="69" s="2" customFormat="true" ht="16.5" hidden="false" customHeight="true" outlineLevel="0" collapsed="false">
      <c r="A69" s="2" t="s">
        <v>159</v>
      </c>
      <c r="B69" s="2" t="s">
        <v>160</v>
      </c>
      <c r="C69" s="2" t="n">
        <v>594</v>
      </c>
      <c r="D69" s="2" t="n">
        <v>610</v>
      </c>
      <c r="E69" s="2" t="n">
        <v>0.9721</v>
      </c>
      <c r="F69" s="2" t="n">
        <v>0.4651</v>
      </c>
      <c r="G69" s="2" t="n">
        <v>0.5782</v>
      </c>
      <c r="H69" s="2" t="n">
        <v>0.5674</v>
      </c>
      <c r="I69" s="2" t="s">
        <v>159</v>
      </c>
      <c r="J69" s="2" t="s">
        <v>160</v>
      </c>
      <c r="K69" s="2" t="n">
        <v>591</v>
      </c>
      <c r="L69" s="2" t="n">
        <v>607</v>
      </c>
      <c r="M69" s="2" t="n">
        <v>0.9721</v>
      </c>
      <c r="N69" s="2" t="n">
        <v>0.4651</v>
      </c>
      <c r="O69" s="2" t="n">
        <v>0.5782</v>
      </c>
      <c r="P69" s="2" t="n">
        <v>0.5674</v>
      </c>
      <c r="Q69" s="11" t="n">
        <f aca="false">M69-E69</f>
        <v>0</v>
      </c>
      <c r="R69" s="11" t="n">
        <f aca="false">N69-F69</f>
        <v>0</v>
      </c>
      <c r="S69" s="11" t="n">
        <f aca="false">O69-G69</f>
        <v>0</v>
      </c>
      <c r="T69" s="11" t="n">
        <f aca="false">P69-H69</f>
        <v>0</v>
      </c>
    </row>
    <row r="70" s="2" customFormat="true" ht="16.5" hidden="false" customHeight="true" outlineLevel="0" collapsed="false">
      <c r="I70" s="2" t="s">
        <v>161</v>
      </c>
      <c r="J70" s="15" t="s">
        <v>162</v>
      </c>
      <c r="K70" s="2" t="n">
        <v>597</v>
      </c>
      <c r="L70" s="2" t="n">
        <v>613</v>
      </c>
      <c r="M70" s="2" t="n">
        <v>0.8326</v>
      </c>
      <c r="N70" s="2" t="n">
        <v>0.3612</v>
      </c>
      <c r="O70" s="2" t="n">
        <v>0.5956</v>
      </c>
      <c r="P70" s="2" t="n">
        <v>0.5581</v>
      </c>
      <c r="Q70" s="11"/>
      <c r="R70" s="11"/>
      <c r="S70" s="11"/>
      <c r="T70" s="11"/>
    </row>
    <row r="71" s="2" customFormat="true" ht="16.5" hidden="false" customHeight="true" outlineLevel="0" collapsed="false">
      <c r="A71" s="2" t="s">
        <v>161</v>
      </c>
      <c r="B71" s="2" t="s">
        <v>163</v>
      </c>
      <c r="C71" s="2" t="n">
        <v>604</v>
      </c>
      <c r="D71" s="2" t="n">
        <v>620</v>
      </c>
      <c r="E71" s="2" t="n">
        <v>0.9421</v>
      </c>
      <c r="F71" s="2" t="n">
        <v>0.7593</v>
      </c>
      <c r="G71" s="2" t="n">
        <v>0.6548</v>
      </c>
      <c r="H71" s="2" t="n">
        <v>0.4558</v>
      </c>
      <c r="I71" s="2" t="s">
        <v>164</v>
      </c>
      <c r="J71" s="14" t="s">
        <v>165</v>
      </c>
      <c r="K71" s="2" t="n">
        <v>603</v>
      </c>
      <c r="L71" s="2" t="n">
        <v>619</v>
      </c>
      <c r="M71" s="2" t="n">
        <v>0.956</v>
      </c>
      <c r="N71" s="2" t="n">
        <v>0.6519</v>
      </c>
      <c r="O71" s="2" t="n">
        <v>0.634</v>
      </c>
      <c r="P71" s="2" t="n">
        <v>0.5302</v>
      </c>
      <c r="Q71" s="11" t="n">
        <f aca="false">M71-E71</f>
        <v>0.0139</v>
      </c>
      <c r="R71" s="11" t="n">
        <f aca="false">N71-F71</f>
        <v>-0.1074</v>
      </c>
      <c r="S71" s="11" t="n">
        <f aca="false">O71-G71</f>
        <v>-0.0208000000000002</v>
      </c>
      <c r="T71" s="11" t="n">
        <f aca="false">P71-H71</f>
        <v>0.0744</v>
      </c>
    </row>
    <row r="72" s="2" customFormat="true" ht="16.5" hidden="false" customHeight="true" outlineLevel="0" collapsed="false">
      <c r="A72" s="2" t="s">
        <v>164</v>
      </c>
      <c r="B72" s="2" t="s">
        <v>166</v>
      </c>
      <c r="C72" s="2" t="n">
        <v>612</v>
      </c>
      <c r="D72" s="2" t="n">
        <v>628</v>
      </c>
      <c r="E72" s="2" t="n">
        <v>0.956</v>
      </c>
      <c r="F72" s="2" t="n">
        <v>0.7832</v>
      </c>
      <c r="G72" s="2" t="n">
        <v>0.6247</v>
      </c>
      <c r="H72" s="2" t="n">
        <v>0.4442</v>
      </c>
      <c r="I72" s="2" t="s">
        <v>167</v>
      </c>
      <c r="J72" s="14" t="s">
        <v>168</v>
      </c>
      <c r="K72" s="2" t="n">
        <v>609</v>
      </c>
      <c r="L72" s="2" t="n">
        <v>625</v>
      </c>
      <c r="M72" s="2" t="n">
        <v>0.956</v>
      </c>
      <c r="N72" s="2" t="n">
        <v>0.6718</v>
      </c>
      <c r="O72" s="2" t="n">
        <v>0.6918</v>
      </c>
      <c r="P72" s="2" t="n">
        <v>0.4977</v>
      </c>
      <c r="Q72" s="11" t="n">
        <f aca="false">M72-E72</f>
        <v>0</v>
      </c>
      <c r="R72" s="11" t="n">
        <f aca="false">N72-F72</f>
        <v>-0.1114</v>
      </c>
      <c r="S72" s="11" t="n">
        <f aca="false">O72-G72</f>
        <v>0.0671</v>
      </c>
      <c r="T72" s="11" t="n">
        <f aca="false">P72-H72</f>
        <v>0.0535</v>
      </c>
    </row>
    <row r="73" s="2" customFormat="true" ht="16.5" hidden="false" customHeight="true" outlineLevel="0" collapsed="false">
      <c r="A73" s="2" t="s">
        <v>167</v>
      </c>
      <c r="B73" s="2" t="s">
        <v>169</v>
      </c>
      <c r="C73" s="2" t="n">
        <v>630</v>
      </c>
      <c r="D73" s="2" t="n">
        <v>646</v>
      </c>
      <c r="E73" s="2" t="n">
        <v>0.956</v>
      </c>
      <c r="F73" s="2" t="n">
        <v>0.1876</v>
      </c>
      <c r="G73" s="2" t="n">
        <v>0.6506</v>
      </c>
      <c r="H73" s="2" t="n">
        <v>0.5279</v>
      </c>
      <c r="I73" s="2" t="s">
        <v>170</v>
      </c>
      <c r="J73" s="2" t="s">
        <v>169</v>
      </c>
      <c r="K73" s="2" t="n">
        <v>627</v>
      </c>
      <c r="L73" s="2" t="n">
        <v>643</v>
      </c>
      <c r="M73" s="2" t="n">
        <v>0.956</v>
      </c>
      <c r="N73" s="2" t="n">
        <v>0.1876</v>
      </c>
      <c r="O73" s="2" t="n">
        <v>0.6506</v>
      </c>
      <c r="P73" s="2" t="n">
        <v>0.5279</v>
      </c>
      <c r="Q73" s="11" t="n">
        <f aca="false">M73-E73</f>
        <v>0</v>
      </c>
      <c r="R73" s="11" t="n">
        <f aca="false">N73-F73</f>
        <v>0</v>
      </c>
      <c r="S73" s="11" t="n">
        <f aca="false">O73-G73</f>
        <v>0</v>
      </c>
      <c r="T73" s="11" t="n">
        <f aca="false">P73-H73</f>
        <v>0</v>
      </c>
    </row>
    <row r="74" s="2" customFormat="true" ht="16.5" hidden="false" customHeight="true" outlineLevel="0" collapsed="false">
      <c r="A74" s="2" t="s">
        <v>170</v>
      </c>
      <c r="B74" s="2" t="s">
        <v>171</v>
      </c>
      <c r="C74" s="2" t="n">
        <v>636</v>
      </c>
      <c r="D74" s="2" t="n">
        <v>652</v>
      </c>
      <c r="E74" s="2" t="n">
        <v>0.8381</v>
      </c>
      <c r="F74" s="2" t="n">
        <v>0.8063</v>
      </c>
      <c r="G74" s="2" t="n">
        <v>0.6991</v>
      </c>
      <c r="H74" s="2" t="n">
        <v>0.4558</v>
      </c>
      <c r="I74" s="2" t="s">
        <v>172</v>
      </c>
      <c r="J74" s="2" t="s">
        <v>171</v>
      </c>
      <c r="K74" s="2" t="n">
        <v>633</v>
      </c>
      <c r="L74" s="2" t="n">
        <v>649</v>
      </c>
      <c r="M74" s="2" t="n">
        <v>0.8381</v>
      </c>
      <c r="N74" s="2" t="n">
        <v>0.8063</v>
      </c>
      <c r="O74" s="2" t="n">
        <v>0.6991</v>
      </c>
      <c r="P74" s="2" t="n">
        <v>0.4558</v>
      </c>
      <c r="Q74" s="11" t="n">
        <f aca="false">M74-E74</f>
        <v>0</v>
      </c>
      <c r="R74" s="11" t="n">
        <f aca="false">N74-F74</f>
        <v>0</v>
      </c>
      <c r="S74" s="11" t="n">
        <f aca="false">O74-G74</f>
        <v>0</v>
      </c>
      <c r="T74" s="11" t="n">
        <f aca="false">P74-H74</f>
        <v>0</v>
      </c>
    </row>
    <row r="75" s="2" customFormat="true" ht="16.5" hidden="false" customHeight="true" outlineLevel="0" collapsed="false">
      <c r="A75" s="2" t="s">
        <v>172</v>
      </c>
      <c r="B75" s="2" t="s">
        <v>173</v>
      </c>
      <c r="C75" s="2" t="n">
        <v>648</v>
      </c>
      <c r="D75" s="2" t="n">
        <v>664</v>
      </c>
      <c r="E75" s="2" t="n">
        <v>0.956</v>
      </c>
      <c r="F75" s="2" t="n">
        <v>0.848</v>
      </c>
      <c r="G75" s="2" t="n">
        <v>0.6154</v>
      </c>
      <c r="H75" s="2" t="n">
        <v>0.4907</v>
      </c>
      <c r="I75" s="2" t="s">
        <v>174</v>
      </c>
      <c r="J75" s="14" t="s">
        <v>175</v>
      </c>
      <c r="K75" s="2" t="n">
        <v>645</v>
      </c>
      <c r="L75" s="2" t="n">
        <v>661</v>
      </c>
      <c r="M75" s="2" t="n">
        <v>0.956</v>
      </c>
      <c r="N75" s="2" t="n">
        <v>0.7655</v>
      </c>
      <c r="O75" s="2" t="n">
        <v>0.6163</v>
      </c>
      <c r="P75" s="2" t="n">
        <v>0.507</v>
      </c>
      <c r="Q75" s="11" t="n">
        <f aca="false">M75-E75</f>
        <v>0</v>
      </c>
      <c r="R75" s="11" t="n">
        <f aca="false">N75-F75</f>
        <v>-0.0825000000000002</v>
      </c>
      <c r="S75" s="11" t="n">
        <f aca="false">O75-G75</f>
        <v>0.000900000000000012</v>
      </c>
      <c r="T75" s="11" t="n">
        <f aca="false">P75-H75</f>
        <v>0.0163</v>
      </c>
    </row>
    <row r="76" s="2" customFormat="true" ht="16.5" hidden="false" customHeight="true" outlineLevel="0" collapsed="false">
      <c r="A76" s="2" t="s">
        <v>174</v>
      </c>
      <c r="B76" s="2" t="s">
        <v>176</v>
      </c>
      <c r="C76" s="2" t="n">
        <v>657</v>
      </c>
      <c r="D76" s="2" t="n">
        <v>673</v>
      </c>
      <c r="E76" s="2" t="n">
        <v>0.956</v>
      </c>
      <c r="F76" s="2" t="n">
        <v>0.6817</v>
      </c>
      <c r="G76" s="2" t="n">
        <v>0.5435</v>
      </c>
      <c r="H76" s="2" t="n">
        <v>0.4233</v>
      </c>
      <c r="I76" s="2" t="s">
        <v>177</v>
      </c>
      <c r="J76" s="2" t="s">
        <v>176</v>
      </c>
      <c r="K76" s="2" t="n">
        <v>654</v>
      </c>
      <c r="L76" s="2" t="n">
        <v>670</v>
      </c>
      <c r="M76" s="2" t="n">
        <v>0.956</v>
      </c>
      <c r="N76" s="2" t="n">
        <v>0.6817</v>
      </c>
      <c r="O76" s="2" t="n">
        <v>0.5435</v>
      </c>
      <c r="P76" s="2" t="n">
        <v>0.4233</v>
      </c>
      <c r="Q76" s="11" t="n">
        <f aca="false">M76-E76</f>
        <v>0</v>
      </c>
      <c r="R76" s="11" t="n">
        <f aca="false">N76-F76</f>
        <v>0</v>
      </c>
      <c r="S76" s="11" t="n">
        <f aca="false">O76-G76</f>
        <v>0</v>
      </c>
      <c r="T76" s="11" t="n">
        <f aca="false">P76-H76</f>
        <v>0</v>
      </c>
    </row>
    <row r="77" s="2" customFormat="true" ht="16.5" hidden="false" customHeight="true" outlineLevel="0" collapsed="false">
      <c r="A77" s="2" t="s">
        <v>177</v>
      </c>
      <c r="B77" s="2" t="s">
        <v>178</v>
      </c>
      <c r="C77" s="2" t="n">
        <v>666</v>
      </c>
      <c r="D77" s="2" t="n">
        <v>682</v>
      </c>
      <c r="E77" s="2" t="n">
        <v>0.956</v>
      </c>
      <c r="F77" s="2" t="n">
        <v>0.6076</v>
      </c>
      <c r="G77" s="2" t="n">
        <v>0.5584</v>
      </c>
      <c r="H77" s="2" t="n">
        <v>0.4698</v>
      </c>
      <c r="I77" s="2" t="s">
        <v>179</v>
      </c>
      <c r="J77" s="14" t="s">
        <v>180</v>
      </c>
      <c r="K77" s="2" t="n">
        <v>660</v>
      </c>
      <c r="L77" s="2" t="n">
        <v>676</v>
      </c>
      <c r="M77" s="2" t="n">
        <v>0.956</v>
      </c>
      <c r="N77" s="2" t="n">
        <v>1.0235</v>
      </c>
      <c r="O77" s="2" t="n">
        <v>0.543</v>
      </c>
      <c r="P77" s="2" t="n">
        <v>0.4372</v>
      </c>
      <c r="Q77" s="11" t="n">
        <f aca="false">M77-E77</f>
        <v>0</v>
      </c>
      <c r="R77" s="11" t="n">
        <f aca="false">N77-F77</f>
        <v>0.4159</v>
      </c>
      <c r="S77" s="11" t="n">
        <f aca="false">O77-G77</f>
        <v>-0.0154</v>
      </c>
      <c r="T77" s="11" t="n">
        <f aca="false">P77-H77</f>
        <v>-0.0326</v>
      </c>
    </row>
    <row r="78" s="2" customFormat="true" ht="16.5" hidden="false" customHeight="true" outlineLevel="0" collapsed="false">
      <c r="A78" s="2" t="s">
        <v>179</v>
      </c>
      <c r="B78" s="2" t="s">
        <v>181</v>
      </c>
      <c r="C78" s="2" t="n">
        <v>674</v>
      </c>
      <c r="D78" s="2" t="n">
        <v>690</v>
      </c>
      <c r="E78" s="2" t="n">
        <v>0.956</v>
      </c>
      <c r="F78" s="2" t="n">
        <v>0.1927</v>
      </c>
      <c r="G78" s="2" t="n">
        <v>0.6685</v>
      </c>
      <c r="H78" s="2" t="n">
        <v>0.4698</v>
      </c>
      <c r="I78" s="2" t="s">
        <v>182</v>
      </c>
      <c r="J78" s="14" t="s">
        <v>183</v>
      </c>
      <c r="K78" s="2" t="n">
        <v>670</v>
      </c>
      <c r="L78" s="2" t="n">
        <v>686</v>
      </c>
      <c r="M78" s="2" t="n">
        <v>0.956</v>
      </c>
      <c r="N78" s="2" t="n">
        <v>0.8528</v>
      </c>
      <c r="O78" s="2" t="n">
        <v>0.631</v>
      </c>
      <c r="P78" s="2" t="n">
        <v>0.4256</v>
      </c>
      <c r="Q78" s="11" t="n">
        <f aca="false">M78-E78</f>
        <v>0</v>
      </c>
      <c r="R78" s="11" t="n">
        <f aca="false">N78-F78</f>
        <v>0.6601</v>
      </c>
      <c r="S78" s="11" t="n">
        <f aca="false">O78-G78</f>
        <v>-0.0375000000000001</v>
      </c>
      <c r="T78" s="11" t="n">
        <f aca="false">P78-H78</f>
        <v>-0.0442</v>
      </c>
    </row>
    <row r="79" s="2" customFormat="true" ht="16.5" hidden="false" customHeight="true" outlineLevel="0" collapsed="false">
      <c r="A79" s="2" t="s">
        <v>182</v>
      </c>
      <c r="B79" s="2" t="s">
        <v>184</v>
      </c>
      <c r="C79" s="2" t="n">
        <v>689</v>
      </c>
      <c r="D79" s="2" t="n">
        <v>705</v>
      </c>
      <c r="E79" s="2" t="n">
        <v>0.7012</v>
      </c>
      <c r="F79" s="2" t="n">
        <v>0.5628</v>
      </c>
      <c r="G79" s="2" t="n">
        <v>0.6703</v>
      </c>
      <c r="H79" s="2" t="n">
        <v>0.5116</v>
      </c>
      <c r="I79" s="2" t="s">
        <v>185</v>
      </c>
      <c r="J79" s="2" t="s">
        <v>184</v>
      </c>
      <c r="K79" s="2" t="n">
        <v>686</v>
      </c>
      <c r="L79" s="2" t="n">
        <v>702</v>
      </c>
      <c r="M79" s="2" t="n">
        <v>0.7012</v>
      </c>
      <c r="N79" s="2" t="n">
        <v>0.5628</v>
      </c>
      <c r="O79" s="2" t="n">
        <v>0.6703</v>
      </c>
      <c r="P79" s="2" t="n">
        <v>0.5116</v>
      </c>
      <c r="Q79" s="11" t="n">
        <f aca="false">M79-E79</f>
        <v>0</v>
      </c>
      <c r="R79" s="11" t="n">
        <f aca="false">N79-F79</f>
        <v>0</v>
      </c>
      <c r="S79" s="11" t="n">
        <f aca="false">O79-G79</f>
        <v>0</v>
      </c>
      <c r="T79" s="11" t="n">
        <f aca="false">P79-H79</f>
        <v>0</v>
      </c>
    </row>
    <row r="80" s="2" customFormat="true" ht="16.5" hidden="false" customHeight="true" outlineLevel="0" collapsed="false">
      <c r="A80" s="2" t="s">
        <v>185</v>
      </c>
      <c r="B80" s="2" t="s">
        <v>186</v>
      </c>
      <c r="C80" s="2" t="n">
        <v>695</v>
      </c>
      <c r="D80" s="2" t="n">
        <v>711</v>
      </c>
      <c r="E80" s="2" t="n">
        <v>0.9587</v>
      </c>
      <c r="F80" s="2" t="n">
        <v>0.6434</v>
      </c>
      <c r="G80" s="2" t="n">
        <v>0.6175</v>
      </c>
      <c r="H80" s="2" t="n">
        <v>0.4605</v>
      </c>
      <c r="I80" s="2" t="s">
        <v>187</v>
      </c>
      <c r="J80" s="2" t="s">
        <v>186</v>
      </c>
      <c r="K80" s="2" t="n">
        <v>692</v>
      </c>
      <c r="L80" s="2" t="n">
        <v>708</v>
      </c>
      <c r="M80" s="2" t="n">
        <v>0.9587</v>
      </c>
      <c r="N80" s="2" t="n">
        <v>0.6434</v>
      </c>
      <c r="O80" s="2" t="n">
        <v>0.6175</v>
      </c>
      <c r="P80" s="2" t="n">
        <v>0.4605</v>
      </c>
      <c r="Q80" s="11" t="n">
        <f aca="false">M80-E80</f>
        <v>0</v>
      </c>
      <c r="R80" s="11" t="n">
        <f aca="false">N80-F80</f>
        <v>0</v>
      </c>
      <c r="S80" s="11" t="n">
        <f aca="false">O80-G80</f>
        <v>0</v>
      </c>
      <c r="T80" s="11" t="n">
        <f aca="false">P80-H80</f>
        <v>0</v>
      </c>
    </row>
    <row r="81" s="2" customFormat="true" ht="16.5" hidden="false" customHeight="true" outlineLevel="0" collapsed="false">
      <c r="A81" s="2" t="s">
        <v>187</v>
      </c>
      <c r="B81" s="2" t="s">
        <v>188</v>
      </c>
      <c r="C81" s="2" t="n">
        <v>709</v>
      </c>
      <c r="D81" s="2" t="n">
        <v>725</v>
      </c>
      <c r="E81" s="2" t="n">
        <v>0.8268</v>
      </c>
      <c r="F81" s="2" t="n">
        <v>0.7532</v>
      </c>
      <c r="G81" s="2" t="n">
        <v>0.6035</v>
      </c>
      <c r="H81" s="2" t="n">
        <v>0.4907</v>
      </c>
      <c r="I81" s="2" t="s">
        <v>189</v>
      </c>
      <c r="J81" s="2" t="s">
        <v>188</v>
      </c>
      <c r="K81" s="2" t="n">
        <v>706</v>
      </c>
      <c r="L81" s="2" t="n">
        <v>722</v>
      </c>
      <c r="M81" s="2" t="n">
        <v>0.8268</v>
      </c>
      <c r="N81" s="2" t="n">
        <v>0.7532</v>
      </c>
      <c r="O81" s="2" t="n">
        <v>0.6035</v>
      </c>
      <c r="P81" s="2" t="n">
        <v>0.4907</v>
      </c>
      <c r="Q81" s="11" t="n">
        <f aca="false">M81-E81</f>
        <v>0</v>
      </c>
      <c r="R81" s="11" t="n">
        <f aca="false">N81-F81</f>
        <v>0</v>
      </c>
      <c r="S81" s="11" t="n">
        <f aca="false">O81-G81</f>
        <v>0</v>
      </c>
      <c r="T81" s="11" t="n">
        <f aca="false">P81-H81</f>
        <v>0</v>
      </c>
    </row>
    <row r="82" s="2" customFormat="true" ht="16.5" hidden="false" customHeight="true" outlineLevel="0" collapsed="false">
      <c r="A82" s="2" t="s">
        <v>189</v>
      </c>
      <c r="B82" s="2" t="s">
        <v>190</v>
      </c>
      <c r="C82" s="2" t="n">
        <v>719</v>
      </c>
      <c r="D82" s="2" t="n">
        <v>735</v>
      </c>
      <c r="E82" s="2" t="n">
        <v>0.956</v>
      </c>
      <c r="F82" s="2" t="n">
        <v>1.2262</v>
      </c>
      <c r="G82" s="2" t="n">
        <v>0.6624</v>
      </c>
      <c r="H82" s="2" t="n">
        <v>0.507</v>
      </c>
      <c r="I82" s="2" t="s">
        <v>191</v>
      </c>
      <c r="J82" s="2" t="s">
        <v>190</v>
      </c>
      <c r="K82" s="2" t="n">
        <v>716</v>
      </c>
      <c r="L82" s="2" t="n">
        <v>732</v>
      </c>
      <c r="M82" s="2" t="n">
        <v>0.956</v>
      </c>
      <c r="N82" s="2" t="n">
        <v>1.2262</v>
      </c>
      <c r="O82" s="2" t="n">
        <v>0.6624</v>
      </c>
      <c r="P82" s="2" t="n">
        <v>0.507</v>
      </c>
      <c r="Q82" s="11" t="n">
        <f aca="false">M82-E82</f>
        <v>0</v>
      </c>
      <c r="R82" s="11" t="n">
        <f aca="false">N82-F82</f>
        <v>0</v>
      </c>
      <c r="S82" s="11" t="n">
        <f aca="false">O82-G82</f>
        <v>0</v>
      </c>
      <c r="T82" s="11" t="n">
        <f aca="false">P82-H82</f>
        <v>0</v>
      </c>
    </row>
    <row r="83" s="2" customFormat="true" ht="16.5" hidden="false" customHeight="true" outlineLevel="0" collapsed="false">
      <c r="A83" s="2" t="s">
        <v>191</v>
      </c>
      <c r="B83" s="2" t="s">
        <v>192</v>
      </c>
      <c r="C83" s="2" t="n">
        <v>732</v>
      </c>
      <c r="D83" s="2" t="n">
        <v>748</v>
      </c>
      <c r="E83" s="2" t="n">
        <v>0.6272</v>
      </c>
      <c r="F83" s="2" t="n">
        <v>0.0937</v>
      </c>
      <c r="G83" s="2" t="n">
        <v>0.5775</v>
      </c>
      <c r="H83" s="2" t="n">
        <v>0.4605</v>
      </c>
      <c r="I83" s="2" t="s">
        <v>193</v>
      </c>
      <c r="J83" s="2" t="s">
        <v>192</v>
      </c>
      <c r="K83" s="2" t="n">
        <v>729</v>
      </c>
      <c r="L83" s="2" t="n">
        <v>745</v>
      </c>
      <c r="M83" s="2" t="n">
        <v>0.6272</v>
      </c>
      <c r="N83" s="2" t="n">
        <v>0.0937</v>
      </c>
      <c r="O83" s="2" t="n">
        <v>0.5775</v>
      </c>
      <c r="P83" s="2" t="n">
        <v>0.4605</v>
      </c>
      <c r="Q83" s="11" t="n">
        <f aca="false">M83-E83</f>
        <v>0</v>
      </c>
      <c r="R83" s="11" t="n">
        <f aca="false">N83-F83</f>
        <v>0</v>
      </c>
      <c r="S83" s="11" t="n">
        <f aca="false">O83-G83</f>
        <v>0</v>
      </c>
      <c r="T83" s="11" t="n">
        <f aca="false">P83-H83</f>
        <v>0</v>
      </c>
    </row>
    <row r="84" s="2" customFormat="true" ht="16.5" hidden="false" customHeight="true" outlineLevel="0" collapsed="false">
      <c r="A84" s="2" t="s">
        <v>193</v>
      </c>
      <c r="B84" s="2" t="s">
        <v>194</v>
      </c>
      <c r="C84" s="2" t="n">
        <v>739</v>
      </c>
      <c r="D84" s="2" t="n">
        <v>755</v>
      </c>
      <c r="E84" s="2" t="n">
        <v>0.7843</v>
      </c>
      <c r="F84" s="2" t="n">
        <v>-0.2091</v>
      </c>
      <c r="G84" s="2" t="n">
        <v>0.6614</v>
      </c>
      <c r="H84" s="2" t="n">
        <v>0.5651</v>
      </c>
      <c r="I84" s="2" t="s">
        <v>195</v>
      </c>
      <c r="J84" s="2" t="s">
        <v>194</v>
      </c>
      <c r="K84" s="2" t="n">
        <v>736</v>
      </c>
      <c r="L84" s="2" t="n">
        <v>752</v>
      </c>
      <c r="M84" s="2" t="n">
        <v>0.7843</v>
      </c>
      <c r="N84" s="2" t="n">
        <v>-0.2091</v>
      </c>
      <c r="O84" s="2" t="n">
        <v>0.6614</v>
      </c>
      <c r="P84" s="2" t="n">
        <v>0.5651</v>
      </c>
      <c r="Q84" s="11" t="n">
        <f aca="false">M84-E84</f>
        <v>0</v>
      </c>
      <c r="R84" s="11" t="n">
        <f aca="false">N84-F84</f>
        <v>0</v>
      </c>
      <c r="S84" s="11" t="n">
        <f aca="false">O84-G84</f>
        <v>0</v>
      </c>
      <c r="T84" s="11" t="n">
        <f aca="false">P84-H84</f>
        <v>0</v>
      </c>
    </row>
    <row r="85" s="2" customFormat="true" ht="16.5" hidden="false" customHeight="true" outlineLevel="0" collapsed="false">
      <c r="A85" s="2" t="s">
        <v>195</v>
      </c>
      <c r="B85" s="2" t="s">
        <v>196</v>
      </c>
      <c r="C85" s="2" t="n">
        <v>747</v>
      </c>
      <c r="D85" s="2" t="n">
        <v>763</v>
      </c>
      <c r="E85" s="2" t="n">
        <v>0.956</v>
      </c>
      <c r="F85" s="2" t="n">
        <v>0.755</v>
      </c>
      <c r="G85" s="2" t="n">
        <v>0.6558</v>
      </c>
      <c r="H85" s="2" t="n">
        <v>0.5093</v>
      </c>
      <c r="I85" s="2" t="s">
        <v>197</v>
      </c>
      <c r="J85" s="2" t="s">
        <v>196</v>
      </c>
      <c r="K85" s="2" t="n">
        <v>744</v>
      </c>
      <c r="L85" s="2" t="n">
        <v>760</v>
      </c>
      <c r="M85" s="2" t="n">
        <v>0.956</v>
      </c>
      <c r="N85" s="2" t="n">
        <v>0.755</v>
      </c>
      <c r="O85" s="2" t="n">
        <v>0.6558</v>
      </c>
      <c r="P85" s="2" t="n">
        <v>0.5093</v>
      </c>
      <c r="Q85" s="11" t="n">
        <f aca="false">M85-E85</f>
        <v>0</v>
      </c>
      <c r="R85" s="11" t="n">
        <f aca="false">N85-F85</f>
        <v>0</v>
      </c>
      <c r="S85" s="11" t="n">
        <f aca="false">O85-G85</f>
        <v>0</v>
      </c>
      <c r="T85" s="11" t="n">
        <f aca="false">P85-H85</f>
        <v>0</v>
      </c>
    </row>
    <row r="86" s="2" customFormat="true" ht="16.5" hidden="false" customHeight="true" outlineLevel="0" collapsed="false">
      <c r="A86" s="2" t="s">
        <v>197</v>
      </c>
      <c r="B86" s="15" t="s">
        <v>198</v>
      </c>
      <c r="C86" s="2" t="n">
        <v>757</v>
      </c>
      <c r="D86" s="2" t="n">
        <v>773</v>
      </c>
      <c r="E86" s="2" t="n">
        <v>0.5152</v>
      </c>
      <c r="F86" s="2" t="n">
        <v>0.6508</v>
      </c>
      <c r="G86" s="2" t="n">
        <v>0.6949</v>
      </c>
      <c r="H86" s="2" t="n">
        <v>0.493</v>
      </c>
      <c r="Q86" s="11"/>
      <c r="R86" s="11"/>
      <c r="S86" s="11"/>
      <c r="T86" s="11"/>
    </row>
    <row r="87" s="2" customFormat="true" ht="16.5" hidden="false" customHeight="true" outlineLevel="0" collapsed="false">
      <c r="A87" s="2" t="s">
        <v>199</v>
      </c>
      <c r="B87" s="2" t="s">
        <v>200</v>
      </c>
      <c r="C87" s="2" t="n">
        <v>765</v>
      </c>
      <c r="D87" s="2" t="n">
        <v>781</v>
      </c>
      <c r="E87" s="2" t="n">
        <v>0.6783</v>
      </c>
      <c r="F87" s="2" t="n">
        <v>0.4494</v>
      </c>
      <c r="G87" s="2" t="n">
        <v>0.681</v>
      </c>
      <c r="H87" s="2" t="n">
        <v>0.4767</v>
      </c>
      <c r="I87" s="2" t="s">
        <v>199</v>
      </c>
      <c r="J87" s="2" t="s">
        <v>200</v>
      </c>
      <c r="K87" s="2" t="n">
        <v>762</v>
      </c>
      <c r="L87" s="2" t="n">
        <v>778</v>
      </c>
      <c r="M87" s="2" t="n">
        <v>0.6783</v>
      </c>
      <c r="N87" s="2" t="n">
        <v>0.4494</v>
      </c>
      <c r="O87" s="2" t="n">
        <v>0.681</v>
      </c>
      <c r="P87" s="2" t="n">
        <v>0.4767</v>
      </c>
      <c r="Q87" s="11" t="n">
        <f aca="false">M87-E87</f>
        <v>0</v>
      </c>
      <c r="R87" s="11" t="n">
        <f aca="false">N87-F87</f>
        <v>0</v>
      </c>
      <c r="S87" s="11" t="n">
        <f aca="false">O87-G87</f>
        <v>0</v>
      </c>
      <c r="T87" s="11" t="n">
        <f aca="false">P87-H87</f>
        <v>0</v>
      </c>
    </row>
    <row r="88" s="2" customFormat="true" ht="16.5" hidden="false" customHeight="true" outlineLevel="0" collapsed="false">
      <c r="A88" s="2" t="s">
        <v>201</v>
      </c>
      <c r="B88" s="2" t="s">
        <v>202</v>
      </c>
      <c r="C88" s="2" t="n">
        <v>771</v>
      </c>
      <c r="D88" s="2" t="n">
        <v>787</v>
      </c>
      <c r="E88" s="2" t="n">
        <v>0.8245</v>
      </c>
      <c r="F88" s="2" t="n">
        <v>0.4031</v>
      </c>
      <c r="G88" s="2" t="n">
        <v>0.5845</v>
      </c>
      <c r="H88" s="2" t="n">
        <v>0.4442</v>
      </c>
      <c r="I88" s="2" t="s">
        <v>201</v>
      </c>
      <c r="J88" s="2" t="s">
        <v>202</v>
      </c>
      <c r="K88" s="2" t="n">
        <v>768</v>
      </c>
      <c r="L88" s="2" t="n">
        <v>784</v>
      </c>
      <c r="M88" s="2" t="n">
        <v>0.8245</v>
      </c>
      <c r="N88" s="2" t="n">
        <v>0.4031</v>
      </c>
      <c r="O88" s="2" t="n">
        <v>0.5845</v>
      </c>
      <c r="P88" s="2" t="n">
        <v>0.4442</v>
      </c>
      <c r="Q88" s="11" t="n">
        <f aca="false">M88-E88</f>
        <v>0</v>
      </c>
      <c r="R88" s="11" t="n">
        <f aca="false">N88-F88</f>
        <v>0</v>
      </c>
      <c r="S88" s="11" t="n">
        <f aca="false">O88-G88</f>
        <v>0</v>
      </c>
      <c r="T88" s="11" t="n">
        <f aca="false">P88-H88</f>
        <v>0</v>
      </c>
    </row>
    <row r="89" s="2" customFormat="true" ht="16.5" hidden="false" customHeight="true" outlineLevel="0" collapsed="false">
      <c r="A89" s="2" t="s">
        <v>203</v>
      </c>
      <c r="B89" s="2" t="s">
        <v>204</v>
      </c>
      <c r="C89" s="2" t="n">
        <v>778</v>
      </c>
      <c r="D89" s="2" t="n">
        <v>794</v>
      </c>
      <c r="E89" s="2" t="n">
        <v>0.6474</v>
      </c>
      <c r="F89" s="2" t="n">
        <v>0.2211</v>
      </c>
      <c r="G89" s="2" t="n">
        <v>0.553</v>
      </c>
      <c r="H89" s="2" t="n">
        <v>0.4326</v>
      </c>
      <c r="I89" s="2" t="s">
        <v>203</v>
      </c>
      <c r="J89" s="2" t="s">
        <v>204</v>
      </c>
      <c r="K89" s="2" t="n">
        <v>775</v>
      </c>
      <c r="L89" s="2" t="n">
        <v>791</v>
      </c>
      <c r="M89" s="2" t="n">
        <v>0.6474</v>
      </c>
      <c r="N89" s="2" t="n">
        <v>0.2211</v>
      </c>
      <c r="O89" s="2" t="n">
        <v>0.553</v>
      </c>
      <c r="P89" s="2" t="n">
        <v>0.4326</v>
      </c>
      <c r="Q89" s="11" t="n">
        <f aca="false">M89-E89</f>
        <v>0</v>
      </c>
      <c r="R89" s="11" t="n">
        <f aca="false">N89-F89</f>
        <v>0</v>
      </c>
      <c r="S89" s="11" t="n">
        <f aca="false">O89-G89</f>
        <v>0</v>
      </c>
      <c r="T89" s="11" t="n">
        <f aca="false">P89-H89</f>
        <v>0</v>
      </c>
    </row>
    <row r="90" s="2" customFormat="true" ht="16.5" hidden="false" customHeight="true" outlineLevel="0" collapsed="false">
      <c r="A90" s="2" t="s">
        <v>205</v>
      </c>
      <c r="B90" s="15" t="s">
        <v>206</v>
      </c>
      <c r="C90" s="2" t="n">
        <v>786</v>
      </c>
      <c r="D90" s="2" t="n">
        <v>802</v>
      </c>
      <c r="E90" s="2" t="n">
        <v>0.956</v>
      </c>
      <c r="F90" s="2" t="n">
        <v>-0.2241</v>
      </c>
      <c r="G90" s="2" t="n">
        <v>0.5711</v>
      </c>
      <c r="H90" s="2" t="n">
        <v>0.4465</v>
      </c>
      <c r="Q90" s="11"/>
      <c r="R90" s="11"/>
      <c r="S90" s="11"/>
      <c r="T90" s="11"/>
    </row>
    <row r="91" s="2" customFormat="true" ht="16.5" hidden="false" customHeight="true" outlineLevel="0" collapsed="false">
      <c r="A91" s="2" t="s">
        <v>207</v>
      </c>
      <c r="B91" s="2" t="s">
        <v>208</v>
      </c>
      <c r="C91" s="2" t="n">
        <v>792</v>
      </c>
      <c r="D91" s="2" t="n">
        <v>808</v>
      </c>
      <c r="E91" s="2" t="n">
        <v>0.956</v>
      </c>
      <c r="F91" s="2" t="n">
        <v>0.3404</v>
      </c>
      <c r="G91" s="2" t="n">
        <v>0.6147</v>
      </c>
      <c r="H91" s="2" t="n">
        <v>0.4674</v>
      </c>
      <c r="I91" s="2" t="s">
        <v>205</v>
      </c>
      <c r="J91" s="14" t="s">
        <v>209</v>
      </c>
      <c r="K91" s="2" t="n">
        <v>788</v>
      </c>
      <c r="L91" s="2" t="n">
        <v>804</v>
      </c>
      <c r="M91" s="2" t="n">
        <v>0.956</v>
      </c>
      <c r="N91" s="2" t="n">
        <v>-0.0094</v>
      </c>
      <c r="O91" s="2" t="n">
        <v>0.6468</v>
      </c>
      <c r="P91" s="2" t="n">
        <v>0.4605</v>
      </c>
      <c r="Q91" s="11" t="n">
        <f aca="false">M91-E91</f>
        <v>0</v>
      </c>
      <c r="R91" s="11" t="n">
        <f aca="false">N91-F91</f>
        <v>-0.3498</v>
      </c>
      <c r="S91" s="11" t="n">
        <f aca="false">O91-G91</f>
        <v>0.0321</v>
      </c>
      <c r="T91" s="11" t="n">
        <f aca="false">P91-H91</f>
        <v>-0.00690000000000002</v>
      </c>
    </row>
    <row r="92" s="2" customFormat="true" ht="16.5" hidden="false" customHeight="true" outlineLevel="0" collapsed="false">
      <c r="A92" s="2" t="s">
        <v>210</v>
      </c>
      <c r="B92" s="2" t="s">
        <v>211</v>
      </c>
      <c r="C92" s="2" t="n">
        <v>803</v>
      </c>
      <c r="D92" s="2" t="n">
        <v>819</v>
      </c>
      <c r="E92" s="2" t="n">
        <v>0.956</v>
      </c>
      <c r="F92" s="2" t="n">
        <v>0.2672</v>
      </c>
      <c r="G92" s="2" t="n">
        <v>0.6094</v>
      </c>
      <c r="H92" s="2" t="n">
        <v>0.5256</v>
      </c>
      <c r="I92" s="2" t="s">
        <v>207</v>
      </c>
      <c r="J92" s="2" t="s">
        <v>211</v>
      </c>
      <c r="K92" s="2" t="n">
        <v>800</v>
      </c>
      <c r="L92" s="2" t="n">
        <v>816</v>
      </c>
      <c r="M92" s="2" t="n">
        <v>0.956</v>
      </c>
      <c r="N92" s="2" t="n">
        <v>0.2672</v>
      </c>
      <c r="O92" s="2" t="n">
        <v>0.6094</v>
      </c>
      <c r="P92" s="2" t="n">
        <v>0.5256</v>
      </c>
      <c r="Q92" s="11" t="n">
        <f aca="false">M92-E92</f>
        <v>0</v>
      </c>
      <c r="R92" s="11" t="n">
        <f aca="false">N92-F92</f>
        <v>0</v>
      </c>
      <c r="S92" s="11" t="n">
        <f aca="false">O92-G92</f>
        <v>0</v>
      </c>
      <c r="T92" s="11" t="n">
        <f aca="false">P92-H92</f>
        <v>0</v>
      </c>
    </row>
    <row r="93" s="2" customFormat="true" ht="16.5" hidden="false" customHeight="true" outlineLevel="0" collapsed="false">
      <c r="A93" s="2" t="s">
        <v>212</v>
      </c>
      <c r="B93" s="2" t="s">
        <v>213</v>
      </c>
      <c r="C93" s="2" t="n">
        <v>815</v>
      </c>
      <c r="D93" s="2" t="n">
        <v>831</v>
      </c>
      <c r="E93" s="2" t="n">
        <v>0.956</v>
      </c>
      <c r="F93" s="2" t="n">
        <v>0.1028</v>
      </c>
      <c r="G93" s="2" t="n">
        <v>0.6547</v>
      </c>
      <c r="H93" s="2" t="n">
        <v>0.5395</v>
      </c>
      <c r="I93" s="2" t="s">
        <v>210</v>
      </c>
      <c r="J93" s="2" t="s">
        <v>213</v>
      </c>
      <c r="K93" s="2" t="n">
        <v>812</v>
      </c>
      <c r="L93" s="2" t="n">
        <v>828</v>
      </c>
      <c r="M93" s="2" t="n">
        <v>0.956</v>
      </c>
      <c r="N93" s="2" t="n">
        <v>0.1028</v>
      </c>
      <c r="O93" s="2" t="n">
        <v>0.6547</v>
      </c>
      <c r="P93" s="2" t="n">
        <v>0.5395</v>
      </c>
      <c r="Q93" s="11" t="n">
        <f aca="false">M93-E93</f>
        <v>0</v>
      </c>
      <c r="R93" s="11" t="n">
        <f aca="false">N93-F93</f>
        <v>0</v>
      </c>
      <c r="S93" s="11" t="n">
        <f aca="false">O93-G93</f>
        <v>0</v>
      </c>
      <c r="T93" s="11" t="n">
        <f aca="false">P93-H93</f>
        <v>0</v>
      </c>
    </row>
    <row r="94" s="2" customFormat="true" ht="16.5" hidden="false" customHeight="true" outlineLevel="0" collapsed="false">
      <c r="A94" s="2" t="s">
        <v>214</v>
      </c>
      <c r="B94" s="2" t="s">
        <v>215</v>
      </c>
      <c r="C94" s="2" t="n">
        <v>829</v>
      </c>
      <c r="D94" s="2" t="n">
        <v>845</v>
      </c>
      <c r="E94" s="2" t="n">
        <v>0.956</v>
      </c>
      <c r="F94" s="2" t="n">
        <v>0.1759</v>
      </c>
      <c r="G94" s="2" t="n">
        <v>0.5285</v>
      </c>
      <c r="H94" s="2" t="n">
        <v>0.4395</v>
      </c>
      <c r="I94" s="2" t="s">
        <v>212</v>
      </c>
      <c r="J94" s="2" t="s">
        <v>215</v>
      </c>
      <c r="K94" s="2" t="n">
        <v>826</v>
      </c>
      <c r="L94" s="2" t="n">
        <v>842</v>
      </c>
      <c r="M94" s="2" t="n">
        <v>0.956</v>
      </c>
      <c r="N94" s="2" t="n">
        <v>0.1759</v>
      </c>
      <c r="O94" s="2" t="n">
        <v>0.5285</v>
      </c>
      <c r="P94" s="2" t="n">
        <v>0.4395</v>
      </c>
      <c r="Q94" s="11" t="n">
        <f aca="false">M94-E94</f>
        <v>0</v>
      </c>
      <c r="R94" s="11" t="n">
        <f aca="false">N94-F94</f>
        <v>0</v>
      </c>
      <c r="S94" s="11" t="n">
        <f aca="false">O94-G94</f>
        <v>0</v>
      </c>
      <c r="T94" s="11" t="n">
        <f aca="false">P94-H94</f>
        <v>0</v>
      </c>
    </row>
    <row r="95" s="2" customFormat="true" ht="16.5" hidden="false" customHeight="true" outlineLevel="0" collapsed="false">
      <c r="A95" s="2" t="s">
        <v>216</v>
      </c>
      <c r="B95" s="2" t="s">
        <v>217</v>
      </c>
      <c r="C95" s="2" t="n">
        <v>838</v>
      </c>
      <c r="D95" s="2" t="n">
        <v>854</v>
      </c>
      <c r="E95" s="2" t="n">
        <v>0.6376</v>
      </c>
      <c r="F95" s="2" t="n">
        <v>0.6192</v>
      </c>
      <c r="G95" s="2" t="n">
        <v>0.5245</v>
      </c>
      <c r="H95" s="2" t="n">
        <v>0.4488</v>
      </c>
      <c r="I95" s="2" t="s">
        <v>214</v>
      </c>
      <c r="J95" s="2" t="s">
        <v>217</v>
      </c>
      <c r="K95" s="2" t="n">
        <v>835</v>
      </c>
      <c r="L95" s="2" t="n">
        <v>851</v>
      </c>
      <c r="M95" s="2" t="n">
        <v>0.6376</v>
      </c>
      <c r="N95" s="2" t="n">
        <v>0.6192</v>
      </c>
      <c r="O95" s="2" t="n">
        <v>0.5245</v>
      </c>
      <c r="P95" s="2" t="n">
        <v>0.4488</v>
      </c>
      <c r="Q95" s="11" t="n">
        <f aca="false">M95-E95</f>
        <v>0</v>
      </c>
      <c r="R95" s="11" t="n">
        <f aca="false">N95-F95</f>
        <v>0</v>
      </c>
      <c r="S95" s="11" t="n">
        <f aca="false">O95-G95</f>
        <v>0</v>
      </c>
      <c r="T95" s="11" t="n">
        <f aca="false">P95-H95</f>
        <v>0</v>
      </c>
    </row>
    <row r="96" s="2" customFormat="true" ht="16.5" hidden="false" customHeight="true" outlineLevel="0" collapsed="false">
      <c r="A96" s="2" t="s">
        <v>218</v>
      </c>
      <c r="B96" s="2" t="s">
        <v>219</v>
      </c>
      <c r="C96" s="2" t="n">
        <v>847</v>
      </c>
      <c r="D96" s="2" t="n">
        <v>863</v>
      </c>
      <c r="E96" s="2" t="n">
        <v>0.956</v>
      </c>
      <c r="F96" s="2" t="n">
        <v>0.4118</v>
      </c>
      <c r="G96" s="2" t="n">
        <v>0.7067</v>
      </c>
      <c r="H96" s="2" t="n">
        <v>0.4442</v>
      </c>
      <c r="I96" s="2" t="s">
        <v>216</v>
      </c>
      <c r="J96" s="14" t="s">
        <v>220</v>
      </c>
      <c r="K96" s="2" t="n">
        <v>844</v>
      </c>
      <c r="L96" s="2" t="n">
        <v>860</v>
      </c>
      <c r="M96" s="2" t="n">
        <v>0.8605</v>
      </c>
      <c r="N96" s="2" t="n">
        <v>0.6514</v>
      </c>
      <c r="O96" s="2" t="n">
        <v>0.6809</v>
      </c>
      <c r="P96" s="2" t="n">
        <v>0.4651</v>
      </c>
      <c r="Q96" s="11" t="n">
        <f aca="false">M96-E96</f>
        <v>-0.0955</v>
      </c>
      <c r="R96" s="11" t="n">
        <f aca="false">N96-F96</f>
        <v>0.2396</v>
      </c>
      <c r="S96" s="11" t="n">
        <f aca="false">O96-G96</f>
        <v>-0.0258</v>
      </c>
      <c r="T96" s="11" t="n">
        <f aca="false">P96-H96</f>
        <v>0.0209</v>
      </c>
    </row>
    <row r="97" s="2" customFormat="true" ht="16.5" hidden="false" customHeight="true" outlineLevel="0" collapsed="false">
      <c r="A97" s="2" t="s">
        <v>221</v>
      </c>
      <c r="B97" s="2" t="s">
        <v>222</v>
      </c>
      <c r="C97" s="2" t="n">
        <v>860</v>
      </c>
      <c r="D97" s="2" t="n">
        <v>876</v>
      </c>
      <c r="E97" s="2" t="n">
        <v>0.5056</v>
      </c>
      <c r="F97" s="2" t="n">
        <v>0.274</v>
      </c>
      <c r="G97" s="2" t="n">
        <v>0.6471</v>
      </c>
      <c r="H97" s="2" t="n">
        <v>0.4698</v>
      </c>
      <c r="I97" s="2" t="s">
        <v>218</v>
      </c>
      <c r="J97" s="2" t="s">
        <v>222</v>
      </c>
      <c r="K97" s="2" t="n">
        <v>857</v>
      </c>
      <c r="L97" s="2" t="n">
        <v>873</v>
      </c>
      <c r="M97" s="2" t="n">
        <v>0.5056</v>
      </c>
      <c r="N97" s="2" t="n">
        <v>0.274</v>
      </c>
      <c r="O97" s="2" t="n">
        <v>0.6471</v>
      </c>
      <c r="P97" s="2" t="n">
        <v>0.4698</v>
      </c>
      <c r="Q97" s="11" t="n">
        <f aca="false">M97-E97</f>
        <v>0</v>
      </c>
      <c r="R97" s="11" t="n">
        <f aca="false">N97-F97</f>
        <v>0</v>
      </c>
      <c r="S97" s="11" t="n">
        <f aca="false">O97-G97</f>
        <v>0</v>
      </c>
      <c r="T97" s="11" t="n">
        <f aca="false">P97-H97</f>
        <v>0</v>
      </c>
    </row>
    <row r="98" s="2" customFormat="true" ht="16.5" hidden="false" customHeight="true" outlineLevel="0" collapsed="false">
      <c r="A98" s="2" t="s">
        <v>223</v>
      </c>
      <c r="B98" s="2" t="s">
        <v>224</v>
      </c>
      <c r="C98" s="2" t="n">
        <v>868</v>
      </c>
      <c r="D98" s="2" t="n">
        <v>884</v>
      </c>
      <c r="E98" s="2" t="n">
        <v>0.559</v>
      </c>
      <c r="F98" s="2" t="n">
        <v>0.4102</v>
      </c>
      <c r="G98" s="2" t="n">
        <v>0.6235</v>
      </c>
      <c r="H98" s="2" t="n">
        <v>0.4465</v>
      </c>
      <c r="I98" s="2" t="s">
        <v>221</v>
      </c>
      <c r="J98" s="2" t="s">
        <v>224</v>
      </c>
      <c r="K98" s="2" t="n">
        <v>865</v>
      </c>
      <c r="L98" s="2" t="n">
        <v>881</v>
      </c>
      <c r="M98" s="2" t="n">
        <v>0.559</v>
      </c>
      <c r="N98" s="2" t="n">
        <v>0.4102</v>
      </c>
      <c r="O98" s="2" t="n">
        <v>0.6235</v>
      </c>
      <c r="P98" s="2" t="n">
        <v>0.4465</v>
      </c>
      <c r="Q98" s="11" t="n">
        <f aca="false">M98-E98</f>
        <v>0</v>
      </c>
      <c r="R98" s="11" t="n">
        <f aca="false">N98-F98</f>
        <v>0</v>
      </c>
      <c r="S98" s="11" t="n">
        <f aca="false">O98-G98</f>
        <v>0</v>
      </c>
      <c r="T98" s="11" t="n">
        <f aca="false">P98-H98</f>
        <v>0</v>
      </c>
    </row>
    <row r="99" s="2" customFormat="true" ht="16.5" hidden="false" customHeight="true" outlineLevel="0" collapsed="false">
      <c r="A99" s="2" t="s">
        <v>225</v>
      </c>
      <c r="B99" s="2" t="s">
        <v>226</v>
      </c>
      <c r="C99" s="2" t="n">
        <v>879</v>
      </c>
      <c r="D99" s="2" t="n">
        <v>895</v>
      </c>
      <c r="E99" s="2" t="n">
        <v>0.956</v>
      </c>
      <c r="F99" s="2" t="n">
        <v>0.2868</v>
      </c>
      <c r="G99" s="2" t="n">
        <v>0.4306</v>
      </c>
      <c r="H99" s="2" t="n">
        <v>0.3512</v>
      </c>
      <c r="I99" s="2" t="s">
        <v>223</v>
      </c>
      <c r="J99" s="2" t="s">
        <v>226</v>
      </c>
      <c r="K99" s="2" t="n">
        <v>876</v>
      </c>
      <c r="L99" s="2" t="n">
        <v>892</v>
      </c>
      <c r="M99" s="2" t="n">
        <v>0.956</v>
      </c>
      <c r="N99" s="2" t="n">
        <v>0.2868</v>
      </c>
      <c r="O99" s="2" t="n">
        <v>0.4306</v>
      </c>
      <c r="P99" s="2" t="n">
        <v>0.3512</v>
      </c>
      <c r="Q99" s="11" t="n">
        <f aca="false">M99-E99</f>
        <v>0</v>
      </c>
      <c r="R99" s="11" t="n">
        <f aca="false">N99-F99</f>
        <v>0</v>
      </c>
      <c r="S99" s="11" t="n">
        <f aca="false">O99-G99</f>
        <v>0</v>
      </c>
      <c r="T99" s="11" t="n">
        <f aca="false">P99-H99</f>
        <v>0</v>
      </c>
    </row>
    <row r="100" s="2" customFormat="true" ht="16.5" hidden="false" customHeight="true" outlineLevel="0" collapsed="false">
      <c r="A100" s="2" t="s">
        <v>227</v>
      </c>
      <c r="B100" s="2" t="s">
        <v>228</v>
      </c>
      <c r="C100" s="2" t="n">
        <v>890</v>
      </c>
      <c r="D100" s="2" t="n">
        <v>906</v>
      </c>
      <c r="E100" s="2" t="n">
        <v>0.8273</v>
      </c>
      <c r="F100" s="2" t="n">
        <v>0.9036</v>
      </c>
      <c r="G100" s="2" t="n">
        <v>0.6367</v>
      </c>
      <c r="H100" s="2" t="n">
        <v>0.5605</v>
      </c>
      <c r="I100" s="2" t="s">
        <v>225</v>
      </c>
      <c r="J100" s="2" t="s">
        <v>228</v>
      </c>
      <c r="K100" s="2" t="n">
        <v>887</v>
      </c>
      <c r="L100" s="2" t="n">
        <v>903</v>
      </c>
      <c r="M100" s="2" t="n">
        <v>0.8273</v>
      </c>
      <c r="N100" s="2" t="n">
        <v>0.9036</v>
      </c>
      <c r="O100" s="2" t="n">
        <v>0.6367</v>
      </c>
      <c r="P100" s="2" t="n">
        <v>0.5605</v>
      </c>
      <c r="Q100" s="11" t="n">
        <f aca="false">M100-E100</f>
        <v>0</v>
      </c>
      <c r="R100" s="11" t="n">
        <f aca="false">N100-F100</f>
        <v>0</v>
      </c>
      <c r="S100" s="11" t="n">
        <f aca="false">O100-G100</f>
        <v>0</v>
      </c>
      <c r="T100" s="11" t="n">
        <f aca="false">P100-H100</f>
        <v>0</v>
      </c>
    </row>
    <row r="101" s="2" customFormat="true" ht="16.5" hidden="false" customHeight="true" outlineLevel="0" collapsed="false">
      <c r="A101" s="2" t="s">
        <v>229</v>
      </c>
      <c r="B101" s="2" t="s">
        <v>230</v>
      </c>
      <c r="C101" s="2" t="n">
        <v>898</v>
      </c>
      <c r="D101" s="2" t="n">
        <v>914</v>
      </c>
      <c r="E101" s="2" t="n">
        <v>0.4805</v>
      </c>
      <c r="F101" s="2" t="n">
        <v>1.3096</v>
      </c>
      <c r="G101" s="2" t="n">
        <v>0.6462</v>
      </c>
      <c r="H101" s="2" t="n">
        <v>0.5326</v>
      </c>
      <c r="I101" s="2" t="s">
        <v>227</v>
      </c>
      <c r="J101" s="2" t="s">
        <v>230</v>
      </c>
      <c r="K101" s="2" t="n">
        <v>895</v>
      </c>
      <c r="L101" s="2" t="n">
        <v>911</v>
      </c>
      <c r="M101" s="2" t="n">
        <v>0.4805</v>
      </c>
      <c r="N101" s="2" t="n">
        <v>1.3096</v>
      </c>
      <c r="O101" s="2" t="n">
        <v>0.6462</v>
      </c>
      <c r="P101" s="2" t="n">
        <v>0.5326</v>
      </c>
      <c r="Q101" s="11" t="n">
        <f aca="false">M101-E101</f>
        <v>0</v>
      </c>
      <c r="R101" s="11" t="n">
        <f aca="false">N101-F101</f>
        <v>0</v>
      </c>
      <c r="S101" s="11" t="n">
        <f aca="false">O101-G101</f>
        <v>0</v>
      </c>
      <c r="T101" s="11" t="n">
        <f aca="false">P101-H101</f>
        <v>0</v>
      </c>
    </row>
    <row r="102" s="2" customFormat="true" ht="16.5" hidden="false" customHeight="true" outlineLevel="0" collapsed="false">
      <c r="A102" s="2" t="s">
        <v>231</v>
      </c>
      <c r="B102" s="2" t="s">
        <v>232</v>
      </c>
      <c r="C102" s="2" t="n">
        <v>910</v>
      </c>
      <c r="D102" s="2" t="n">
        <v>926</v>
      </c>
      <c r="E102" s="2" t="n">
        <v>0.8056</v>
      </c>
      <c r="F102" s="2" t="n">
        <v>0.1015</v>
      </c>
      <c r="G102" s="2" t="n">
        <v>0.6938</v>
      </c>
      <c r="H102" s="2" t="n">
        <v>0.586</v>
      </c>
      <c r="I102" s="2" t="s">
        <v>229</v>
      </c>
      <c r="J102" s="2" t="s">
        <v>232</v>
      </c>
      <c r="K102" s="2" t="n">
        <v>907</v>
      </c>
      <c r="L102" s="2" t="n">
        <v>923</v>
      </c>
      <c r="M102" s="2" t="n">
        <v>0.8056</v>
      </c>
      <c r="N102" s="2" t="n">
        <v>0.1015</v>
      </c>
      <c r="O102" s="2" t="n">
        <v>0.6938</v>
      </c>
      <c r="P102" s="2" t="n">
        <v>0.586</v>
      </c>
      <c r="Q102" s="11" t="n">
        <f aca="false">M102-E102</f>
        <v>0</v>
      </c>
      <c r="R102" s="11" t="n">
        <f aca="false">N102-F102</f>
        <v>0</v>
      </c>
      <c r="S102" s="11" t="n">
        <f aca="false">O102-G102</f>
        <v>0</v>
      </c>
      <c r="T102" s="11" t="n">
        <f aca="false">P102-H102</f>
        <v>0</v>
      </c>
    </row>
    <row r="103" s="2" customFormat="true" ht="16.5" hidden="false" customHeight="true" outlineLevel="0" collapsed="false">
      <c r="A103" s="2" t="s">
        <v>233</v>
      </c>
      <c r="B103" s="2" t="s">
        <v>234</v>
      </c>
      <c r="C103" s="2" t="n">
        <v>922</v>
      </c>
      <c r="D103" s="2" t="n">
        <v>938</v>
      </c>
      <c r="E103" s="2" t="n">
        <v>0.956</v>
      </c>
      <c r="F103" s="2" t="n">
        <v>0.1678</v>
      </c>
      <c r="G103" s="2" t="n">
        <v>0.6287</v>
      </c>
      <c r="H103" s="2" t="n">
        <v>0.4419</v>
      </c>
      <c r="I103" s="2" t="s">
        <v>231</v>
      </c>
      <c r="J103" s="2" t="s">
        <v>234</v>
      </c>
      <c r="K103" s="2" t="n">
        <v>919</v>
      </c>
      <c r="L103" s="2" t="n">
        <v>935</v>
      </c>
      <c r="M103" s="2" t="n">
        <v>0.956</v>
      </c>
      <c r="N103" s="2" t="n">
        <v>0.1678</v>
      </c>
      <c r="O103" s="2" t="n">
        <v>0.6287</v>
      </c>
      <c r="P103" s="2" t="n">
        <v>0.4419</v>
      </c>
      <c r="Q103" s="11" t="n">
        <f aca="false">M103-E103</f>
        <v>0</v>
      </c>
      <c r="R103" s="11" t="n">
        <f aca="false">N103-F103</f>
        <v>0</v>
      </c>
      <c r="S103" s="11" t="n">
        <f aca="false">O103-G103</f>
        <v>0</v>
      </c>
      <c r="T103" s="11" t="n">
        <f aca="false">P103-H103</f>
        <v>0</v>
      </c>
    </row>
    <row r="104" s="2" customFormat="true" ht="16.5" hidden="false" customHeight="true" outlineLevel="0" collapsed="false">
      <c r="A104" s="2" t="s">
        <v>235</v>
      </c>
      <c r="B104" s="2" t="s">
        <v>236</v>
      </c>
      <c r="C104" s="2" t="n">
        <v>931</v>
      </c>
      <c r="D104" s="2" t="n">
        <v>947</v>
      </c>
      <c r="E104" s="2" t="n">
        <v>0.9183</v>
      </c>
      <c r="F104" s="2" t="n">
        <v>0.654</v>
      </c>
      <c r="G104" s="2" t="n">
        <v>0.6636</v>
      </c>
      <c r="H104" s="2" t="n">
        <v>0.5256</v>
      </c>
      <c r="I104" s="2" t="s">
        <v>233</v>
      </c>
      <c r="J104" s="2" t="s">
        <v>236</v>
      </c>
      <c r="K104" s="2" t="n">
        <v>928</v>
      </c>
      <c r="L104" s="2" t="n">
        <v>944</v>
      </c>
      <c r="M104" s="2" t="n">
        <v>0.9183</v>
      </c>
      <c r="N104" s="2" t="n">
        <v>0.654</v>
      </c>
      <c r="O104" s="2" t="n">
        <v>0.6636</v>
      </c>
      <c r="P104" s="2" t="n">
        <v>0.5256</v>
      </c>
      <c r="Q104" s="11" t="n">
        <f aca="false">M104-E104</f>
        <v>0</v>
      </c>
      <c r="R104" s="11" t="n">
        <f aca="false">N104-F104</f>
        <v>0</v>
      </c>
      <c r="S104" s="11" t="n">
        <f aca="false">O104-G104</f>
        <v>0</v>
      </c>
      <c r="T104" s="11" t="n">
        <f aca="false">P104-H104</f>
        <v>0</v>
      </c>
    </row>
    <row r="105" s="2" customFormat="true" ht="16.5" hidden="false" customHeight="true" outlineLevel="0" collapsed="false">
      <c r="A105" s="2" t="s">
        <v>237</v>
      </c>
      <c r="B105" s="2" t="s">
        <v>238</v>
      </c>
      <c r="C105" s="2" t="n">
        <v>941</v>
      </c>
      <c r="D105" s="2" t="n">
        <v>957</v>
      </c>
      <c r="E105" s="2" t="n">
        <v>0.956</v>
      </c>
      <c r="F105" s="2" t="n">
        <v>0.5097</v>
      </c>
      <c r="G105" s="2" t="n">
        <v>0.678</v>
      </c>
      <c r="H105" s="2" t="n">
        <v>0.486</v>
      </c>
      <c r="I105" s="2" t="s">
        <v>235</v>
      </c>
      <c r="J105" s="13" t="s">
        <v>239</v>
      </c>
      <c r="K105" s="2" t="n">
        <v>938</v>
      </c>
      <c r="L105" s="2" t="n">
        <v>954</v>
      </c>
      <c r="M105" s="2" t="n">
        <v>0.956</v>
      </c>
      <c r="N105" s="2" t="n">
        <v>0.472</v>
      </c>
      <c r="O105" s="2" t="n">
        <v>0.7113</v>
      </c>
      <c r="P105" s="2" t="n">
        <v>0.4767</v>
      </c>
      <c r="Q105" s="11" t="n">
        <f aca="false">M105-E105</f>
        <v>0</v>
      </c>
      <c r="R105" s="11" t="n">
        <f aca="false">N105-F105</f>
        <v>-0.0377</v>
      </c>
      <c r="S105" s="11" t="n">
        <f aca="false">O105-G105</f>
        <v>0.0332999999999999</v>
      </c>
      <c r="T105" s="11" t="n">
        <f aca="false">P105-H105</f>
        <v>-0.00930000000000003</v>
      </c>
    </row>
    <row r="106" s="2" customFormat="true" ht="16.5" hidden="false" customHeight="true" outlineLevel="0" collapsed="false">
      <c r="A106" s="2" t="s">
        <v>240</v>
      </c>
      <c r="B106" s="2" t="s">
        <v>241</v>
      </c>
      <c r="C106" s="2" t="n">
        <v>953</v>
      </c>
      <c r="D106" s="2" t="n">
        <v>969</v>
      </c>
      <c r="E106" s="2" t="n">
        <v>0.7136</v>
      </c>
      <c r="F106" s="2" t="n">
        <v>-0.0646</v>
      </c>
      <c r="G106" s="2" t="n">
        <v>0.6694</v>
      </c>
      <c r="H106" s="2" t="n">
        <v>0.493</v>
      </c>
      <c r="I106" s="2" t="s">
        <v>237</v>
      </c>
      <c r="J106" s="14" t="s">
        <v>242</v>
      </c>
      <c r="K106" s="2" t="n">
        <v>950</v>
      </c>
      <c r="L106" s="2" t="n">
        <v>966</v>
      </c>
      <c r="M106" s="2" t="n">
        <v>0.6843</v>
      </c>
      <c r="N106" s="2" t="n">
        <v>-0.0613</v>
      </c>
      <c r="O106" s="2" t="n">
        <v>0.688</v>
      </c>
      <c r="P106" s="2" t="n">
        <v>0.486</v>
      </c>
      <c r="Q106" s="11" t="n">
        <f aca="false">M106-E106</f>
        <v>-0.0293</v>
      </c>
      <c r="R106" s="11" t="n">
        <f aca="false">N106-F106</f>
        <v>0.0033</v>
      </c>
      <c r="S106" s="11" t="n">
        <f aca="false">O106-G106</f>
        <v>0.0186000000000001</v>
      </c>
      <c r="T106" s="11" t="n">
        <f aca="false">P106-H106</f>
        <v>-0.00700000000000001</v>
      </c>
    </row>
    <row r="107" s="2" customFormat="true" ht="16.5" hidden="false" customHeight="true" outlineLevel="0" collapsed="false">
      <c r="A107" s="2" t="s">
        <v>243</v>
      </c>
      <c r="B107" s="2" t="s">
        <v>244</v>
      </c>
      <c r="C107" s="2" t="n">
        <v>964</v>
      </c>
      <c r="D107" s="2" t="n">
        <v>980</v>
      </c>
      <c r="E107" s="2" t="n">
        <v>0.5949</v>
      </c>
      <c r="F107" s="2" t="n">
        <v>0.4079</v>
      </c>
      <c r="G107" s="2" t="n">
        <v>0.7039</v>
      </c>
      <c r="H107" s="2" t="n">
        <v>0.5233</v>
      </c>
      <c r="I107" s="2" t="s">
        <v>240</v>
      </c>
      <c r="J107" s="14" t="s">
        <v>245</v>
      </c>
      <c r="K107" s="2" t="n">
        <v>961</v>
      </c>
      <c r="L107" s="2" t="n">
        <v>977</v>
      </c>
      <c r="M107" s="2" t="n">
        <v>0.5099</v>
      </c>
      <c r="N107" s="2" t="n">
        <v>0.4563</v>
      </c>
      <c r="O107" s="2" t="n">
        <v>0.7126</v>
      </c>
      <c r="P107" s="2" t="n">
        <v>0.5465</v>
      </c>
      <c r="Q107" s="11" t="n">
        <f aca="false">M107-E107</f>
        <v>-0.085</v>
      </c>
      <c r="R107" s="11" t="n">
        <f aca="false">N107-F107</f>
        <v>0.0484</v>
      </c>
      <c r="S107" s="11" t="n">
        <f aca="false">O107-G107</f>
        <v>0.00869999999999993</v>
      </c>
      <c r="T107" s="11" t="n">
        <f aca="false">P107-H107</f>
        <v>0.0232</v>
      </c>
    </row>
    <row r="108" s="2" customFormat="true" ht="16.5" hidden="false" customHeight="true" outlineLevel="0" collapsed="false">
      <c r="A108" s="2" t="s">
        <v>246</v>
      </c>
      <c r="B108" s="2" t="s">
        <v>247</v>
      </c>
      <c r="C108" s="2" t="n">
        <v>975</v>
      </c>
      <c r="D108" s="2" t="n">
        <v>991</v>
      </c>
      <c r="E108" s="2" t="n">
        <v>0.956</v>
      </c>
      <c r="F108" s="2" t="n">
        <v>-0.0959</v>
      </c>
      <c r="G108" s="2" t="n">
        <v>0.6898</v>
      </c>
      <c r="H108" s="2" t="n">
        <v>0.5233</v>
      </c>
      <c r="I108" s="2" t="s">
        <v>243</v>
      </c>
      <c r="J108" s="14" t="s">
        <v>248</v>
      </c>
      <c r="K108" s="2" t="n">
        <v>972</v>
      </c>
      <c r="L108" s="2" t="n">
        <v>988</v>
      </c>
      <c r="M108" s="2" t="n">
        <v>0.956</v>
      </c>
      <c r="N108" s="2" t="n">
        <v>-0.0563</v>
      </c>
      <c r="O108" s="2" t="n">
        <v>0.6889</v>
      </c>
      <c r="P108" s="2" t="n">
        <v>0.5</v>
      </c>
      <c r="Q108" s="11" t="n">
        <f aca="false">M108-E108</f>
        <v>0</v>
      </c>
      <c r="R108" s="11" t="n">
        <f aca="false">N108-F108</f>
        <v>0.0396</v>
      </c>
      <c r="S108" s="11" t="n">
        <f aca="false">O108-G108</f>
        <v>-0.000900000000000012</v>
      </c>
      <c r="T108" s="11" t="n">
        <f aca="false">P108-H108</f>
        <v>-0.0233</v>
      </c>
    </row>
    <row r="109" s="2" customFormat="true" ht="16.5" hidden="false" customHeight="true" outlineLevel="0" collapsed="false">
      <c r="A109" s="2" t="s">
        <v>249</v>
      </c>
      <c r="B109" s="2" t="s">
        <v>250</v>
      </c>
      <c r="C109" s="2" t="n">
        <v>988</v>
      </c>
      <c r="D109" s="2" t="n">
        <v>1004</v>
      </c>
      <c r="E109" s="2" t="n">
        <v>0.956</v>
      </c>
      <c r="F109" s="2" t="n">
        <v>-0.2814</v>
      </c>
      <c r="G109" s="2" t="n">
        <v>0.6811</v>
      </c>
      <c r="H109" s="2" t="n">
        <v>0.5209</v>
      </c>
      <c r="I109" s="2" t="s">
        <v>246</v>
      </c>
      <c r="J109" s="2" t="s">
        <v>250</v>
      </c>
      <c r="K109" s="2" t="n">
        <v>985</v>
      </c>
      <c r="L109" s="2" t="n">
        <v>1001</v>
      </c>
      <c r="M109" s="2" t="n">
        <v>0.956</v>
      </c>
      <c r="N109" s="2" t="n">
        <v>-0.2814</v>
      </c>
      <c r="O109" s="2" t="n">
        <v>0.6811</v>
      </c>
      <c r="P109" s="2" t="n">
        <v>0.5209</v>
      </c>
      <c r="Q109" s="11" t="n">
        <f aca="false">M109-E109</f>
        <v>0</v>
      </c>
      <c r="R109" s="11" t="n">
        <f aca="false">N109-F109</f>
        <v>0</v>
      </c>
      <c r="S109" s="11" t="n">
        <f aca="false">O109-G109</f>
        <v>0</v>
      </c>
      <c r="T109" s="11" t="n">
        <f aca="false">P109-H109</f>
        <v>0</v>
      </c>
    </row>
    <row r="110" s="2" customFormat="true" ht="16.5" hidden="false" customHeight="true" outlineLevel="0" collapsed="false">
      <c r="A110" s="2" t="s">
        <v>251</v>
      </c>
      <c r="B110" s="2" t="s">
        <v>252</v>
      </c>
      <c r="C110" s="2" t="n">
        <v>994</v>
      </c>
      <c r="D110" s="2" t="n">
        <v>1010</v>
      </c>
      <c r="E110" s="2" t="n">
        <v>0.956</v>
      </c>
      <c r="F110" s="2" t="n">
        <v>-0.3647</v>
      </c>
      <c r="G110" s="2" t="n">
        <v>0.7112</v>
      </c>
      <c r="H110" s="2" t="n">
        <v>0.4884</v>
      </c>
      <c r="I110" s="2" t="s">
        <v>249</v>
      </c>
      <c r="J110" s="2" t="s">
        <v>252</v>
      </c>
      <c r="K110" s="2" t="n">
        <v>991</v>
      </c>
      <c r="L110" s="2" t="n">
        <v>1007</v>
      </c>
      <c r="M110" s="2" t="n">
        <v>0.956</v>
      </c>
      <c r="N110" s="2" t="n">
        <v>-0.3647</v>
      </c>
      <c r="O110" s="2" t="n">
        <v>0.7112</v>
      </c>
      <c r="P110" s="2" t="n">
        <v>0.4884</v>
      </c>
      <c r="Q110" s="11" t="n">
        <f aca="false">M110-E110</f>
        <v>0</v>
      </c>
      <c r="R110" s="11" t="n">
        <f aca="false">N110-F110</f>
        <v>0</v>
      </c>
      <c r="S110" s="11" t="n">
        <f aca="false">O110-G110</f>
        <v>0</v>
      </c>
      <c r="T110" s="11" t="n">
        <f aca="false">P110-H110</f>
        <v>0</v>
      </c>
    </row>
    <row r="111" s="2" customFormat="true" ht="16.5" hidden="false" customHeight="true" outlineLevel="0" collapsed="false">
      <c r="A111" s="2" t="s">
        <v>253</v>
      </c>
      <c r="B111" s="2" t="s">
        <v>254</v>
      </c>
      <c r="C111" s="2" t="n">
        <v>1001</v>
      </c>
      <c r="D111" s="2" t="n">
        <v>1017</v>
      </c>
      <c r="E111" s="2" t="n">
        <v>0.8939</v>
      </c>
      <c r="F111" s="2" t="n">
        <v>-0.1502</v>
      </c>
      <c r="G111" s="2" t="n">
        <v>0.7243</v>
      </c>
      <c r="H111" s="2" t="n">
        <v>0.5209</v>
      </c>
      <c r="I111" s="2" t="s">
        <v>251</v>
      </c>
      <c r="J111" s="2" t="s">
        <v>254</v>
      </c>
      <c r="K111" s="2" t="n">
        <v>998</v>
      </c>
      <c r="L111" s="2" t="n">
        <v>1014</v>
      </c>
      <c r="M111" s="2" t="n">
        <v>0.8939</v>
      </c>
      <c r="N111" s="2" t="n">
        <v>-0.1502</v>
      </c>
      <c r="O111" s="2" t="n">
        <v>0.7243</v>
      </c>
      <c r="P111" s="2" t="n">
        <v>0.5209</v>
      </c>
      <c r="Q111" s="11" t="n">
        <f aca="false">M111-E111</f>
        <v>0</v>
      </c>
      <c r="R111" s="11" t="n">
        <f aca="false">N111-F111</f>
        <v>0</v>
      </c>
      <c r="S111" s="11" t="n">
        <f aca="false">O111-G111</f>
        <v>0</v>
      </c>
      <c r="T111" s="11" t="n">
        <f aca="false">P111-H111</f>
        <v>0</v>
      </c>
    </row>
    <row r="112" s="2" customFormat="true" ht="16.5" hidden="false" customHeight="true" outlineLevel="0" collapsed="false">
      <c r="A112" s="2" t="s">
        <v>255</v>
      </c>
      <c r="B112" s="2" t="s">
        <v>256</v>
      </c>
      <c r="C112" s="2" t="n">
        <v>1009</v>
      </c>
      <c r="D112" s="2" t="n">
        <v>1025</v>
      </c>
      <c r="E112" s="2" t="n">
        <v>0.956</v>
      </c>
      <c r="F112" s="2" t="n">
        <v>0.1489</v>
      </c>
      <c r="G112" s="2" t="n">
        <v>0.7105</v>
      </c>
      <c r="H112" s="2" t="n">
        <v>0.5907</v>
      </c>
      <c r="I112" s="2" t="s">
        <v>253</v>
      </c>
      <c r="J112" s="2" t="s">
        <v>256</v>
      </c>
      <c r="K112" s="2" t="n">
        <v>1006</v>
      </c>
      <c r="L112" s="2" t="n">
        <v>1022</v>
      </c>
      <c r="M112" s="2" t="n">
        <v>0.956</v>
      </c>
      <c r="N112" s="2" t="n">
        <v>0.1489</v>
      </c>
      <c r="O112" s="2" t="n">
        <v>0.7105</v>
      </c>
      <c r="P112" s="2" t="n">
        <v>0.5907</v>
      </c>
      <c r="Q112" s="11" t="n">
        <f aca="false">M112-E112</f>
        <v>0</v>
      </c>
      <c r="R112" s="11" t="n">
        <f aca="false">N112-F112</f>
        <v>0</v>
      </c>
      <c r="S112" s="11" t="n">
        <f aca="false">O112-G112</f>
        <v>0</v>
      </c>
      <c r="T112" s="11" t="n">
        <f aca="false">P112-H112</f>
        <v>0</v>
      </c>
    </row>
    <row r="113" s="2" customFormat="true" ht="16.5" hidden="false" customHeight="true" outlineLevel="0" collapsed="false">
      <c r="A113" s="2" t="s">
        <v>257</v>
      </c>
      <c r="B113" s="2" t="s">
        <v>258</v>
      </c>
      <c r="C113" s="2" t="n">
        <v>1020</v>
      </c>
      <c r="D113" s="2" t="n">
        <v>1036</v>
      </c>
      <c r="E113" s="2" t="n">
        <v>0.956</v>
      </c>
      <c r="F113" s="2" t="n">
        <v>0.4586</v>
      </c>
      <c r="G113" s="2" t="n">
        <v>0.621</v>
      </c>
      <c r="H113" s="2" t="n">
        <v>0.5186</v>
      </c>
      <c r="I113" s="2" t="s">
        <v>255</v>
      </c>
      <c r="J113" s="2" t="s">
        <v>258</v>
      </c>
      <c r="K113" s="2" t="n">
        <v>1017</v>
      </c>
      <c r="L113" s="2" t="n">
        <v>1033</v>
      </c>
      <c r="M113" s="2" t="n">
        <v>0.956</v>
      </c>
      <c r="N113" s="2" t="n">
        <v>0.4586</v>
      </c>
      <c r="O113" s="2" t="n">
        <v>0.621</v>
      </c>
      <c r="P113" s="2" t="n">
        <v>0.5186</v>
      </c>
      <c r="Q113" s="11" t="n">
        <f aca="false">M113-E113</f>
        <v>0</v>
      </c>
      <c r="R113" s="11" t="n">
        <f aca="false">N113-F113</f>
        <v>0</v>
      </c>
      <c r="S113" s="11" t="n">
        <f aca="false">O113-G113</f>
        <v>0</v>
      </c>
      <c r="T113" s="11" t="n">
        <f aca="false">P113-H113</f>
        <v>0</v>
      </c>
    </row>
    <row r="114" s="2" customFormat="true" ht="16.5" hidden="false" customHeight="true" outlineLevel="0" collapsed="false">
      <c r="A114" s="2" t="s">
        <v>259</v>
      </c>
      <c r="B114" s="2" t="s">
        <v>260</v>
      </c>
      <c r="C114" s="2" t="n">
        <v>1026</v>
      </c>
      <c r="D114" s="2" t="n">
        <v>1042</v>
      </c>
      <c r="E114" s="2" t="n">
        <v>0.956</v>
      </c>
      <c r="F114" s="2" t="n">
        <v>0.6341</v>
      </c>
      <c r="G114" s="2" t="n">
        <v>0.6558</v>
      </c>
      <c r="H114" s="2" t="n">
        <v>0.493</v>
      </c>
      <c r="I114" s="2" t="s">
        <v>257</v>
      </c>
      <c r="J114" s="2" t="s">
        <v>260</v>
      </c>
      <c r="K114" s="2" t="n">
        <v>1023</v>
      </c>
      <c r="L114" s="2" t="n">
        <v>1039</v>
      </c>
      <c r="M114" s="2" t="n">
        <v>0.956</v>
      </c>
      <c r="N114" s="2" t="n">
        <v>0.6341</v>
      </c>
      <c r="O114" s="2" t="n">
        <v>0.6558</v>
      </c>
      <c r="P114" s="2" t="n">
        <v>0.493</v>
      </c>
      <c r="Q114" s="11" t="n">
        <f aca="false">M114-E114</f>
        <v>0</v>
      </c>
      <c r="R114" s="11" t="n">
        <f aca="false">N114-F114</f>
        <v>0</v>
      </c>
      <c r="S114" s="11" t="n">
        <f aca="false">O114-G114</f>
        <v>0</v>
      </c>
      <c r="T114" s="11" t="n">
        <f aca="false">P114-H114</f>
        <v>0</v>
      </c>
    </row>
    <row r="115" s="2" customFormat="true" ht="16.5" hidden="false" customHeight="true" outlineLevel="0" collapsed="false">
      <c r="A115" s="2" t="s">
        <v>261</v>
      </c>
      <c r="B115" s="2" t="s">
        <v>262</v>
      </c>
      <c r="C115" s="2" t="n">
        <v>1032</v>
      </c>
      <c r="D115" s="2" t="n">
        <v>1048</v>
      </c>
      <c r="E115" s="2" t="n">
        <v>0.956</v>
      </c>
      <c r="F115" s="2" t="n">
        <v>1.0648</v>
      </c>
      <c r="G115" s="2" t="n">
        <v>0.5855</v>
      </c>
      <c r="H115" s="2" t="n">
        <v>0.486</v>
      </c>
      <c r="I115" s="2" t="s">
        <v>259</v>
      </c>
      <c r="J115" s="2" t="s">
        <v>262</v>
      </c>
      <c r="K115" s="2" t="n">
        <v>1029</v>
      </c>
      <c r="L115" s="2" t="n">
        <v>1045</v>
      </c>
      <c r="M115" s="2" t="n">
        <v>0.956</v>
      </c>
      <c r="N115" s="2" t="n">
        <v>1.0648</v>
      </c>
      <c r="O115" s="2" t="n">
        <v>0.5855</v>
      </c>
      <c r="P115" s="2" t="n">
        <v>0.486</v>
      </c>
      <c r="Q115" s="11" t="n">
        <f aca="false">M115-E115</f>
        <v>0</v>
      </c>
      <c r="R115" s="11" t="n">
        <f aca="false">N115-F115</f>
        <v>0</v>
      </c>
      <c r="S115" s="11" t="n">
        <f aca="false">O115-G115</f>
        <v>0</v>
      </c>
      <c r="T115" s="11" t="n">
        <f aca="false">P115-H115</f>
        <v>0</v>
      </c>
    </row>
    <row r="116" s="2" customFormat="true" ht="16.5" hidden="false" customHeight="true" outlineLevel="0" collapsed="false">
      <c r="A116" s="2" t="s">
        <v>263</v>
      </c>
      <c r="B116" s="2" t="s">
        <v>264</v>
      </c>
      <c r="C116" s="2" t="n">
        <v>1041</v>
      </c>
      <c r="D116" s="2" t="n">
        <v>1057</v>
      </c>
      <c r="E116" s="2" t="n">
        <v>0.4595</v>
      </c>
      <c r="F116" s="2" t="n">
        <v>0.2205</v>
      </c>
      <c r="G116" s="2" t="n">
        <v>0.6162</v>
      </c>
      <c r="H116" s="2" t="n">
        <v>0.414</v>
      </c>
      <c r="I116" s="2" t="s">
        <v>261</v>
      </c>
      <c r="J116" s="2" t="s">
        <v>264</v>
      </c>
      <c r="K116" s="2" t="n">
        <v>1038</v>
      </c>
      <c r="L116" s="2" t="n">
        <v>1054</v>
      </c>
      <c r="M116" s="2" t="n">
        <v>0.4595</v>
      </c>
      <c r="N116" s="2" t="n">
        <v>0.2205</v>
      </c>
      <c r="O116" s="2" t="n">
        <v>0.6162</v>
      </c>
      <c r="P116" s="2" t="n">
        <v>0.414</v>
      </c>
      <c r="Q116" s="11" t="n">
        <f aca="false">M116-E116</f>
        <v>0</v>
      </c>
      <c r="R116" s="11" t="n">
        <f aca="false">N116-F116</f>
        <v>0</v>
      </c>
      <c r="S116" s="11" t="n">
        <f aca="false">O116-G116</f>
        <v>0</v>
      </c>
      <c r="T116" s="11" t="n">
        <f aca="false">P116-H116</f>
        <v>0</v>
      </c>
    </row>
    <row r="117" s="2" customFormat="true" ht="16.5" hidden="false" customHeight="true" outlineLevel="0" collapsed="false">
      <c r="A117" s="2" t="s">
        <v>265</v>
      </c>
      <c r="B117" s="2" t="s">
        <v>266</v>
      </c>
      <c r="C117" s="2" t="n">
        <v>1050</v>
      </c>
      <c r="D117" s="2" t="n">
        <v>1066</v>
      </c>
      <c r="E117" s="2" t="n">
        <v>0.3741</v>
      </c>
      <c r="F117" s="2" t="n">
        <v>0.251</v>
      </c>
      <c r="G117" s="2" t="n">
        <v>0.6009</v>
      </c>
      <c r="H117" s="2" t="n">
        <v>0.3907</v>
      </c>
      <c r="I117" s="2" t="s">
        <v>263</v>
      </c>
      <c r="J117" s="2" t="s">
        <v>266</v>
      </c>
      <c r="K117" s="2" t="n">
        <v>1047</v>
      </c>
      <c r="L117" s="2" t="n">
        <v>1063</v>
      </c>
      <c r="M117" s="2" t="n">
        <v>0.3741</v>
      </c>
      <c r="N117" s="2" t="n">
        <v>0.251</v>
      </c>
      <c r="O117" s="2" t="n">
        <v>0.6009</v>
      </c>
      <c r="P117" s="2" t="n">
        <v>0.3907</v>
      </c>
      <c r="Q117" s="11" t="n">
        <f aca="false">M117-E117</f>
        <v>0</v>
      </c>
      <c r="R117" s="11" t="n">
        <f aca="false">N117-F117</f>
        <v>0</v>
      </c>
      <c r="S117" s="11" t="n">
        <f aca="false">O117-G117</f>
        <v>0</v>
      </c>
      <c r="T117" s="11" t="n">
        <f aca="false">P117-H117</f>
        <v>0</v>
      </c>
    </row>
    <row r="118" s="2" customFormat="true" ht="16.5" hidden="false" customHeight="true" outlineLevel="0" collapsed="false">
      <c r="A118" s="2" t="s">
        <v>267</v>
      </c>
      <c r="B118" s="2" t="s">
        <v>268</v>
      </c>
      <c r="C118" s="2" t="n">
        <v>1058</v>
      </c>
      <c r="D118" s="2" t="n">
        <v>1074</v>
      </c>
      <c r="E118" s="2" t="n">
        <v>0.5242</v>
      </c>
      <c r="F118" s="2" t="n">
        <v>0.8847</v>
      </c>
      <c r="G118" s="2" t="n">
        <v>0.6112</v>
      </c>
      <c r="H118" s="2" t="n">
        <v>0.4465</v>
      </c>
      <c r="I118" s="2" t="s">
        <v>265</v>
      </c>
      <c r="J118" s="2" t="s">
        <v>268</v>
      </c>
      <c r="K118" s="2" t="n">
        <v>1055</v>
      </c>
      <c r="L118" s="2" t="n">
        <v>1071</v>
      </c>
      <c r="M118" s="2" t="n">
        <v>0.5242</v>
      </c>
      <c r="N118" s="2" t="n">
        <v>0.8847</v>
      </c>
      <c r="O118" s="2" t="n">
        <v>0.6112</v>
      </c>
      <c r="P118" s="2" t="n">
        <v>0.4465</v>
      </c>
      <c r="Q118" s="11" t="n">
        <f aca="false">M118-E118</f>
        <v>0</v>
      </c>
      <c r="R118" s="11" t="n">
        <f aca="false">N118-F118</f>
        <v>0</v>
      </c>
      <c r="S118" s="11" t="n">
        <f aca="false">O118-G118</f>
        <v>0</v>
      </c>
      <c r="T118" s="11" t="n">
        <f aca="false">P118-H118</f>
        <v>0</v>
      </c>
    </row>
    <row r="119" s="2" customFormat="true" ht="16.5" hidden="false" customHeight="true" outlineLevel="0" collapsed="false">
      <c r="A119" s="2" t="s">
        <v>269</v>
      </c>
      <c r="B119" s="2" t="s">
        <v>270</v>
      </c>
      <c r="C119" s="2" t="n">
        <v>1064</v>
      </c>
      <c r="D119" s="2" t="n">
        <v>1080</v>
      </c>
      <c r="E119" s="2" t="n">
        <v>0.956</v>
      </c>
      <c r="F119" s="2" t="n">
        <v>0.8933</v>
      </c>
      <c r="G119" s="2" t="n">
        <v>0.6041</v>
      </c>
      <c r="H119" s="2" t="n">
        <v>0.4279</v>
      </c>
      <c r="I119" s="2" t="s">
        <v>267</v>
      </c>
      <c r="J119" s="2" t="s">
        <v>270</v>
      </c>
      <c r="K119" s="2" t="n">
        <v>1061</v>
      </c>
      <c r="L119" s="2" t="n">
        <v>1077</v>
      </c>
      <c r="M119" s="2" t="n">
        <v>0.956</v>
      </c>
      <c r="N119" s="2" t="n">
        <v>0.8933</v>
      </c>
      <c r="O119" s="2" t="n">
        <v>0.6041</v>
      </c>
      <c r="P119" s="2" t="n">
        <v>0.4279</v>
      </c>
      <c r="Q119" s="11" t="n">
        <f aca="false">M119-E119</f>
        <v>0</v>
      </c>
      <c r="R119" s="11" t="n">
        <f aca="false">N119-F119</f>
        <v>0</v>
      </c>
      <c r="S119" s="11" t="n">
        <f aca="false">O119-G119</f>
        <v>0</v>
      </c>
      <c r="T119" s="11" t="n">
        <f aca="false">P119-H119</f>
        <v>0</v>
      </c>
    </row>
    <row r="120" s="2" customFormat="true" ht="16.5" hidden="false" customHeight="true" outlineLevel="0" collapsed="false">
      <c r="A120" s="2" t="s">
        <v>271</v>
      </c>
      <c r="B120" s="2" t="s">
        <v>272</v>
      </c>
      <c r="C120" s="2" t="n">
        <v>1078</v>
      </c>
      <c r="D120" s="2" t="n">
        <v>1094</v>
      </c>
      <c r="E120" s="2" t="n">
        <v>0.956</v>
      </c>
      <c r="F120" s="2" t="n">
        <v>-0.3045</v>
      </c>
      <c r="G120" s="2" t="n">
        <v>0.6095</v>
      </c>
      <c r="H120" s="2" t="n">
        <v>0.4605</v>
      </c>
      <c r="I120" s="2" t="s">
        <v>269</v>
      </c>
      <c r="J120" s="2" t="s">
        <v>272</v>
      </c>
      <c r="K120" s="2" t="n">
        <v>1075</v>
      </c>
      <c r="L120" s="2" t="n">
        <v>1091</v>
      </c>
      <c r="M120" s="2" t="n">
        <v>0.956</v>
      </c>
      <c r="N120" s="2" t="n">
        <v>-0.3045</v>
      </c>
      <c r="O120" s="2" t="n">
        <v>0.6095</v>
      </c>
      <c r="P120" s="2" t="n">
        <v>0.4605</v>
      </c>
      <c r="Q120" s="11" t="n">
        <f aca="false">M120-E120</f>
        <v>0</v>
      </c>
      <c r="R120" s="11" t="n">
        <f aca="false">N120-F120</f>
        <v>0</v>
      </c>
      <c r="S120" s="11" t="n">
        <f aca="false">O120-G120</f>
        <v>0</v>
      </c>
      <c r="T120" s="11" t="n">
        <f aca="false">P120-H120</f>
        <v>0</v>
      </c>
    </row>
    <row r="121" s="2" customFormat="true" ht="16.5" hidden="false" customHeight="true" outlineLevel="0" collapsed="false">
      <c r="A121" s="2" t="s">
        <v>273</v>
      </c>
      <c r="B121" s="2" t="s">
        <v>274</v>
      </c>
      <c r="C121" s="2" t="n">
        <v>1084</v>
      </c>
      <c r="D121" s="2" t="n">
        <v>1100</v>
      </c>
      <c r="E121" s="2" t="n">
        <v>0.956</v>
      </c>
      <c r="F121" s="2" t="n">
        <v>0.1337</v>
      </c>
      <c r="G121" s="2" t="n">
        <v>0.6411</v>
      </c>
      <c r="H121" s="2" t="n">
        <v>0.5326</v>
      </c>
      <c r="I121" s="2" t="s">
        <v>271</v>
      </c>
      <c r="J121" s="2" t="s">
        <v>274</v>
      </c>
      <c r="K121" s="2" t="n">
        <v>1081</v>
      </c>
      <c r="L121" s="2" t="n">
        <v>1097</v>
      </c>
      <c r="M121" s="2" t="n">
        <v>0.956</v>
      </c>
      <c r="N121" s="2" t="n">
        <v>0.1337</v>
      </c>
      <c r="O121" s="2" t="n">
        <v>0.6411</v>
      </c>
      <c r="P121" s="2" t="n">
        <v>0.5326</v>
      </c>
      <c r="Q121" s="11" t="n">
        <f aca="false">M121-E121</f>
        <v>0</v>
      </c>
      <c r="R121" s="11" t="n">
        <f aca="false">N121-F121</f>
        <v>0</v>
      </c>
      <c r="S121" s="11" t="n">
        <f aca="false">O121-G121</f>
        <v>0</v>
      </c>
      <c r="T121" s="11" t="n">
        <f aca="false">P121-H121</f>
        <v>0</v>
      </c>
    </row>
    <row r="122" s="2" customFormat="true" ht="16.5" hidden="false" customHeight="true" outlineLevel="0" collapsed="false">
      <c r="A122" s="2" t="s">
        <v>275</v>
      </c>
      <c r="B122" s="2" t="s">
        <v>276</v>
      </c>
      <c r="C122" s="2" t="n">
        <v>1094</v>
      </c>
      <c r="D122" s="2" t="n">
        <v>1110</v>
      </c>
      <c r="E122" s="2" t="n">
        <v>0.9466</v>
      </c>
      <c r="F122" s="2" t="n">
        <v>0.3321</v>
      </c>
      <c r="G122" s="2" t="n">
        <v>0.6098</v>
      </c>
      <c r="H122" s="2" t="n">
        <v>0.514</v>
      </c>
      <c r="I122" s="2" t="s">
        <v>273</v>
      </c>
      <c r="J122" s="2" t="s">
        <v>276</v>
      </c>
      <c r="K122" s="2" t="n">
        <v>1091</v>
      </c>
      <c r="L122" s="2" t="n">
        <v>1107</v>
      </c>
      <c r="M122" s="2" t="n">
        <v>0.9466</v>
      </c>
      <c r="N122" s="2" t="n">
        <v>0.3321</v>
      </c>
      <c r="O122" s="2" t="n">
        <v>0.6098</v>
      </c>
      <c r="P122" s="2" t="n">
        <v>0.514</v>
      </c>
      <c r="Q122" s="11" t="n">
        <f aca="false">M122-E122</f>
        <v>0</v>
      </c>
      <c r="R122" s="11" t="n">
        <f aca="false">N122-F122</f>
        <v>0</v>
      </c>
      <c r="S122" s="11" t="n">
        <f aca="false">O122-G122</f>
        <v>0</v>
      </c>
      <c r="T122" s="11" t="n">
        <f aca="false">P122-H122</f>
        <v>0</v>
      </c>
    </row>
    <row r="123" s="2" customFormat="true" ht="16.5" hidden="false" customHeight="true" outlineLevel="0" collapsed="false">
      <c r="A123" s="2" t="s">
        <v>277</v>
      </c>
      <c r="B123" s="2" t="s">
        <v>278</v>
      </c>
      <c r="C123" s="2" t="n">
        <v>1103</v>
      </c>
      <c r="D123" s="2" t="n">
        <v>1119</v>
      </c>
      <c r="E123" s="2" t="n">
        <v>0.956</v>
      </c>
      <c r="F123" s="2" t="n">
        <v>0.5271</v>
      </c>
      <c r="G123" s="2" t="n">
        <v>0.6129</v>
      </c>
      <c r="H123" s="2" t="n">
        <v>0.5651</v>
      </c>
      <c r="I123" s="2" t="s">
        <v>275</v>
      </c>
      <c r="J123" s="2" t="s">
        <v>278</v>
      </c>
      <c r="K123" s="2" t="n">
        <v>1100</v>
      </c>
      <c r="L123" s="2" t="n">
        <v>1116</v>
      </c>
      <c r="M123" s="2" t="n">
        <v>0.956</v>
      </c>
      <c r="N123" s="2" t="n">
        <v>0.5271</v>
      </c>
      <c r="O123" s="2" t="n">
        <v>0.6129</v>
      </c>
      <c r="P123" s="2" t="n">
        <v>0.5651</v>
      </c>
      <c r="Q123" s="11" t="n">
        <f aca="false">M123-E123</f>
        <v>0</v>
      </c>
      <c r="R123" s="11" t="n">
        <f aca="false">N123-F123</f>
        <v>0</v>
      </c>
      <c r="S123" s="11" t="n">
        <f aca="false">O123-G123</f>
        <v>0</v>
      </c>
      <c r="T123" s="11" t="n">
        <f aca="false">P123-H123</f>
        <v>0</v>
      </c>
    </row>
    <row r="124" s="2" customFormat="true" ht="16.5" hidden="false" customHeight="true" outlineLevel="0" collapsed="false">
      <c r="A124" s="2" t="s">
        <v>279</v>
      </c>
      <c r="B124" s="2" t="s">
        <v>280</v>
      </c>
      <c r="C124" s="2" t="n">
        <v>1112</v>
      </c>
      <c r="D124" s="2" t="n">
        <v>1128</v>
      </c>
      <c r="E124" s="2" t="n">
        <v>0.956</v>
      </c>
      <c r="F124" s="2" t="n">
        <v>0.2404</v>
      </c>
      <c r="G124" s="2" t="n">
        <v>0.5344</v>
      </c>
      <c r="H124" s="2" t="n">
        <v>0.4047</v>
      </c>
      <c r="I124" s="2" t="s">
        <v>277</v>
      </c>
      <c r="J124" s="2" t="s">
        <v>280</v>
      </c>
      <c r="K124" s="2" t="n">
        <v>1109</v>
      </c>
      <c r="L124" s="2" t="n">
        <v>1125</v>
      </c>
      <c r="M124" s="2" t="n">
        <v>0.956</v>
      </c>
      <c r="N124" s="2" t="n">
        <v>0.2404</v>
      </c>
      <c r="O124" s="2" t="n">
        <v>0.5344</v>
      </c>
      <c r="P124" s="2" t="n">
        <v>0.4047</v>
      </c>
      <c r="Q124" s="11" t="n">
        <f aca="false">M124-E124</f>
        <v>0</v>
      </c>
      <c r="R124" s="11" t="n">
        <f aca="false">N124-F124</f>
        <v>0</v>
      </c>
      <c r="S124" s="11" t="n">
        <f aca="false">O124-G124</f>
        <v>0</v>
      </c>
      <c r="T124" s="11" t="n">
        <f aca="false">P124-H124</f>
        <v>0</v>
      </c>
    </row>
    <row r="125" s="2" customFormat="true" ht="16.5" hidden="false" customHeight="true" outlineLevel="0" collapsed="false">
      <c r="A125" s="2" t="s">
        <v>281</v>
      </c>
      <c r="B125" s="2" t="s">
        <v>282</v>
      </c>
      <c r="C125" s="2" t="n">
        <v>1121</v>
      </c>
      <c r="D125" s="2" t="n">
        <v>1137</v>
      </c>
      <c r="E125" s="2" t="n">
        <v>0.956</v>
      </c>
      <c r="F125" s="2" t="n">
        <v>0.5737</v>
      </c>
      <c r="G125" s="2" t="n">
        <v>0.6117</v>
      </c>
      <c r="H125" s="2" t="n">
        <v>0.4535</v>
      </c>
      <c r="I125" s="2" t="s">
        <v>279</v>
      </c>
      <c r="J125" s="2" t="s">
        <v>282</v>
      </c>
      <c r="K125" s="2" t="n">
        <v>1118</v>
      </c>
      <c r="L125" s="2" t="n">
        <v>1134</v>
      </c>
      <c r="M125" s="2" t="n">
        <v>0.956</v>
      </c>
      <c r="N125" s="2" t="n">
        <v>0.5737</v>
      </c>
      <c r="O125" s="2" t="n">
        <v>0.6117</v>
      </c>
      <c r="P125" s="2" t="n">
        <v>0.4535</v>
      </c>
      <c r="Q125" s="11" t="n">
        <f aca="false">M125-E125</f>
        <v>0</v>
      </c>
      <c r="R125" s="11" t="n">
        <f aca="false">N125-F125</f>
        <v>0</v>
      </c>
      <c r="S125" s="11" t="n">
        <f aca="false">O125-G125</f>
        <v>0</v>
      </c>
      <c r="T125" s="11" t="n">
        <f aca="false">P125-H125</f>
        <v>0</v>
      </c>
    </row>
    <row r="126" s="2" customFormat="true" ht="16.5" hidden="false" customHeight="true" outlineLevel="0" collapsed="false">
      <c r="A126" s="2" t="s">
        <v>283</v>
      </c>
      <c r="B126" s="2" t="s">
        <v>284</v>
      </c>
      <c r="C126" s="2" t="n">
        <v>1129</v>
      </c>
      <c r="D126" s="2" t="n">
        <v>1145</v>
      </c>
      <c r="E126" s="2" t="n">
        <v>0.956</v>
      </c>
      <c r="F126" s="2" t="n">
        <v>0.7133</v>
      </c>
      <c r="G126" s="2" t="n">
        <v>0.6462</v>
      </c>
      <c r="H126" s="2" t="n">
        <v>0.4581</v>
      </c>
      <c r="I126" s="2" t="s">
        <v>281</v>
      </c>
      <c r="J126" s="2" t="s">
        <v>284</v>
      </c>
      <c r="K126" s="2" t="n">
        <v>1126</v>
      </c>
      <c r="L126" s="2" t="n">
        <v>1142</v>
      </c>
      <c r="M126" s="2" t="n">
        <v>0.956</v>
      </c>
      <c r="N126" s="2" t="n">
        <v>0.7133</v>
      </c>
      <c r="O126" s="2" t="n">
        <v>0.6462</v>
      </c>
      <c r="P126" s="2" t="n">
        <v>0.4581</v>
      </c>
      <c r="Q126" s="11" t="n">
        <f aca="false">M126-E126</f>
        <v>0</v>
      </c>
      <c r="R126" s="11" t="n">
        <f aca="false">N126-F126</f>
        <v>0</v>
      </c>
      <c r="S126" s="11" t="n">
        <f aca="false">O126-G126</f>
        <v>0</v>
      </c>
      <c r="T126" s="11" t="n">
        <f aca="false">P126-H126</f>
        <v>0</v>
      </c>
    </row>
    <row r="127" s="2" customFormat="true" ht="16.5" hidden="false" customHeight="true" outlineLevel="0" collapsed="false">
      <c r="A127" s="2" t="s">
        <v>285</v>
      </c>
      <c r="B127" s="2" t="s">
        <v>286</v>
      </c>
      <c r="C127" s="2" t="n">
        <v>1139</v>
      </c>
      <c r="D127" s="2" t="n">
        <v>1155</v>
      </c>
      <c r="E127" s="2" t="n">
        <v>0.956</v>
      </c>
      <c r="F127" s="2" t="n">
        <v>-0.5669</v>
      </c>
      <c r="G127" s="2" t="n">
        <v>0.5204</v>
      </c>
      <c r="H127" s="2" t="n">
        <v>0.4628</v>
      </c>
      <c r="I127" s="2" t="s">
        <v>283</v>
      </c>
      <c r="J127" s="2" t="s">
        <v>286</v>
      </c>
      <c r="K127" s="2" t="n">
        <v>1136</v>
      </c>
      <c r="L127" s="2" t="n">
        <v>1152</v>
      </c>
      <c r="M127" s="2" t="n">
        <v>0.956</v>
      </c>
      <c r="N127" s="2" t="n">
        <v>-0.5669</v>
      </c>
      <c r="O127" s="2" t="n">
        <v>0.5204</v>
      </c>
      <c r="P127" s="2" t="n">
        <v>0.4628</v>
      </c>
      <c r="Q127" s="11" t="n">
        <f aca="false">M127-E127</f>
        <v>0</v>
      </c>
      <c r="R127" s="11" t="n">
        <f aca="false">N127-F127</f>
        <v>0</v>
      </c>
      <c r="S127" s="11" t="n">
        <f aca="false">O127-G127</f>
        <v>0</v>
      </c>
      <c r="T127" s="11" t="n">
        <f aca="false">P127-H127</f>
        <v>0</v>
      </c>
    </row>
    <row r="128" s="2" customFormat="true" ht="16.5" hidden="false" customHeight="true" outlineLevel="0" collapsed="false">
      <c r="A128" s="2" t="s">
        <v>287</v>
      </c>
      <c r="B128" s="2" t="s">
        <v>288</v>
      </c>
      <c r="C128" s="2" t="n">
        <v>1146</v>
      </c>
      <c r="D128" s="2" t="n">
        <v>1162</v>
      </c>
      <c r="E128" s="2" t="n">
        <v>0.956</v>
      </c>
      <c r="F128" s="2" t="n">
        <v>-0.9728</v>
      </c>
      <c r="G128" s="2" t="n">
        <v>0.5768</v>
      </c>
      <c r="H128" s="2" t="n">
        <v>0.507</v>
      </c>
      <c r="I128" s="2" t="s">
        <v>285</v>
      </c>
      <c r="J128" s="2" t="s">
        <v>288</v>
      </c>
      <c r="K128" s="2" t="n">
        <v>1143</v>
      </c>
      <c r="L128" s="2" t="n">
        <v>1159</v>
      </c>
      <c r="M128" s="2" t="n">
        <v>0.956</v>
      </c>
      <c r="N128" s="2" t="n">
        <v>-0.9728</v>
      </c>
      <c r="O128" s="2" t="n">
        <v>0.5768</v>
      </c>
      <c r="P128" s="2" t="n">
        <v>0.507</v>
      </c>
      <c r="Q128" s="11" t="n">
        <f aca="false">M128-E128</f>
        <v>0</v>
      </c>
      <c r="R128" s="11" t="n">
        <f aca="false">N128-F128</f>
        <v>0</v>
      </c>
      <c r="S128" s="11" t="n">
        <f aca="false">O128-G128</f>
        <v>0</v>
      </c>
      <c r="T128" s="11" t="n">
        <f aca="false">P128-H128</f>
        <v>0</v>
      </c>
    </row>
    <row r="129" s="2" customFormat="true" ht="16.5" hidden="false" customHeight="true" outlineLevel="0" collapsed="false">
      <c r="A129" s="2" t="s">
        <v>289</v>
      </c>
      <c r="B129" s="2" t="s">
        <v>290</v>
      </c>
      <c r="C129" s="2" t="n">
        <v>1153</v>
      </c>
      <c r="D129" s="2" t="n">
        <v>1169</v>
      </c>
      <c r="E129" s="2" t="n">
        <v>0.956</v>
      </c>
      <c r="F129" s="2" t="n">
        <v>0.614</v>
      </c>
      <c r="G129" s="2" t="n">
        <v>0.5812</v>
      </c>
      <c r="H129" s="2" t="n">
        <v>0.4372</v>
      </c>
      <c r="I129" s="2" t="s">
        <v>287</v>
      </c>
      <c r="J129" s="2" t="s">
        <v>290</v>
      </c>
      <c r="K129" s="2" t="n">
        <v>1150</v>
      </c>
      <c r="L129" s="2" t="n">
        <v>1166</v>
      </c>
      <c r="M129" s="2" t="n">
        <v>0.956</v>
      </c>
      <c r="N129" s="2" t="n">
        <v>0.614</v>
      </c>
      <c r="O129" s="2" t="n">
        <v>0.5812</v>
      </c>
      <c r="P129" s="2" t="n">
        <v>0.4372</v>
      </c>
      <c r="Q129" s="11" t="n">
        <f aca="false">M129-E129</f>
        <v>0</v>
      </c>
      <c r="R129" s="11" t="n">
        <f aca="false">N129-F129</f>
        <v>0</v>
      </c>
      <c r="S129" s="11" t="n">
        <f aca="false">O129-G129</f>
        <v>0</v>
      </c>
      <c r="T129" s="11" t="n">
        <f aca="false">P129-H129</f>
        <v>0</v>
      </c>
    </row>
    <row r="130" s="2" customFormat="true" ht="16.5" hidden="false" customHeight="true" outlineLevel="0" collapsed="false">
      <c r="A130" s="2" t="s">
        <v>291</v>
      </c>
      <c r="B130" s="2" t="s">
        <v>292</v>
      </c>
      <c r="C130" s="2" t="n">
        <v>1159</v>
      </c>
      <c r="D130" s="2" t="n">
        <v>1175</v>
      </c>
      <c r="E130" s="2" t="n">
        <v>0.956</v>
      </c>
      <c r="F130" s="2" t="n">
        <v>1.0848</v>
      </c>
      <c r="G130" s="2" t="n">
        <v>0.5601</v>
      </c>
      <c r="H130" s="2" t="n">
        <v>0.4767</v>
      </c>
      <c r="I130" s="2" t="s">
        <v>289</v>
      </c>
      <c r="J130" s="2" t="s">
        <v>292</v>
      </c>
      <c r="K130" s="2" t="n">
        <v>1156</v>
      </c>
      <c r="L130" s="2" t="n">
        <v>1172</v>
      </c>
      <c r="M130" s="2" t="n">
        <v>0.956</v>
      </c>
      <c r="N130" s="2" t="n">
        <v>1.0848</v>
      </c>
      <c r="O130" s="2" t="n">
        <v>0.5601</v>
      </c>
      <c r="P130" s="2" t="n">
        <v>0.4767</v>
      </c>
      <c r="Q130" s="11" t="n">
        <f aca="false">M130-E130</f>
        <v>0</v>
      </c>
      <c r="R130" s="11" t="n">
        <f aca="false">N130-F130</f>
        <v>0</v>
      </c>
      <c r="S130" s="11" t="n">
        <f aca="false">O130-G130</f>
        <v>0</v>
      </c>
      <c r="T130" s="11" t="n">
        <f aca="false">P130-H130</f>
        <v>0</v>
      </c>
    </row>
    <row r="131" s="2" customFormat="true" ht="16.5" hidden="false" customHeight="true" outlineLevel="0" collapsed="false">
      <c r="A131" s="2" t="s">
        <v>293</v>
      </c>
      <c r="B131" s="2" t="s">
        <v>294</v>
      </c>
      <c r="C131" s="2" t="n">
        <v>1166</v>
      </c>
      <c r="D131" s="2" t="n">
        <v>1182</v>
      </c>
      <c r="E131" s="2" t="n">
        <v>0.956</v>
      </c>
      <c r="F131" s="2" t="n">
        <v>0.6234</v>
      </c>
      <c r="G131" s="2" t="n">
        <v>0.6486</v>
      </c>
      <c r="H131" s="2" t="n">
        <v>0.5093</v>
      </c>
      <c r="I131" s="2" t="s">
        <v>291</v>
      </c>
      <c r="J131" s="2" t="s">
        <v>294</v>
      </c>
      <c r="K131" s="2" t="n">
        <v>1163</v>
      </c>
      <c r="L131" s="2" t="n">
        <v>1179</v>
      </c>
      <c r="M131" s="2" t="n">
        <v>0.956</v>
      </c>
      <c r="N131" s="2" t="n">
        <v>0.6234</v>
      </c>
      <c r="O131" s="2" t="n">
        <v>0.6486</v>
      </c>
      <c r="P131" s="2" t="n">
        <v>0.5093</v>
      </c>
      <c r="Q131" s="11" t="n">
        <f aca="false">M131-E131</f>
        <v>0</v>
      </c>
      <c r="R131" s="11" t="n">
        <f aca="false">N131-F131</f>
        <v>0</v>
      </c>
      <c r="S131" s="11" t="n">
        <f aca="false">O131-G131</f>
        <v>0</v>
      </c>
      <c r="T131" s="11" t="n">
        <f aca="false">P131-H131</f>
        <v>0</v>
      </c>
    </row>
    <row r="132" s="2" customFormat="true" ht="16.5" hidden="false" customHeight="true" outlineLevel="0" collapsed="false">
      <c r="A132" s="2" t="s">
        <v>295</v>
      </c>
      <c r="B132" s="2" t="s">
        <v>296</v>
      </c>
      <c r="C132" s="2" t="n">
        <v>1180</v>
      </c>
      <c r="D132" s="2" t="n">
        <v>1196</v>
      </c>
      <c r="E132" s="2" t="n">
        <v>0.956</v>
      </c>
      <c r="F132" s="2" t="n">
        <v>0.0684</v>
      </c>
      <c r="G132" s="2" t="n">
        <v>0.6332</v>
      </c>
      <c r="H132" s="2" t="n">
        <v>0.4674</v>
      </c>
      <c r="I132" s="2" t="s">
        <v>293</v>
      </c>
      <c r="J132" s="2" t="s">
        <v>296</v>
      </c>
      <c r="K132" s="2" t="n">
        <v>1177</v>
      </c>
      <c r="L132" s="2" t="n">
        <v>1193</v>
      </c>
      <c r="M132" s="2" t="n">
        <v>0.956</v>
      </c>
      <c r="N132" s="2" t="n">
        <v>0.0684</v>
      </c>
      <c r="O132" s="2" t="n">
        <v>0.6332</v>
      </c>
      <c r="P132" s="2" t="n">
        <v>0.4674</v>
      </c>
      <c r="Q132" s="11" t="n">
        <f aca="false">M132-E132</f>
        <v>0</v>
      </c>
      <c r="R132" s="11" t="n">
        <f aca="false">N132-F132</f>
        <v>0</v>
      </c>
      <c r="S132" s="11" t="n">
        <f aca="false">O132-G132</f>
        <v>0</v>
      </c>
      <c r="T132" s="11" t="n">
        <f aca="false">P132-H132</f>
        <v>0</v>
      </c>
    </row>
    <row r="133" s="2" customFormat="true" ht="16.5" hidden="false" customHeight="true" outlineLevel="0" collapsed="false">
      <c r="A133" s="2" t="s">
        <v>297</v>
      </c>
      <c r="B133" s="2" t="s">
        <v>298</v>
      </c>
      <c r="C133" s="2" t="n">
        <v>1187</v>
      </c>
      <c r="D133" s="2" t="n">
        <v>1203</v>
      </c>
      <c r="E133" s="2" t="n">
        <v>0.956</v>
      </c>
      <c r="F133" s="2" t="n">
        <v>0.3993</v>
      </c>
      <c r="G133" s="2" t="n">
        <v>0.655</v>
      </c>
      <c r="H133" s="2" t="n">
        <v>0.5605</v>
      </c>
      <c r="I133" s="2" t="s">
        <v>295</v>
      </c>
      <c r="J133" s="2" t="s">
        <v>298</v>
      </c>
      <c r="K133" s="2" t="n">
        <v>1184</v>
      </c>
      <c r="L133" s="2" t="n">
        <v>1200</v>
      </c>
      <c r="M133" s="2" t="n">
        <v>0.956</v>
      </c>
      <c r="N133" s="2" t="n">
        <v>0.3993</v>
      </c>
      <c r="O133" s="2" t="n">
        <v>0.655</v>
      </c>
      <c r="P133" s="2" t="n">
        <v>0.5605</v>
      </c>
      <c r="Q133" s="11" t="n">
        <f aca="false">M133-E133</f>
        <v>0</v>
      </c>
      <c r="R133" s="11" t="n">
        <f aca="false">N133-F133</f>
        <v>0</v>
      </c>
      <c r="S133" s="11" t="n">
        <f aca="false">O133-G133</f>
        <v>0</v>
      </c>
      <c r="T133" s="11" t="n">
        <f aca="false">P133-H133</f>
        <v>0</v>
      </c>
    </row>
    <row r="134" s="2" customFormat="true" ht="16.5" hidden="false" customHeight="true" outlineLevel="0" collapsed="false">
      <c r="A134" s="2" t="s">
        <v>299</v>
      </c>
      <c r="B134" s="2" t="s">
        <v>300</v>
      </c>
      <c r="C134" s="2" t="n">
        <v>1195</v>
      </c>
      <c r="D134" s="2" t="n">
        <v>1211</v>
      </c>
      <c r="E134" s="2" t="n">
        <v>0.6141</v>
      </c>
      <c r="F134" s="2" t="n">
        <v>0.6105</v>
      </c>
      <c r="G134" s="2" t="n">
        <v>0.5963</v>
      </c>
      <c r="H134" s="2" t="n">
        <v>0.5</v>
      </c>
      <c r="I134" s="2" t="s">
        <v>297</v>
      </c>
      <c r="J134" s="2" t="s">
        <v>300</v>
      </c>
      <c r="K134" s="2" t="n">
        <v>1192</v>
      </c>
      <c r="L134" s="2" t="n">
        <v>1208</v>
      </c>
      <c r="M134" s="2" t="n">
        <v>0.6141</v>
      </c>
      <c r="N134" s="2" t="n">
        <v>0.6105</v>
      </c>
      <c r="O134" s="2" t="n">
        <v>0.5963</v>
      </c>
      <c r="P134" s="2" t="n">
        <v>0.5</v>
      </c>
      <c r="Q134" s="11" t="n">
        <f aca="false">M134-E134</f>
        <v>0</v>
      </c>
      <c r="R134" s="11" t="n">
        <f aca="false">N134-F134</f>
        <v>0</v>
      </c>
      <c r="S134" s="11" t="n">
        <f aca="false">O134-G134</f>
        <v>0</v>
      </c>
      <c r="T134" s="11" t="n">
        <f aca="false">P134-H134</f>
        <v>0</v>
      </c>
    </row>
    <row r="135" s="2" customFormat="true" ht="16.5" hidden="false" customHeight="true" outlineLevel="0" collapsed="false">
      <c r="A135" s="2" t="s">
        <v>301</v>
      </c>
      <c r="B135" s="2" t="s">
        <v>302</v>
      </c>
      <c r="C135" s="2" t="n">
        <v>1206</v>
      </c>
      <c r="D135" s="2" t="n">
        <v>1222</v>
      </c>
      <c r="E135" s="2" t="n">
        <v>0.8441</v>
      </c>
      <c r="F135" s="2" t="n">
        <v>0.951</v>
      </c>
      <c r="G135" s="2" t="n">
        <v>0.5632</v>
      </c>
      <c r="H135" s="2" t="n">
        <v>0.5023</v>
      </c>
      <c r="I135" s="2" t="s">
        <v>299</v>
      </c>
      <c r="J135" s="2" t="s">
        <v>302</v>
      </c>
      <c r="K135" s="2" t="n">
        <v>1203</v>
      </c>
      <c r="L135" s="2" t="n">
        <v>1219</v>
      </c>
      <c r="M135" s="2" t="n">
        <v>0.8441</v>
      </c>
      <c r="N135" s="2" t="n">
        <v>0.951</v>
      </c>
      <c r="O135" s="2" t="n">
        <v>0.5632</v>
      </c>
      <c r="P135" s="2" t="n">
        <v>0.5023</v>
      </c>
      <c r="Q135" s="11" t="n">
        <f aca="false">M135-E135</f>
        <v>0</v>
      </c>
      <c r="R135" s="11" t="n">
        <f aca="false">N135-F135</f>
        <v>0</v>
      </c>
      <c r="S135" s="11" t="n">
        <f aca="false">O135-G135</f>
        <v>0</v>
      </c>
      <c r="T135" s="11" t="n">
        <f aca="false">P135-H135</f>
        <v>0</v>
      </c>
    </row>
    <row r="136" customFormat="false" ht="16.5" hidden="false" customHeight="true" outlineLevel="0" collapsed="false">
      <c r="A136" s="2" t="s">
        <v>303</v>
      </c>
      <c r="B136" s="2" t="s">
        <v>304</v>
      </c>
      <c r="C136" s="2" t="n">
        <v>1213</v>
      </c>
      <c r="D136" s="2" t="n">
        <v>1229</v>
      </c>
      <c r="E136" s="2" t="n">
        <v>0.5503</v>
      </c>
      <c r="F136" s="2" t="n">
        <v>0.6318</v>
      </c>
      <c r="G136" s="2" t="n">
        <v>0.5562</v>
      </c>
      <c r="H136" s="2" t="n">
        <v>0.6256</v>
      </c>
      <c r="I136" s="2" t="s">
        <v>301</v>
      </c>
      <c r="J136" s="2" t="s">
        <v>304</v>
      </c>
      <c r="K136" s="2" t="n">
        <v>1210</v>
      </c>
      <c r="L136" s="2" t="n">
        <v>1226</v>
      </c>
      <c r="M136" s="2" t="n">
        <v>0.5503</v>
      </c>
      <c r="N136" s="2" t="n">
        <v>0.6318</v>
      </c>
      <c r="O136" s="2" t="n">
        <v>0.5562</v>
      </c>
      <c r="P136" s="2" t="n">
        <v>0.6256</v>
      </c>
      <c r="Q136" s="11" t="n">
        <f aca="false">M136-E136</f>
        <v>0</v>
      </c>
      <c r="R136" s="11" t="n">
        <f aca="false">N136-F136</f>
        <v>0</v>
      </c>
      <c r="S136" s="11" t="n">
        <f aca="false">O136-G136</f>
        <v>0</v>
      </c>
      <c r="T136" s="11" t="n">
        <f aca="false">P136-H136</f>
        <v>0</v>
      </c>
    </row>
    <row r="137" customFormat="false" ht="16.5" hidden="false" customHeight="true" outlineLevel="0" collapsed="false">
      <c r="A137" s="2" t="s">
        <v>305</v>
      </c>
      <c r="B137" s="2" t="s">
        <v>306</v>
      </c>
      <c r="C137" s="2" t="n">
        <v>1227</v>
      </c>
      <c r="D137" s="2" t="n">
        <v>1243</v>
      </c>
      <c r="E137" s="2" t="n">
        <v>0.2229</v>
      </c>
      <c r="F137" s="2" t="n">
        <v>-0.002</v>
      </c>
      <c r="G137" s="2" t="n">
        <v>0.5155</v>
      </c>
      <c r="H137" s="2" t="n">
        <v>0.5535</v>
      </c>
      <c r="I137" s="2" t="s">
        <v>303</v>
      </c>
      <c r="J137" s="2" t="s">
        <v>306</v>
      </c>
      <c r="K137" s="2" t="n">
        <v>1224</v>
      </c>
      <c r="L137" s="2" t="n">
        <v>1240</v>
      </c>
      <c r="M137" s="2" t="n">
        <v>0.2229</v>
      </c>
      <c r="N137" s="2" t="n">
        <v>-0.002</v>
      </c>
      <c r="O137" s="2" t="n">
        <v>0.5155</v>
      </c>
      <c r="P137" s="2" t="n">
        <v>0.5535</v>
      </c>
      <c r="Q137" s="11" t="n">
        <f aca="false">M137-E137</f>
        <v>0</v>
      </c>
      <c r="R137" s="11" t="n">
        <f aca="false">N137-F137</f>
        <v>0</v>
      </c>
      <c r="S137" s="11" t="n">
        <f aca="false">O137-G137</f>
        <v>0</v>
      </c>
      <c r="T137" s="11" t="n">
        <f aca="false">P137-H137</f>
        <v>0</v>
      </c>
    </row>
    <row r="138" customFormat="false" ht="16.5" hidden="false" customHeight="true" outlineLevel="0" collapsed="false">
      <c r="A138" s="2" t="s">
        <v>307</v>
      </c>
      <c r="B138" s="2" t="s">
        <v>308</v>
      </c>
      <c r="C138" s="2" t="n">
        <v>1234</v>
      </c>
      <c r="D138" s="2" t="n">
        <v>1250</v>
      </c>
      <c r="E138" s="2" t="n">
        <v>0.4163</v>
      </c>
      <c r="F138" s="2" t="n">
        <v>-0.2867</v>
      </c>
      <c r="G138" s="2" t="n">
        <v>0.56</v>
      </c>
      <c r="H138" s="2" t="n">
        <v>0.6186</v>
      </c>
      <c r="I138" s="2" t="s">
        <v>305</v>
      </c>
      <c r="J138" s="2" t="s">
        <v>308</v>
      </c>
      <c r="K138" s="2" t="n">
        <v>1231</v>
      </c>
      <c r="L138" s="2" t="n">
        <v>1247</v>
      </c>
      <c r="M138" s="2" t="n">
        <v>0.4163</v>
      </c>
      <c r="N138" s="2" t="n">
        <v>-0.2867</v>
      </c>
      <c r="O138" s="2" t="n">
        <v>0.56</v>
      </c>
      <c r="P138" s="2" t="n">
        <v>0.6186</v>
      </c>
      <c r="Q138" s="11" t="n">
        <f aca="false">M138-E138</f>
        <v>0</v>
      </c>
      <c r="R138" s="11" t="n">
        <f aca="false">N138-F138</f>
        <v>0</v>
      </c>
      <c r="S138" s="11" t="n">
        <f aca="false">O138-G138</f>
        <v>0</v>
      </c>
      <c r="T138" s="11" t="n">
        <f aca="false">P138-H138</f>
        <v>0</v>
      </c>
    </row>
    <row r="139" customFormat="false" ht="16.5" hidden="false" customHeight="true" outlineLevel="0" collapsed="false">
      <c r="A139" s="2" t="s">
        <v>309</v>
      </c>
      <c r="B139" s="2" t="s">
        <v>310</v>
      </c>
      <c r="C139" s="2" t="n">
        <v>1240</v>
      </c>
      <c r="D139" s="2" t="n">
        <v>1256</v>
      </c>
      <c r="E139" s="2" t="n">
        <v>0.9149</v>
      </c>
      <c r="F139" s="2" t="n">
        <v>-0.0187</v>
      </c>
      <c r="G139" s="2" t="n">
        <v>0.5057</v>
      </c>
      <c r="H139" s="2" t="n">
        <v>0.5814</v>
      </c>
      <c r="I139" s="2" t="s">
        <v>307</v>
      </c>
      <c r="J139" s="2" t="s">
        <v>310</v>
      </c>
      <c r="K139" s="2" t="n">
        <v>1237</v>
      </c>
      <c r="L139" s="2" t="n">
        <v>1253</v>
      </c>
      <c r="M139" s="2" t="n">
        <v>0.9149</v>
      </c>
      <c r="N139" s="2" t="n">
        <v>-0.0187</v>
      </c>
      <c r="O139" s="2" t="n">
        <v>0.5057</v>
      </c>
      <c r="P139" s="2" t="n">
        <v>0.5814</v>
      </c>
      <c r="Q139" s="11" t="n">
        <f aca="false">M139-E139</f>
        <v>0</v>
      </c>
      <c r="R139" s="11" t="n">
        <f aca="false">N139-F139</f>
        <v>0</v>
      </c>
      <c r="S139" s="11" t="n">
        <f aca="false">O139-G139</f>
        <v>0</v>
      </c>
      <c r="T139" s="11" t="n">
        <f aca="false">P139-H139</f>
        <v>0</v>
      </c>
    </row>
    <row r="140" customFormat="false" ht="16.5" hidden="false" customHeight="true" outlineLevel="0" collapsed="false">
      <c r="A140" s="2" t="s">
        <v>311</v>
      </c>
      <c r="B140" s="2" t="s">
        <v>312</v>
      </c>
      <c r="C140" s="2" t="n">
        <v>1247</v>
      </c>
      <c r="D140" s="2" t="n">
        <v>1263</v>
      </c>
      <c r="E140" s="2" t="n">
        <v>0.956</v>
      </c>
      <c r="F140" s="2" t="n">
        <v>0.1273</v>
      </c>
      <c r="G140" s="2" t="n">
        <v>0.4858</v>
      </c>
      <c r="H140" s="2" t="n">
        <v>0.5605</v>
      </c>
      <c r="I140" s="2" t="s">
        <v>309</v>
      </c>
      <c r="J140" s="2" t="s">
        <v>312</v>
      </c>
      <c r="K140" s="2" t="n">
        <v>1244</v>
      </c>
      <c r="L140" s="2" t="n">
        <v>1260</v>
      </c>
      <c r="M140" s="2" t="n">
        <v>0.956</v>
      </c>
      <c r="N140" s="2" t="n">
        <v>0.1273</v>
      </c>
      <c r="O140" s="2" t="n">
        <v>0.4858</v>
      </c>
      <c r="P140" s="2" t="n">
        <v>0.5605</v>
      </c>
      <c r="Q140" s="11" t="n">
        <f aca="false">M140-E140</f>
        <v>0</v>
      </c>
      <c r="R140" s="11" t="n">
        <f aca="false">N140-F140</f>
        <v>0</v>
      </c>
      <c r="S140" s="11" t="n">
        <f aca="false">O140-G140</f>
        <v>0</v>
      </c>
      <c r="T140" s="11" t="n">
        <f aca="false">P140-H140</f>
        <v>0</v>
      </c>
    </row>
    <row r="141" customFormat="false" ht="16.5" hidden="false" customHeight="true" outlineLevel="0" collapsed="false">
      <c r="A141" s="2" t="s">
        <v>313</v>
      </c>
      <c r="B141" s="2" t="s">
        <v>314</v>
      </c>
      <c r="C141" s="2" t="n">
        <v>1257</v>
      </c>
      <c r="D141" s="2" t="n">
        <v>1273</v>
      </c>
      <c r="E141" s="2" t="n">
        <v>0.956</v>
      </c>
      <c r="F141" s="2" t="n">
        <v>1.0101</v>
      </c>
      <c r="G141" s="2" t="n">
        <v>0.539</v>
      </c>
      <c r="H141" s="2" t="n">
        <v>0.4837</v>
      </c>
      <c r="I141" s="2" t="s">
        <v>311</v>
      </c>
      <c r="J141" s="2" t="s">
        <v>314</v>
      </c>
      <c r="K141" s="2" t="n">
        <v>1254</v>
      </c>
      <c r="L141" s="2" t="n">
        <v>1273</v>
      </c>
      <c r="M141" s="2" t="n">
        <v>0.956</v>
      </c>
      <c r="N141" s="2" t="n">
        <v>1.0101</v>
      </c>
      <c r="O141" s="2" t="n">
        <v>0.539</v>
      </c>
      <c r="P141" s="2" t="n">
        <v>0.4837</v>
      </c>
      <c r="Q141" s="11" t="n">
        <f aca="false">M141-E141</f>
        <v>0</v>
      </c>
      <c r="R141" s="11" t="n">
        <f aca="false">N141-F141</f>
        <v>0</v>
      </c>
      <c r="S141" s="11" t="n">
        <f aca="false">O141-G141</f>
        <v>0</v>
      </c>
      <c r="T141" s="11" t="n">
        <f aca="false">P141-H141</f>
        <v>0</v>
      </c>
    </row>
  </sheetData>
  <mergeCells count="5">
    <mergeCell ref="A1:F2"/>
    <mergeCell ref="G1:G2"/>
    <mergeCell ref="I1:N2"/>
    <mergeCell ref="O1:O2"/>
    <mergeCell ref="Q1:T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271"/>
  <sheetViews>
    <sheetView showFormulas="false" showGridLines="true" showRowColHeaders="true" showZeros="true" rightToLeft="false" tabSelected="true" showOutlineSymbols="true" defaultGridColor="true" view="normal" topLeftCell="G82" colorId="64" zoomScale="100" zoomScaleNormal="100" zoomScalePageLayoutView="100" workbookViewId="0">
      <selection pane="topLeft" activeCell="P98" activeCellId="0" sqref="P98"/>
    </sheetView>
  </sheetViews>
  <sheetFormatPr defaultRowHeight="15" zeroHeight="false" outlineLevelRow="0" outlineLevelCol="0"/>
  <cols>
    <col collapsed="false" customWidth="false" hidden="false" outlineLevel="0" max="1" min="1" style="2" width="11.57"/>
    <col collapsed="false" customWidth="true" hidden="false" outlineLevel="0" max="2" min="2" style="2" width="16.87"/>
    <col collapsed="false" customWidth="true" hidden="false" outlineLevel="0" max="3" min="3" style="2" width="6.28"/>
    <col collapsed="false" customWidth="true" hidden="false" outlineLevel="0" max="4" min="4" style="2" width="6.01"/>
    <col collapsed="false" customWidth="true" hidden="false" outlineLevel="0" max="5" min="5" style="2" width="16.87"/>
    <col collapsed="false" customWidth="true" hidden="false" outlineLevel="0" max="6" min="6" style="2" width="13.02"/>
    <col collapsed="false" customWidth="true" hidden="false" outlineLevel="0" max="7" min="7" style="2" width="17.59"/>
    <col collapsed="false" customWidth="true" hidden="false" outlineLevel="0" max="8" min="8" style="2" width="18.29"/>
    <col collapsed="false" customWidth="false" hidden="false" outlineLevel="0" max="9" min="9" style="2" width="11.57"/>
    <col collapsed="false" customWidth="true" hidden="false" outlineLevel="0" max="10" min="10" style="2" width="16.14"/>
    <col collapsed="false" customWidth="true" hidden="false" outlineLevel="0" max="11" min="11" style="2" width="6.28"/>
    <col collapsed="false" customWidth="true" hidden="false" outlineLevel="0" max="12" min="12" style="2" width="6.01"/>
    <col collapsed="false" customWidth="true" hidden="false" outlineLevel="0" max="13" min="13" style="2" width="16.87"/>
    <col collapsed="false" customWidth="true" hidden="false" outlineLevel="0" max="14" min="14" style="2" width="13.02"/>
    <col collapsed="false" customWidth="true" hidden="false" outlineLevel="0" max="15" min="15" style="2" width="17.59"/>
    <col collapsed="false" customWidth="true" hidden="false" outlineLevel="0" max="16" min="16" style="2" width="18.29"/>
    <col collapsed="false" customWidth="true" hidden="false" outlineLevel="0" max="17" min="17" style="1" width="15.88"/>
    <col collapsed="false" customWidth="true" hidden="false" outlineLevel="0" max="18" min="18" style="1" width="12.29"/>
    <col collapsed="false" customWidth="true" hidden="false" outlineLevel="0" max="19" min="19" style="1" width="13.02"/>
    <col collapsed="false" customWidth="true" hidden="false" outlineLevel="0" max="20" min="20" style="1" width="13.43"/>
    <col collapsed="false" customWidth="false" hidden="false" outlineLevel="0" max="1023" min="21" style="1" width="11.57"/>
    <col collapsed="false" customWidth="true" hidden="false" outlineLevel="0" max="1025" min="1024" style="0" width="8.67"/>
  </cols>
  <sheetData>
    <row r="1" customFormat="false" ht="18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5" t="s">
        <v>1</v>
      </c>
      <c r="J1" s="5"/>
      <c r="K1" s="5"/>
      <c r="L1" s="5"/>
      <c r="M1" s="5"/>
      <c r="N1" s="5"/>
      <c r="O1" s="5"/>
      <c r="P1" s="6"/>
      <c r="Q1" s="7" t="s">
        <v>2</v>
      </c>
      <c r="R1" s="7"/>
      <c r="S1" s="7"/>
      <c r="T1" s="7"/>
    </row>
    <row r="2" customFormat="false" ht="18.75" hidden="false" customHeight="false" outlineLevel="0" collapsed="false">
      <c r="A2" s="3"/>
      <c r="B2" s="3"/>
      <c r="C2" s="3"/>
      <c r="D2" s="3"/>
      <c r="E2" s="3"/>
      <c r="F2" s="3"/>
      <c r="G2" s="3"/>
      <c r="H2" s="4"/>
      <c r="I2" s="5"/>
      <c r="J2" s="5"/>
      <c r="K2" s="5"/>
      <c r="L2" s="5"/>
      <c r="M2" s="5"/>
      <c r="N2" s="5"/>
      <c r="O2" s="5"/>
      <c r="P2" s="6"/>
      <c r="Q2" s="7"/>
      <c r="R2" s="7"/>
      <c r="S2" s="7"/>
      <c r="T2" s="7"/>
    </row>
    <row r="3" customFormat="false" ht="42.75" hidden="false" customHeight="false" outlineLevel="0" collapsed="false">
      <c r="A3" s="8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8" t="s">
        <v>10</v>
      </c>
      <c r="I3" s="8" t="s">
        <v>3</v>
      </c>
      <c r="J3" s="8" t="s">
        <v>4</v>
      </c>
      <c r="K3" s="8" t="s">
        <v>5</v>
      </c>
      <c r="L3" s="8" t="s">
        <v>6</v>
      </c>
      <c r="M3" s="8" t="s">
        <v>7</v>
      </c>
      <c r="N3" s="8" t="s">
        <v>8</v>
      </c>
      <c r="O3" s="8" t="s">
        <v>9</v>
      </c>
      <c r="P3" s="8" t="s">
        <v>10</v>
      </c>
      <c r="Q3" s="9" t="s">
        <v>11</v>
      </c>
      <c r="R3" s="9" t="s">
        <v>12</v>
      </c>
      <c r="S3" s="10" t="s">
        <v>13</v>
      </c>
      <c r="T3" s="10" t="s">
        <v>14</v>
      </c>
    </row>
    <row r="4" customFormat="false" ht="17.25" hidden="false" customHeight="true" outlineLevel="0" collapsed="false">
      <c r="A4" s="2" t="s">
        <v>15</v>
      </c>
      <c r="B4" s="2" t="s">
        <v>315</v>
      </c>
      <c r="C4" s="2" t="n">
        <v>8</v>
      </c>
      <c r="D4" s="2" t="n">
        <v>16</v>
      </c>
      <c r="E4" s="2" t="n">
        <v>-0.40815</v>
      </c>
      <c r="F4" s="2" t="n">
        <v>0.8267</v>
      </c>
      <c r="G4" s="2" t="n">
        <v>0.5655</v>
      </c>
      <c r="H4" s="16" t="n">
        <v>0.3744</v>
      </c>
      <c r="I4" s="2" t="s">
        <v>15</v>
      </c>
      <c r="J4" s="2" t="s">
        <v>315</v>
      </c>
      <c r="K4" s="2" t="n">
        <v>8</v>
      </c>
      <c r="L4" s="2" t="n">
        <v>16</v>
      </c>
      <c r="M4" s="2" t="n">
        <v>-0.40815</v>
      </c>
      <c r="N4" s="2" t="n">
        <v>0.8267</v>
      </c>
      <c r="O4" s="2" t="n">
        <v>0.5655</v>
      </c>
      <c r="P4" s="16" t="n">
        <v>0.3744</v>
      </c>
      <c r="Q4" s="11" t="n">
        <f aca="false">M4-E4</f>
        <v>0</v>
      </c>
      <c r="R4" s="11" t="n">
        <f aca="false">N4-F4</f>
        <v>0</v>
      </c>
      <c r="S4" s="11" t="n">
        <f aca="false">O4-G4</f>
        <v>0</v>
      </c>
      <c r="T4" s="11" t="n">
        <f aca="false">P4-H4</f>
        <v>0</v>
      </c>
    </row>
    <row r="5" customFormat="false" ht="17.25" hidden="false" customHeight="true" outlineLevel="0" collapsed="false">
      <c r="A5" s="2" t="s">
        <v>17</v>
      </c>
      <c r="B5" s="2" t="s">
        <v>316</v>
      </c>
      <c r="C5" s="2" t="n">
        <v>24</v>
      </c>
      <c r="D5" s="2" t="n">
        <v>32</v>
      </c>
      <c r="E5" s="2" t="n">
        <v>-0.03341</v>
      </c>
      <c r="F5" s="2" t="n">
        <v>0.3775</v>
      </c>
      <c r="G5" s="2" t="n">
        <v>0.5594</v>
      </c>
      <c r="H5" s="16" t="n">
        <v>0.407</v>
      </c>
      <c r="I5" s="2" t="s">
        <v>17</v>
      </c>
      <c r="J5" s="2" t="s">
        <v>316</v>
      </c>
      <c r="K5" s="2" t="n">
        <v>24</v>
      </c>
      <c r="L5" s="2" t="n">
        <v>32</v>
      </c>
      <c r="M5" s="2" t="n">
        <v>-0.03341</v>
      </c>
      <c r="N5" s="2" t="n">
        <v>0.3775</v>
      </c>
      <c r="O5" s="2" t="n">
        <v>0.5594</v>
      </c>
      <c r="P5" s="16" t="n">
        <v>0.407</v>
      </c>
      <c r="Q5" s="11" t="n">
        <f aca="false">M5-E5</f>
        <v>0</v>
      </c>
      <c r="R5" s="11" t="n">
        <f aca="false">N5-F5</f>
        <v>0</v>
      </c>
      <c r="S5" s="11" t="n">
        <f aca="false">O5-G5</f>
        <v>0</v>
      </c>
      <c r="T5" s="11" t="n">
        <f aca="false">P5-H5</f>
        <v>0</v>
      </c>
    </row>
    <row r="6" customFormat="false" ht="17.25" hidden="false" customHeight="true" outlineLevel="0" collapsed="false">
      <c r="A6" s="2" t="s">
        <v>19</v>
      </c>
      <c r="B6" s="2" t="s">
        <v>317</v>
      </c>
      <c r="C6" s="2" t="n">
        <v>28</v>
      </c>
      <c r="D6" s="2" t="n">
        <v>36</v>
      </c>
      <c r="E6" s="2" t="n">
        <v>0.04545</v>
      </c>
      <c r="F6" s="2" t="n">
        <v>-0.6177</v>
      </c>
      <c r="G6" s="2" t="n">
        <v>0.6421</v>
      </c>
      <c r="H6" s="16" t="n">
        <v>0.4837</v>
      </c>
      <c r="I6" s="2" t="s">
        <v>19</v>
      </c>
      <c r="J6" s="2" t="s">
        <v>317</v>
      </c>
      <c r="K6" s="2" t="n">
        <v>28</v>
      </c>
      <c r="L6" s="2" t="n">
        <v>36</v>
      </c>
      <c r="M6" s="2" t="n">
        <v>0.04545</v>
      </c>
      <c r="N6" s="2" t="n">
        <v>-0.6177</v>
      </c>
      <c r="O6" s="2" t="n">
        <v>0.6421</v>
      </c>
      <c r="P6" s="16" t="n">
        <v>0.4837</v>
      </c>
      <c r="Q6" s="11" t="n">
        <f aca="false">M6-E6</f>
        <v>0</v>
      </c>
      <c r="R6" s="11" t="n">
        <f aca="false">N6-F6</f>
        <v>0</v>
      </c>
      <c r="S6" s="11" t="n">
        <f aca="false">O6-G6</f>
        <v>0</v>
      </c>
      <c r="T6" s="11" t="n">
        <f aca="false">P6-H6</f>
        <v>0</v>
      </c>
    </row>
    <row r="7" customFormat="false" ht="17.25" hidden="false" customHeight="true" outlineLevel="0" collapsed="false">
      <c r="A7" s="2" t="s">
        <v>21</v>
      </c>
      <c r="B7" s="2" t="s">
        <v>318</v>
      </c>
      <c r="C7" s="2" t="n">
        <v>28</v>
      </c>
      <c r="D7" s="2" t="n">
        <v>37</v>
      </c>
      <c r="E7" s="2" t="n">
        <v>0.08467</v>
      </c>
      <c r="F7" s="2" t="n">
        <v>-0.3695</v>
      </c>
      <c r="G7" s="2" t="n">
        <v>0.6263</v>
      </c>
      <c r="H7" s="16" t="n">
        <v>0.4674</v>
      </c>
      <c r="I7" s="2" t="s">
        <v>21</v>
      </c>
      <c r="J7" s="2" t="s">
        <v>318</v>
      </c>
      <c r="K7" s="2" t="n">
        <v>28</v>
      </c>
      <c r="L7" s="2" t="n">
        <v>37</v>
      </c>
      <c r="M7" s="2" t="n">
        <v>0.08467</v>
      </c>
      <c r="N7" s="2" t="n">
        <v>-0.3695</v>
      </c>
      <c r="O7" s="2" t="n">
        <v>0.6263</v>
      </c>
      <c r="P7" s="16" t="n">
        <v>0.4674</v>
      </c>
      <c r="Q7" s="11" t="n">
        <f aca="false">M7-E7</f>
        <v>0</v>
      </c>
      <c r="R7" s="11" t="n">
        <f aca="false">N7-F7</f>
        <v>0</v>
      </c>
      <c r="S7" s="11" t="n">
        <f aca="false">O7-G7</f>
        <v>0</v>
      </c>
      <c r="T7" s="11" t="n">
        <f aca="false">P7-H7</f>
        <v>0</v>
      </c>
    </row>
    <row r="8" customFormat="false" ht="17.25" hidden="false" customHeight="true" outlineLevel="0" collapsed="false">
      <c r="A8" s="2" t="s">
        <v>23</v>
      </c>
      <c r="B8" s="2" t="s">
        <v>319</v>
      </c>
      <c r="C8" s="2" t="n">
        <v>30</v>
      </c>
      <c r="D8" s="2" t="n">
        <v>38</v>
      </c>
      <c r="E8" s="2" t="n">
        <v>0.19204</v>
      </c>
      <c r="F8" s="2" t="n">
        <v>-0.1877</v>
      </c>
      <c r="G8" s="2" t="n">
        <v>0.6157</v>
      </c>
      <c r="H8" s="16" t="n">
        <v>0.4674</v>
      </c>
      <c r="I8" s="2" t="s">
        <v>23</v>
      </c>
      <c r="J8" s="2" t="s">
        <v>319</v>
      </c>
      <c r="K8" s="2" t="n">
        <v>30</v>
      </c>
      <c r="L8" s="2" t="n">
        <v>38</v>
      </c>
      <c r="M8" s="2" t="n">
        <v>0.19204</v>
      </c>
      <c r="N8" s="2" t="n">
        <v>-0.1877</v>
      </c>
      <c r="O8" s="2" t="n">
        <v>0.6157</v>
      </c>
      <c r="P8" s="16" t="n">
        <v>0.4674</v>
      </c>
      <c r="Q8" s="11" t="n">
        <f aca="false">M8-E8</f>
        <v>0</v>
      </c>
      <c r="R8" s="11" t="n">
        <f aca="false">N8-F8</f>
        <v>0</v>
      </c>
      <c r="S8" s="11" t="n">
        <f aca="false">O8-G8</f>
        <v>0</v>
      </c>
      <c r="T8" s="11" t="n">
        <f aca="false">P8-H8</f>
        <v>0</v>
      </c>
    </row>
    <row r="9" customFormat="false" ht="17.25" hidden="false" customHeight="true" outlineLevel="0" collapsed="false">
      <c r="A9" s="2" t="s">
        <v>25</v>
      </c>
      <c r="B9" s="2" t="s">
        <v>320</v>
      </c>
      <c r="C9" s="2" t="n">
        <v>35</v>
      </c>
      <c r="D9" s="2" t="n">
        <v>43</v>
      </c>
      <c r="E9" s="2" t="n">
        <v>-0.15272</v>
      </c>
      <c r="F9" s="2" t="n">
        <v>0.0652</v>
      </c>
      <c r="G9" s="2" t="n">
        <v>0.5282</v>
      </c>
      <c r="H9" s="16" t="n">
        <v>0.4186</v>
      </c>
      <c r="I9" s="2" t="s">
        <v>25</v>
      </c>
      <c r="J9" s="2" t="s">
        <v>320</v>
      </c>
      <c r="K9" s="2" t="n">
        <v>35</v>
      </c>
      <c r="L9" s="2" t="n">
        <v>43</v>
      </c>
      <c r="M9" s="2" t="n">
        <v>-0.15272</v>
      </c>
      <c r="N9" s="2" t="n">
        <v>0.0652</v>
      </c>
      <c r="O9" s="2" t="n">
        <v>0.5282</v>
      </c>
      <c r="P9" s="16" t="n">
        <v>0.4186</v>
      </c>
      <c r="Q9" s="11" t="n">
        <f aca="false">M9-E9</f>
        <v>0</v>
      </c>
      <c r="R9" s="11" t="n">
        <f aca="false">N9-F9</f>
        <v>0</v>
      </c>
      <c r="S9" s="11" t="n">
        <f aca="false">O9-G9</f>
        <v>0</v>
      </c>
      <c r="T9" s="11" t="n">
        <f aca="false">P9-H9</f>
        <v>0</v>
      </c>
    </row>
    <row r="10" customFormat="false" ht="17.25" hidden="false" customHeight="true" outlineLevel="0" collapsed="false">
      <c r="A10" s="2" t="s">
        <v>27</v>
      </c>
      <c r="B10" s="2" t="s">
        <v>321</v>
      </c>
      <c r="C10" s="2" t="n">
        <v>35</v>
      </c>
      <c r="D10" s="2" t="n">
        <v>44</v>
      </c>
      <c r="E10" s="2" t="n">
        <v>-0.09388</v>
      </c>
      <c r="F10" s="2" t="n">
        <v>-0.1378</v>
      </c>
      <c r="G10" s="2" t="n">
        <v>0.5101</v>
      </c>
      <c r="H10" s="16" t="n">
        <v>0.4349</v>
      </c>
      <c r="I10" s="2" t="s">
        <v>27</v>
      </c>
      <c r="J10" s="2" t="s">
        <v>321</v>
      </c>
      <c r="K10" s="2" t="n">
        <v>35</v>
      </c>
      <c r="L10" s="2" t="n">
        <v>44</v>
      </c>
      <c r="M10" s="2" t="n">
        <v>-0.09388</v>
      </c>
      <c r="N10" s="2" t="n">
        <v>-0.1378</v>
      </c>
      <c r="O10" s="2" t="n">
        <v>0.5101</v>
      </c>
      <c r="P10" s="16" t="n">
        <v>0.4349</v>
      </c>
      <c r="Q10" s="11" t="n">
        <f aca="false">M10-E10</f>
        <v>0</v>
      </c>
      <c r="R10" s="11" t="n">
        <f aca="false">N10-F10</f>
        <v>0</v>
      </c>
      <c r="S10" s="11" t="n">
        <f aca="false">O10-G10</f>
        <v>0</v>
      </c>
      <c r="T10" s="11" t="n">
        <f aca="false">P10-H10</f>
        <v>0</v>
      </c>
    </row>
    <row r="11" customFormat="false" ht="17.25" hidden="false" customHeight="true" outlineLevel="0" collapsed="false">
      <c r="A11" s="2" t="s">
        <v>29</v>
      </c>
      <c r="B11" s="2" t="s">
        <v>322</v>
      </c>
      <c r="C11" s="2" t="n">
        <v>36</v>
      </c>
      <c r="D11" s="2" t="n">
        <v>44</v>
      </c>
      <c r="E11" s="2" t="n">
        <v>-0.09052</v>
      </c>
      <c r="F11" s="2" t="n">
        <v>-0.1968</v>
      </c>
      <c r="G11" s="2" t="n">
        <v>0.5077</v>
      </c>
      <c r="H11" s="16" t="n">
        <v>0.393</v>
      </c>
      <c r="I11" s="2" t="s">
        <v>29</v>
      </c>
      <c r="J11" s="2" t="s">
        <v>322</v>
      </c>
      <c r="K11" s="2" t="n">
        <v>36</v>
      </c>
      <c r="L11" s="2" t="n">
        <v>44</v>
      </c>
      <c r="M11" s="2" t="n">
        <v>-0.09052</v>
      </c>
      <c r="N11" s="2" t="n">
        <v>-0.1968</v>
      </c>
      <c r="O11" s="2" t="n">
        <v>0.5077</v>
      </c>
      <c r="P11" s="16" t="n">
        <v>0.393</v>
      </c>
      <c r="Q11" s="11" t="n">
        <f aca="false">M11-E11</f>
        <v>0</v>
      </c>
      <c r="R11" s="11" t="n">
        <f aca="false">N11-F11</f>
        <v>0</v>
      </c>
      <c r="S11" s="11" t="n">
        <f aca="false">O11-G11</f>
        <v>0</v>
      </c>
      <c r="T11" s="11" t="n">
        <f aca="false">P11-H11</f>
        <v>0</v>
      </c>
    </row>
    <row r="12" customFormat="false" ht="17.25" hidden="false" customHeight="true" outlineLevel="0" collapsed="false">
      <c r="A12" s="2" t="s">
        <v>32</v>
      </c>
      <c r="B12" s="2" t="s">
        <v>323</v>
      </c>
      <c r="C12" s="2" t="n">
        <v>38</v>
      </c>
      <c r="D12" s="2" t="n">
        <v>47</v>
      </c>
      <c r="E12" s="2" t="n">
        <v>-0.24316</v>
      </c>
      <c r="F12" s="2" t="n">
        <v>-0.4456</v>
      </c>
      <c r="G12" s="2" t="n">
        <v>0.577</v>
      </c>
      <c r="H12" s="16" t="n">
        <v>0.4047</v>
      </c>
      <c r="I12" s="2" t="s">
        <v>32</v>
      </c>
      <c r="J12" s="2" t="s">
        <v>323</v>
      </c>
      <c r="K12" s="2" t="n">
        <v>38</v>
      </c>
      <c r="L12" s="2" t="n">
        <v>47</v>
      </c>
      <c r="M12" s="2" t="n">
        <v>-0.24316</v>
      </c>
      <c r="N12" s="2" t="n">
        <v>-0.4456</v>
      </c>
      <c r="O12" s="2" t="n">
        <v>0.577</v>
      </c>
      <c r="P12" s="16" t="n">
        <v>0.4047</v>
      </c>
      <c r="Q12" s="11" t="n">
        <f aca="false">M12-E12</f>
        <v>0</v>
      </c>
      <c r="R12" s="11" t="n">
        <f aca="false">N12-F12</f>
        <v>0</v>
      </c>
      <c r="S12" s="11" t="n">
        <f aca="false">O12-G12</f>
        <v>0</v>
      </c>
      <c r="T12" s="11" t="n">
        <f aca="false">P12-H12</f>
        <v>0</v>
      </c>
    </row>
    <row r="13" customFormat="false" ht="17.25" hidden="false" customHeight="true" outlineLevel="0" collapsed="false">
      <c r="A13" s="2" t="s">
        <v>34</v>
      </c>
      <c r="B13" s="2" t="s">
        <v>324</v>
      </c>
      <c r="C13" s="2" t="n">
        <v>41</v>
      </c>
      <c r="D13" s="2" t="n">
        <v>49</v>
      </c>
      <c r="E13" s="2" t="n">
        <v>-0.19839</v>
      </c>
      <c r="F13" s="2" t="n">
        <v>-0.6913</v>
      </c>
      <c r="G13" s="2" t="n">
        <v>0.6096</v>
      </c>
      <c r="H13" s="16" t="n">
        <v>0.407</v>
      </c>
      <c r="I13" s="2" t="s">
        <v>34</v>
      </c>
      <c r="J13" s="2" t="s">
        <v>324</v>
      </c>
      <c r="K13" s="2" t="n">
        <v>41</v>
      </c>
      <c r="L13" s="2" t="n">
        <v>49</v>
      </c>
      <c r="M13" s="2" t="n">
        <v>-0.19839</v>
      </c>
      <c r="N13" s="2" t="n">
        <v>-0.6913</v>
      </c>
      <c r="O13" s="2" t="n">
        <v>0.6096</v>
      </c>
      <c r="P13" s="16" t="n">
        <v>0.407</v>
      </c>
      <c r="Q13" s="11" t="n">
        <f aca="false">M13-E13</f>
        <v>0</v>
      </c>
      <c r="R13" s="11" t="n">
        <f aca="false">N13-F13</f>
        <v>0</v>
      </c>
      <c r="S13" s="11" t="n">
        <f aca="false">O13-G13</f>
        <v>0</v>
      </c>
      <c r="T13" s="11" t="n">
        <f aca="false">P13-H13</f>
        <v>0</v>
      </c>
    </row>
    <row r="14" customFormat="false" ht="17.25" hidden="false" customHeight="true" outlineLevel="0" collapsed="false">
      <c r="A14" s="2" t="s">
        <v>37</v>
      </c>
      <c r="B14" s="2" t="s">
        <v>325</v>
      </c>
      <c r="C14" s="2" t="n">
        <v>47</v>
      </c>
      <c r="D14" s="2" t="n">
        <v>55</v>
      </c>
      <c r="E14" s="2" t="n">
        <v>-0.21497</v>
      </c>
      <c r="F14" s="2" t="n">
        <v>0.1734</v>
      </c>
      <c r="G14" s="2" t="n">
        <v>0.5837</v>
      </c>
      <c r="H14" s="16" t="n">
        <v>0.4326</v>
      </c>
      <c r="I14" s="2" t="s">
        <v>37</v>
      </c>
      <c r="J14" s="2" t="s">
        <v>325</v>
      </c>
      <c r="K14" s="2" t="n">
        <v>47</v>
      </c>
      <c r="L14" s="2" t="n">
        <v>55</v>
      </c>
      <c r="M14" s="2" t="n">
        <v>-0.21497</v>
      </c>
      <c r="N14" s="2" t="n">
        <v>0.1734</v>
      </c>
      <c r="O14" s="2" t="n">
        <v>0.5837</v>
      </c>
      <c r="P14" s="16" t="n">
        <v>0.4326</v>
      </c>
      <c r="Q14" s="11" t="n">
        <f aca="false">M14-E14</f>
        <v>0</v>
      </c>
      <c r="R14" s="11" t="n">
        <f aca="false">N14-F14</f>
        <v>0</v>
      </c>
      <c r="S14" s="11" t="n">
        <f aca="false">O14-G14</f>
        <v>0</v>
      </c>
      <c r="T14" s="11" t="n">
        <f aca="false">P14-H14</f>
        <v>0</v>
      </c>
    </row>
    <row r="15" customFormat="false" ht="17.25" hidden="false" customHeight="true" outlineLevel="0" collapsed="false">
      <c r="A15" s="2" t="s">
        <v>40</v>
      </c>
      <c r="B15" s="2" t="s">
        <v>326</v>
      </c>
      <c r="C15" s="2" t="n">
        <v>49</v>
      </c>
      <c r="D15" s="2" t="n">
        <v>58</v>
      </c>
      <c r="E15" s="2" t="n">
        <v>0.0012</v>
      </c>
      <c r="F15" s="2" t="n">
        <v>0.5162</v>
      </c>
      <c r="G15" s="2" t="n">
        <v>0.5783</v>
      </c>
      <c r="H15" s="16" t="n">
        <v>0.4023</v>
      </c>
      <c r="I15" s="2" t="s">
        <v>40</v>
      </c>
      <c r="J15" s="2" t="s">
        <v>326</v>
      </c>
      <c r="K15" s="2" t="n">
        <v>49</v>
      </c>
      <c r="L15" s="2" t="n">
        <v>58</v>
      </c>
      <c r="M15" s="2" t="n">
        <v>0.0012</v>
      </c>
      <c r="N15" s="2" t="n">
        <v>0.5162</v>
      </c>
      <c r="O15" s="2" t="n">
        <v>0.5783</v>
      </c>
      <c r="P15" s="16" t="n">
        <v>0.4023</v>
      </c>
      <c r="Q15" s="11" t="n">
        <f aca="false">M15-E15</f>
        <v>0</v>
      </c>
      <c r="R15" s="11" t="n">
        <f aca="false">N15-F15</f>
        <v>0</v>
      </c>
      <c r="S15" s="11" t="n">
        <f aca="false">O15-G15</f>
        <v>0</v>
      </c>
      <c r="T15" s="11" t="n">
        <f aca="false">P15-H15</f>
        <v>0</v>
      </c>
    </row>
    <row r="16" customFormat="false" ht="17.25" hidden="false" customHeight="true" outlineLevel="0" collapsed="false">
      <c r="A16" s="2" t="s">
        <v>42</v>
      </c>
      <c r="B16" s="2" t="s">
        <v>327</v>
      </c>
      <c r="C16" s="2" t="n">
        <v>50</v>
      </c>
      <c r="D16" s="2" t="n">
        <v>58</v>
      </c>
      <c r="E16" s="2" t="n">
        <v>0.06828</v>
      </c>
      <c r="F16" s="2" t="n">
        <v>0.6619</v>
      </c>
      <c r="G16" s="2" t="n">
        <v>0.5859</v>
      </c>
      <c r="H16" s="16" t="n">
        <v>0.4163</v>
      </c>
      <c r="I16" s="2" t="s">
        <v>42</v>
      </c>
      <c r="J16" s="2" t="s">
        <v>327</v>
      </c>
      <c r="K16" s="2" t="n">
        <v>50</v>
      </c>
      <c r="L16" s="2" t="n">
        <v>58</v>
      </c>
      <c r="M16" s="2" t="n">
        <v>0.06828</v>
      </c>
      <c r="N16" s="2" t="n">
        <v>0.6619</v>
      </c>
      <c r="O16" s="2" t="n">
        <v>0.5859</v>
      </c>
      <c r="P16" s="16" t="n">
        <v>0.4163</v>
      </c>
      <c r="Q16" s="11" t="n">
        <f aca="false">M16-E16</f>
        <v>0</v>
      </c>
      <c r="R16" s="11" t="n">
        <f aca="false">N16-F16</f>
        <v>0</v>
      </c>
      <c r="S16" s="11" t="n">
        <f aca="false">O16-G16</f>
        <v>0</v>
      </c>
      <c r="T16" s="11" t="n">
        <f aca="false">P16-H16</f>
        <v>0</v>
      </c>
    </row>
    <row r="17" customFormat="false" ht="17.25" hidden="false" customHeight="true" outlineLevel="0" collapsed="false">
      <c r="A17" s="2" t="s">
        <v>44</v>
      </c>
      <c r="B17" s="2" t="s">
        <v>328</v>
      </c>
      <c r="C17" s="2" t="n">
        <v>50</v>
      </c>
      <c r="D17" s="2" t="n">
        <v>59</v>
      </c>
      <c r="E17" s="2" t="n">
        <v>0.13652</v>
      </c>
      <c r="F17" s="2" t="n">
        <v>0.3011</v>
      </c>
      <c r="G17" s="2" t="n">
        <v>0.5948</v>
      </c>
      <c r="H17" s="16" t="n">
        <v>0.414</v>
      </c>
      <c r="I17" s="2" t="s">
        <v>44</v>
      </c>
      <c r="J17" s="2" t="s">
        <v>328</v>
      </c>
      <c r="K17" s="2" t="n">
        <v>50</v>
      </c>
      <c r="L17" s="2" t="n">
        <v>59</v>
      </c>
      <c r="M17" s="2" t="n">
        <v>0.13652</v>
      </c>
      <c r="N17" s="2" t="n">
        <v>0.3011</v>
      </c>
      <c r="O17" s="2" t="n">
        <v>0.5948</v>
      </c>
      <c r="P17" s="16" t="n">
        <v>0.414</v>
      </c>
      <c r="Q17" s="11" t="n">
        <f aca="false">M17-E17</f>
        <v>0</v>
      </c>
      <c r="R17" s="11" t="n">
        <f aca="false">N17-F17</f>
        <v>0</v>
      </c>
      <c r="S17" s="11" t="n">
        <f aca="false">O17-G17</f>
        <v>0</v>
      </c>
      <c r="T17" s="11" t="n">
        <f aca="false">P17-H17</f>
        <v>0</v>
      </c>
    </row>
    <row r="18" customFormat="false" ht="17.25" hidden="false" customHeight="true" outlineLevel="0" collapsed="false">
      <c r="A18" s="2" t="s">
        <v>46</v>
      </c>
      <c r="B18" s="2" t="s">
        <v>329</v>
      </c>
      <c r="C18" s="2" t="n">
        <v>55</v>
      </c>
      <c r="D18" s="2" t="n">
        <v>64</v>
      </c>
      <c r="E18" s="2" t="n">
        <v>0.11853</v>
      </c>
      <c r="F18" s="2" t="n">
        <v>0.8835</v>
      </c>
      <c r="G18" s="2" t="n">
        <v>0.5745</v>
      </c>
      <c r="H18" s="16" t="n">
        <v>0.4907</v>
      </c>
      <c r="I18" s="2" t="s">
        <v>46</v>
      </c>
      <c r="J18" s="2" t="s">
        <v>329</v>
      </c>
      <c r="K18" s="2" t="n">
        <v>55</v>
      </c>
      <c r="L18" s="2" t="n">
        <v>64</v>
      </c>
      <c r="M18" s="2" t="n">
        <v>0.11853</v>
      </c>
      <c r="N18" s="2" t="n">
        <v>0.8835</v>
      </c>
      <c r="O18" s="2" t="n">
        <v>0.5745</v>
      </c>
      <c r="P18" s="16" t="n">
        <v>0.4907</v>
      </c>
      <c r="Q18" s="11" t="n">
        <f aca="false">M18-E18</f>
        <v>0</v>
      </c>
      <c r="R18" s="11" t="n">
        <f aca="false">N18-F18</f>
        <v>0</v>
      </c>
      <c r="S18" s="11" t="n">
        <f aca="false">O18-G18</f>
        <v>0</v>
      </c>
      <c r="T18" s="11" t="n">
        <f aca="false">P18-H18</f>
        <v>0</v>
      </c>
    </row>
    <row r="19" customFormat="false" ht="17.25" hidden="false" customHeight="true" outlineLevel="0" collapsed="false">
      <c r="A19" s="2" t="s">
        <v>48</v>
      </c>
      <c r="B19" s="2" t="s">
        <v>330</v>
      </c>
      <c r="C19" s="2" t="n">
        <v>56</v>
      </c>
      <c r="D19" s="2" t="n">
        <v>64</v>
      </c>
      <c r="E19" s="2" t="n">
        <v>0.04613</v>
      </c>
      <c r="F19" s="2" t="n">
        <v>1.0808</v>
      </c>
      <c r="G19" s="2" t="n">
        <v>0.578</v>
      </c>
      <c r="H19" s="16" t="n">
        <v>0.4535</v>
      </c>
      <c r="I19" s="2" t="s">
        <v>48</v>
      </c>
      <c r="J19" s="2" t="s">
        <v>330</v>
      </c>
      <c r="K19" s="2" t="n">
        <v>56</v>
      </c>
      <c r="L19" s="2" t="n">
        <v>64</v>
      </c>
      <c r="M19" s="2" t="n">
        <v>0.04613</v>
      </c>
      <c r="N19" s="2" t="n">
        <v>1.0808</v>
      </c>
      <c r="O19" s="2" t="n">
        <v>0.578</v>
      </c>
      <c r="P19" s="16" t="n">
        <v>0.4535</v>
      </c>
      <c r="Q19" s="11" t="n">
        <f aca="false">M19-E19</f>
        <v>0</v>
      </c>
      <c r="R19" s="11" t="n">
        <f aca="false">N19-F19</f>
        <v>0</v>
      </c>
      <c r="S19" s="11" t="n">
        <f aca="false">O19-G19</f>
        <v>0</v>
      </c>
      <c r="T19" s="11" t="n">
        <f aca="false">P19-H19</f>
        <v>0</v>
      </c>
    </row>
    <row r="20" customFormat="false" ht="17.25" hidden="false" customHeight="true" outlineLevel="0" collapsed="false">
      <c r="A20" s="2" t="s">
        <v>51</v>
      </c>
      <c r="B20" s="2" t="s">
        <v>331</v>
      </c>
      <c r="C20" s="2" t="n">
        <v>56</v>
      </c>
      <c r="D20" s="2" t="n">
        <v>65</v>
      </c>
      <c r="E20" s="2" t="n">
        <v>0.18944</v>
      </c>
      <c r="F20" s="2" t="n">
        <v>0.6567</v>
      </c>
      <c r="G20" s="2" t="n">
        <v>0.5663</v>
      </c>
      <c r="H20" s="16" t="n">
        <v>0.4581</v>
      </c>
      <c r="I20" s="2" t="s">
        <v>51</v>
      </c>
      <c r="J20" s="2" t="s">
        <v>331</v>
      </c>
      <c r="K20" s="2" t="n">
        <v>56</v>
      </c>
      <c r="L20" s="2" t="n">
        <v>65</v>
      </c>
      <c r="M20" s="2" t="n">
        <v>0.18944</v>
      </c>
      <c r="N20" s="2" t="n">
        <v>0.6567</v>
      </c>
      <c r="O20" s="2" t="n">
        <v>0.5663</v>
      </c>
      <c r="P20" s="16" t="n">
        <v>0.4581</v>
      </c>
      <c r="Q20" s="11" t="n">
        <f aca="false">M20-E20</f>
        <v>0</v>
      </c>
      <c r="R20" s="11" t="n">
        <f aca="false">N20-F20</f>
        <v>0</v>
      </c>
      <c r="S20" s="11" t="n">
        <f aca="false">O20-G20</f>
        <v>0</v>
      </c>
      <c r="T20" s="11" t="n">
        <f aca="false">P20-H20</f>
        <v>0</v>
      </c>
    </row>
    <row r="21" customFormat="false" ht="17.25" hidden="false" customHeight="true" outlineLevel="0" collapsed="false">
      <c r="A21" s="2" t="s">
        <v>53</v>
      </c>
      <c r="B21" s="2" t="s">
        <v>332</v>
      </c>
      <c r="C21" s="2" t="n">
        <v>57</v>
      </c>
      <c r="D21" s="2" t="n">
        <v>65</v>
      </c>
      <c r="E21" s="2" t="n">
        <v>0.06627</v>
      </c>
      <c r="F21" s="2" t="n">
        <v>0.6638</v>
      </c>
      <c r="G21" s="2" t="n">
        <v>0.5434</v>
      </c>
      <c r="H21" s="16" t="n">
        <v>0.4744</v>
      </c>
      <c r="I21" s="2" t="s">
        <v>53</v>
      </c>
      <c r="J21" s="2" t="s">
        <v>332</v>
      </c>
      <c r="K21" s="2" t="n">
        <v>57</v>
      </c>
      <c r="L21" s="2" t="n">
        <v>65</v>
      </c>
      <c r="M21" s="2" t="n">
        <v>0.06627</v>
      </c>
      <c r="N21" s="2" t="n">
        <v>0.6638</v>
      </c>
      <c r="O21" s="2" t="n">
        <v>0.5434</v>
      </c>
      <c r="P21" s="16" t="n">
        <v>0.4744</v>
      </c>
      <c r="Q21" s="11" t="n">
        <f aca="false">M21-E21</f>
        <v>0</v>
      </c>
      <c r="R21" s="11" t="n">
        <f aca="false">N21-F21</f>
        <v>0</v>
      </c>
      <c r="S21" s="11" t="n">
        <f aca="false">O21-G21</f>
        <v>0</v>
      </c>
      <c r="T21" s="11" t="n">
        <f aca="false">P21-H21</f>
        <v>0</v>
      </c>
    </row>
    <row r="22" customFormat="false" ht="17.25" hidden="false" customHeight="true" outlineLevel="0" collapsed="false">
      <c r="A22" s="2" t="s">
        <v>55</v>
      </c>
      <c r="B22" s="2" t="s">
        <v>333</v>
      </c>
      <c r="C22" s="2" t="n">
        <v>69</v>
      </c>
      <c r="D22" s="2" t="n">
        <v>77</v>
      </c>
      <c r="E22" s="2" t="n">
        <v>0.06339</v>
      </c>
      <c r="F22" s="2" t="n">
        <v>1.0956</v>
      </c>
      <c r="G22" s="2" t="n">
        <v>0.4617</v>
      </c>
      <c r="H22" s="16" t="n">
        <v>0.4023</v>
      </c>
      <c r="I22" s="2" t="s">
        <v>55</v>
      </c>
      <c r="J22" s="14" t="s">
        <v>334</v>
      </c>
      <c r="K22" s="2" t="n">
        <v>66</v>
      </c>
      <c r="L22" s="2" t="n">
        <v>75</v>
      </c>
      <c r="M22" s="2" t="n">
        <v>-0.00728</v>
      </c>
      <c r="N22" s="2" t="n">
        <v>1.1175</v>
      </c>
      <c r="O22" s="2" t="n">
        <v>0.4418</v>
      </c>
      <c r="P22" s="16" t="n">
        <v>0.3698</v>
      </c>
      <c r="Q22" s="11" t="n">
        <f aca="false">M22-E22</f>
        <v>-0.07067</v>
      </c>
      <c r="R22" s="11" t="n">
        <f aca="false">N22-F22</f>
        <v>0.0219</v>
      </c>
      <c r="S22" s="11" t="n">
        <f aca="false">O22-G22</f>
        <v>-0.0199</v>
      </c>
      <c r="T22" s="11" t="n">
        <f aca="false">P22-H22</f>
        <v>-0.0325</v>
      </c>
    </row>
    <row r="23" customFormat="false" ht="17.25" hidden="false" customHeight="true" outlineLevel="0" collapsed="false">
      <c r="A23" s="2" t="s">
        <v>57</v>
      </c>
      <c r="B23" s="2" t="s">
        <v>335</v>
      </c>
      <c r="C23" s="2" t="n">
        <v>78</v>
      </c>
      <c r="D23" s="2" t="n">
        <v>86</v>
      </c>
      <c r="E23" s="2" t="n">
        <v>0.01291</v>
      </c>
      <c r="F23" s="2" t="n">
        <v>0.1828</v>
      </c>
      <c r="G23" s="2" t="n">
        <v>0.6312</v>
      </c>
      <c r="H23" s="16" t="n">
        <v>0.3837</v>
      </c>
      <c r="I23" s="2" t="s">
        <v>57</v>
      </c>
      <c r="J23" s="2" t="s">
        <v>335</v>
      </c>
      <c r="K23" s="2" t="n">
        <v>76</v>
      </c>
      <c r="L23" s="2" t="n">
        <v>84</v>
      </c>
      <c r="M23" s="2" t="n">
        <v>0.01291</v>
      </c>
      <c r="N23" s="2" t="n">
        <v>0.1828</v>
      </c>
      <c r="O23" s="2" t="n">
        <v>0.6312</v>
      </c>
      <c r="P23" s="16" t="n">
        <v>0.3837</v>
      </c>
      <c r="Q23" s="11" t="n">
        <f aca="false">M23-E23</f>
        <v>0</v>
      </c>
      <c r="R23" s="11" t="n">
        <f aca="false">N23-F23</f>
        <v>0</v>
      </c>
      <c r="S23" s="11" t="n">
        <f aca="false">O23-G23</f>
        <v>0</v>
      </c>
      <c r="T23" s="11" t="n">
        <f aca="false">P23-H23</f>
        <v>0</v>
      </c>
    </row>
    <row r="24" customFormat="false" ht="17.25" hidden="false" customHeight="true" outlineLevel="0" collapsed="false">
      <c r="A24" s="2" t="s">
        <v>59</v>
      </c>
      <c r="B24" s="2" t="s">
        <v>336</v>
      </c>
      <c r="C24" s="2" t="n">
        <v>83</v>
      </c>
      <c r="D24" s="2" t="n">
        <v>92</v>
      </c>
      <c r="E24" s="2" t="n">
        <v>0.19408</v>
      </c>
      <c r="F24" s="2" t="n">
        <v>0.4809</v>
      </c>
      <c r="G24" s="2" t="n">
        <v>0.6039</v>
      </c>
      <c r="H24" s="16" t="n">
        <v>0.4186</v>
      </c>
      <c r="I24" s="2" t="s">
        <v>59</v>
      </c>
      <c r="J24" s="2" t="s">
        <v>336</v>
      </c>
      <c r="K24" s="2" t="n">
        <v>81</v>
      </c>
      <c r="L24" s="2" t="n">
        <v>90</v>
      </c>
      <c r="M24" s="2" t="n">
        <v>0.19408</v>
      </c>
      <c r="N24" s="2" t="n">
        <v>0.4809</v>
      </c>
      <c r="O24" s="2" t="n">
        <v>0.6039</v>
      </c>
      <c r="P24" s="16" t="n">
        <v>0.4186</v>
      </c>
      <c r="Q24" s="11" t="n">
        <f aca="false">M24-E24</f>
        <v>0</v>
      </c>
      <c r="R24" s="11" t="n">
        <f aca="false">N24-F24</f>
        <v>0</v>
      </c>
      <c r="S24" s="11" t="n">
        <f aca="false">O24-G24</f>
        <v>0</v>
      </c>
      <c r="T24" s="11" t="n">
        <f aca="false">P24-H24</f>
        <v>0</v>
      </c>
    </row>
    <row r="25" customFormat="false" ht="17.25" hidden="false" customHeight="true" outlineLevel="0" collapsed="false">
      <c r="A25" s="2" t="s">
        <v>61</v>
      </c>
      <c r="B25" s="2" t="s">
        <v>337</v>
      </c>
      <c r="C25" s="2" t="n">
        <v>84</v>
      </c>
      <c r="D25" s="2" t="n">
        <v>92</v>
      </c>
      <c r="E25" s="2" t="n">
        <v>0.11767</v>
      </c>
      <c r="F25" s="2" t="n">
        <v>0.5593</v>
      </c>
      <c r="G25" s="2" t="n">
        <v>0.5833</v>
      </c>
      <c r="H25" s="16" t="n">
        <v>0.3953</v>
      </c>
      <c r="I25" s="2" t="s">
        <v>61</v>
      </c>
      <c r="J25" s="2" t="s">
        <v>337</v>
      </c>
      <c r="K25" s="2" t="n">
        <v>82</v>
      </c>
      <c r="L25" s="2" t="n">
        <v>90</v>
      </c>
      <c r="M25" s="2" t="n">
        <v>0.11767</v>
      </c>
      <c r="N25" s="2" t="n">
        <v>0.5593</v>
      </c>
      <c r="O25" s="2" t="n">
        <v>0.5833</v>
      </c>
      <c r="P25" s="16" t="n">
        <v>0.3953</v>
      </c>
      <c r="Q25" s="11" t="n">
        <f aca="false">M25-E25</f>
        <v>0</v>
      </c>
      <c r="R25" s="11" t="n">
        <f aca="false">N25-F25</f>
        <v>0</v>
      </c>
      <c r="S25" s="11" t="n">
        <f aca="false">O25-G25</f>
        <v>0</v>
      </c>
      <c r="T25" s="11" t="n">
        <f aca="false">P25-H25</f>
        <v>0</v>
      </c>
    </row>
    <row r="26" customFormat="false" ht="17.25" hidden="false" customHeight="true" outlineLevel="0" collapsed="false">
      <c r="A26" s="2" t="s">
        <v>64</v>
      </c>
      <c r="B26" s="2" t="s">
        <v>338</v>
      </c>
      <c r="C26" s="2" t="n">
        <v>88</v>
      </c>
      <c r="D26" s="2" t="n">
        <v>97</v>
      </c>
      <c r="E26" s="2" t="n">
        <v>0.09731</v>
      </c>
      <c r="F26" s="2" t="n">
        <v>0.3846</v>
      </c>
      <c r="G26" s="2" t="n">
        <v>0.5913</v>
      </c>
      <c r="H26" s="16" t="n">
        <v>0.4163</v>
      </c>
      <c r="I26" s="2" t="s">
        <v>64</v>
      </c>
      <c r="J26" s="14" t="s">
        <v>339</v>
      </c>
      <c r="K26" s="2" t="n">
        <v>86</v>
      </c>
      <c r="L26" s="2" t="n">
        <v>95</v>
      </c>
      <c r="M26" s="2" t="n">
        <v>0.17687</v>
      </c>
      <c r="N26" s="2" t="n">
        <v>0.1231</v>
      </c>
      <c r="O26" s="2" t="n">
        <v>0.602</v>
      </c>
      <c r="P26" s="16" t="n">
        <v>0.5163</v>
      </c>
      <c r="Q26" s="11" t="n">
        <f aca="false">M26-E26</f>
        <v>0.07956</v>
      </c>
      <c r="R26" s="11" t="n">
        <f aca="false">N26-F26</f>
        <v>-0.2615</v>
      </c>
      <c r="S26" s="11" t="n">
        <f aca="false">O26-G26</f>
        <v>0.0106999999999999</v>
      </c>
      <c r="T26" s="11" t="n">
        <f aca="false">P26-H26</f>
        <v>0.1</v>
      </c>
    </row>
    <row r="27" customFormat="false" ht="17.25" hidden="false" customHeight="true" outlineLevel="0" collapsed="false">
      <c r="A27" s="2" t="s">
        <v>67</v>
      </c>
      <c r="B27" s="2" t="s">
        <v>340</v>
      </c>
      <c r="C27" s="2" t="n">
        <v>89</v>
      </c>
      <c r="D27" s="2" t="n">
        <v>97</v>
      </c>
      <c r="E27" s="2" t="n">
        <v>0.09023</v>
      </c>
      <c r="F27" s="2" t="n">
        <v>0.7112</v>
      </c>
      <c r="G27" s="2" t="n">
        <v>0.6387</v>
      </c>
      <c r="H27" s="16" t="n">
        <v>0.4093</v>
      </c>
      <c r="I27" s="2" t="s">
        <v>67</v>
      </c>
      <c r="J27" s="14" t="s">
        <v>341</v>
      </c>
      <c r="K27" s="2" t="n">
        <v>87</v>
      </c>
      <c r="L27" s="2" t="n">
        <v>95</v>
      </c>
      <c r="M27" s="2" t="n">
        <v>0.16979</v>
      </c>
      <c r="N27" s="2" t="n">
        <v>0.4008</v>
      </c>
      <c r="O27" s="2" t="n">
        <v>0.6643</v>
      </c>
      <c r="P27" s="16" t="n">
        <v>0.5279</v>
      </c>
      <c r="Q27" s="11" t="n">
        <f aca="false">M27-E27</f>
        <v>0.07956</v>
      </c>
      <c r="R27" s="11" t="n">
        <f aca="false">N27-F27</f>
        <v>-0.3104</v>
      </c>
      <c r="S27" s="11" t="n">
        <f aca="false">O27-G27</f>
        <v>0.0255999999999998</v>
      </c>
      <c r="T27" s="11" t="n">
        <f aca="false">P27-H27</f>
        <v>0.1186</v>
      </c>
    </row>
    <row r="28" customFormat="false" ht="17.25" hidden="false" customHeight="true" outlineLevel="0" collapsed="false">
      <c r="A28" s="2" t="s">
        <v>70</v>
      </c>
      <c r="B28" s="2" t="s">
        <v>342</v>
      </c>
      <c r="C28" s="2" t="n">
        <v>95</v>
      </c>
      <c r="D28" s="2" t="n">
        <v>104</v>
      </c>
      <c r="E28" s="2" t="n">
        <v>0.07559</v>
      </c>
      <c r="F28" s="2" t="n">
        <v>-0.7651</v>
      </c>
      <c r="G28" s="2" t="n">
        <v>0.5408</v>
      </c>
      <c r="H28" s="16" t="n">
        <v>0.5186</v>
      </c>
      <c r="I28" s="2" t="s">
        <v>70</v>
      </c>
      <c r="J28" s="14" t="s">
        <v>343</v>
      </c>
      <c r="K28" s="2" t="n">
        <v>93</v>
      </c>
      <c r="L28" s="2" t="n">
        <v>102</v>
      </c>
      <c r="M28" s="2" t="n">
        <v>0.07559</v>
      </c>
      <c r="N28" s="2" t="n">
        <v>-0.8733</v>
      </c>
      <c r="O28" s="2" t="n">
        <v>0.5333</v>
      </c>
      <c r="P28" s="16" t="n">
        <v>0.5372</v>
      </c>
      <c r="Q28" s="11" t="n">
        <f aca="false">M28-E28</f>
        <v>0</v>
      </c>
      <c r="R28" s="11" t="n">
        <f aca="false">N28-F28</f>
        <v>-0.1082</v>
      </c>
      <c r="S28" s="11" t="n">
        <f aca="false">O28-G28</f>
        <v>-0.00750000000000006</v>
      </c>
      <c r="T28" s="11" t="n">
        <f aca="false">P28-H28</f>
        <v>0.0186</v>
      </c>
    </row>
    <row r="29" customFormat="false" ht="17.25" hidden="false" customHeight="true" outlineLevel="0" collapsed="false">
      <c r="A29" s="2" t="s">
        <v>72</v>
      </c>
      <c r="B29" s="2" t="s">
        <v>344</v>
      </c>
      <c r="C29" s="2" t="n">
        <v>97</v>
      </c>
      <c r="D29" s="2" t="n">
        <v>106</v>
      </c>
      <c r="E29" s="2" t="n">
        <v>0.60842</v>
      </c>
      <c r="F29" s="2" t="n">
        <v>-1.2675</v>
      </c>
      <c r="G29" s="2" t="n">
        <v>0.6039</v>
      </c>
      <c r="H29" s="16" t="n">
        <v>0.5512</v>
      </c>
      <c r="I29" s="2" t="s">
        <v>72</v>
      </c>
      <c r="J29" s="2" t="s">
        <v>344</v>
      </c>
      <c r="K29" s="2" t="n">
        <v>95</v>
      </c>
      <c r="L29" s="2" t="n">
        <v>104</v>
      </c>
      <c r="M29" s="2" t="n">
        <v>0.60842</v>
      </c>
      <c r="N29" s="2" t="n">
        <v>-1.2675</v>
      </c>
      <c r="O29" s="2" t="n">
        <v>0.6039</v>
      </c>
      <c r="P29" s="16" t="n">
        <v>0.5512</v>
      </c>
      <c r="Q29" s="11" t="n">
        <f aca="false">M29-E29</f>
        <v>0</v>
      </c>
      <c r="R29" s="11" t="n">
        <f aca="false">N29-F29</f>
        <v>0</v>
      </c>
      <c r="S29" s="11" t="n">
        <f aca="false">O29-G29</f>
        <v>0</v>
      </c>
      <c r="T29" s="11" t="n">
        <f aca="false">P29-H29</f>
        <v>0</v>
      </c>
    </row>
    <row r="30" customFormat="false" ht="17.25" hidden="false" customHeight="true" outlineLevel="0" collapsed="false">
      <c r="A30" s="2" t="s">
        <v>74</v>
      </c>
      <c r="B30" s="2" t="s">
        <v>345</v>
      </c>
      <c r="C30" s="2" t="n">
        <v>109</v>
      </c>
      <c r="D30" s="2" t="n">
        <v>117</v>
      </c>
      <c r="E30" s="2" t="n">
        <v>-0.52715</v>
      </c>
      <c r="F30" s="2" t="n">
        <v>1.0685</v>
      </c>
      <c r="G30" s="2" t="n">
        <v>0.6074</v>
      </c>
      <c r="H30" s="16" t="n">
        <v>0.5465</v>
      </c>
      <c r="I30" s="2" t="s">
        <v>74</v>
      </c>
      <c r="J30" s="2" t="s">
        <v>345</v>
      </c>
      <c r="K30" s="2" t="n">
        <v>107</v>
      </c>
      <c r="L30" s="2" t="n">
        <v>115</v>
      </c>
      <c r="M30" s="2" t="n">
        <v>-0.52715</v>
      </c>
      <c r="N30" s="2" t="n">
        <v>1.0685</v>
      </c>
      <c r="O30" s="2" t="n">
        <v>0.6074</v>
      </c>
      <c r="P30" s="16" t="n">
        <v>0.5465</v>
      </c>
      <c r="Q30" s="11" t="n">
        <f aca="false">M30-E30</f>
        <v>0</v>
      </c>
      <c r="R30" s="11" t="n">
        <f aca="false">N30-F30</f>
        <v>0</v>
      </c>
      <c r="S30" s="11" t="n">
        <f aca="false">O30-G30</f>
        <v>0</v>
      </c>
      <c r="T30" s="11" t="n">
        <f aca="false">P30-H30</f>
        <v>0</v>
      </c>
    </row>
    <row r="31" customFormat="false" ht="17.25" hidden="false" customHeight="true" outlineLevel="0" collapsed="false">
      <c r="A31" s="2" t="s">
        <v>76</v>
      </c>
      <c r="B31" s="2" t="s">
        <v>346</v>
      </c>
      <c r="C31" s="2" t="n">
        <v>122</v>
      </c>
      <c r="D31" s="2" t="n">
        <v>130</v>
      </c>
      <c r="E31" s="2" t="n">
        <v>0.07147</v>
      </c>
      <c r="F31" s="2" t="n">
        <v>0.6726</v>
      </c>
      <c r="G31" s="2" t="n">
        <v>0.5669</v>
      </c>
      <c r="H31" s="16" t="n">
        <v>0.3907</v>
      </c>
      <c r="I31" s="2" t="s">
        <v>76</v>
      </c>
      <c r="J31" s="2" t="s">
        <v>346</v>
      </c>
      <c r="K31" s="2" t="n">
        <v>120</v>
      </c>
      <c r="L31" s="2" t="n">
        <v>128</v>
      </c>
      <c r="M31" s="2" t="n">
        <v>0.07147</v>
      </c>
      <c r="N31" s="2" t="n">
        <v>0.6726</v>
      </c>
      <c r="O31" s="2" t="n">
        <v>0.5669</v>
      </c>
      <c r="P31" s="16" t="n">
        <v>0.3907</v>
      </c>
      <c r="Q31" s="11" t="n">
        <f aca="false">M31-E31</f>
        <v>0</v>
      </c>
      <c r="R31" s="11" t="n">
        <f aca="false">N31-F31</f>
        <v>0</v>
      </c>
      <c r="S31" s="11" t="n">
        <f aca="false">O31-G31</f>
        <v>0</v>
      </c>
      <c r="T31" s="11" t="n">
        <f aca="false">P31-H31</f>
        <v>0</v>
      </c>
    </row>
    <row r="32" customFormat="false" ht="17.25" hidden="false" customHeight="true" outlineLevel="0" collapsed="false">
      <c r="A32" s="2" t="s">
        <v>78</v>
      </c>
      <c r="B32" s="2" t="s">
        <v>347</v>
      </c>
      <c r="C32" s="2" t="n">
        <v>133</v>
      </c>
      <c r="D32" s="2" t="n">
        <v>141</v>
      </c>
      <c r="E32" s="2" t="n">
        <v>0.05737</v>
      </c>
      <c r="F32" s="2" t="n">
        <v>-0.2493</v>
      </c>
      <c r="G32" s="2" t="n">
        <v>0.5444</v>
      </c>
      <c r="H32" s="16" t="n">
        <v>0.386</v>
      </c>
      <c r="I32" s="2" t="s">
        <v>78</v>
      </c>
      <c r="J32" s="2" t="s">
        <v>347</v>
      </c>
      <c r="K32" s="2" t="n">
        <v>131</v>
      </c>
      <c r="L32" s="2" t="n">
        <v>139</v>
      </c>
      <c r="M32" s="2" t="n">
        <v>0.05737</v>
      </c>
      <c r="N32" s="2" t="n">
        <v>-0.2493</v>
      </c>
      <c r="O32" s="2" t="n">
        <v>0.5444</v>
      </c>
      <c r="P32" s="16" t="n">
        <v>0.386</v>
      </c>
      <c r="Q32" s="11" t="n">
        <f aca="false">M32-E32</f>
        <v>0</v>
      </c>
      <c r="R32" s="11" t="n">
        <f aca="false">N32-F32</f>
        <v>0</v>
      </c>
      <c r="S32" s="11" t="n">
        <f aca="false">O32-G32</f>
        <v>0</v>
      </c>
      <c r="T32" s="11" t="n">
        <f aca="false">P32-H32</f>
        <v>0</v>
      </c>
    </row>
    <row r="33" customFormat="false" ht="17.25" hidden="false" customHeight="true" outlineLevel="0" collapsed="false">
      <c r="A33" s="2" t="s">
        <v>80</v>
      </c>
      <c r="B33" s="17" t="s">
        <v>348</v>
      </c>
      <c r="C33" s="2" t="n">
        <v>142</v>
      </c>
      <c r="D33" s="2" t="n">
        <v>150</v>
      </c>
      <c r="E33" s="2" t="n">
        <v>-0.18566</v>
      </c>
      <c r="F33" s="2" t="n">
        <v>0.8264</v>
      </c>
      <c r="G33" s="2" t="n">
        <v>0.493</v>
      </c>
      <c r="H33" s="16" t="n">
        <v>0.4163</v>
      </c>
      <c r="Q33" s="11"/>
      <c r="R33" s="11"/>
      <c r="S33" s="11"/>
      <c r="T33" s="11"/>
    </row>
    <row r="34" customFormat="false" ht="17.25" hidden="false" customHeight="true" outlineLevel="0" collapsed="false">
      <c r="A34" s="2" t="s">
        <v>82</v>
      </c>
      <c r="B34" s="17" t="s">
        <v>349</v>
      </c>
      <c r="C34" s="2" t="n">
        <v>143</v>
      </c>
      <c r="D34" s="2" t="n">
        <v>152</v>
      </c>
      <c r="E34" s="2" t="n">
        <v>-0.4697</v>
      </c>
      <c r="F34" s="2" t="n">
        <v>0.4497</v>
      </c>
      <c r="G34" s="2" t="n">
        <v>0.469</v>
      </c>
      <c r="H34" s="16" t="n">
        <v>0.4302</v>
      </c>
      <c r="Q34" s="11"/>
      <c r="R34" s="11"/>
      <c r="S34" s="11"/>
      <c r="T34" s="11"/>
    </row>
    <row r="35" customFormat="false" ht="17.25" hidden="false" customHeight="true" outlineLevel="0" collapsed="false">
      <c r="A35" s="2" t="s">
        <v>84</v>
      </c>
      <c r="B35" s="17" t="s">
        <v>350</v>
      </c>
      <c r="C35" s="2" t="n">
        <v>144</v>
      </c>
      <c r="D35" s="2" t="n">
        <v>152</v>
      </c>
      <c r="E35" s="2" t="n">
        <v>-0.49755</v>
      </c>
      <c r="F35" s="2" t="n">
        <v>0.4536</v>
      </c>
      <c r="G35" s="2" t="n">
        <v>0.4333</v>
      </c>
      <c r="H35" s="16" t="n">
        <v>0.4209</v>
      </c>
      <c r="Q35" s="11"/>
      <c r="R35" s="11"/>
      <c r="S35" s="11"/>
      <c r="T35" s="11"/>
    </row>
    <row r="36" customFormat="false" ht="17.25" hidden="false" customHeight="true" outlineLevel="0" collapsed="false">
      <c r="A36" s="2" t="s">
        <v>86</v>
      </c>
      <c r="B36" s="2" t="s">
        <v>351</v>
      </c>
      <c r="C36" s="2" t="n">
        <v>150</v>
      </c>
      <c r="D36" s="2" t="n">
        <v>158</v>
      </c>
      <c r="E36" s="2" t="n">
        <v>-0.01013</v>
      </c>
      <c r="F36" s="2" t="n">
        <v>0.4287</v>
      </c>
      <c r="G36" s="2" t="n">
        <v>0.4679</v>
      </c>
      <c r="H36" s="16" t="n">
        <v>0.4279</v>
      </c>
      <c r="I36" s="2" t="s">
        <v>80</v>
      </c>
      <c r="J36" s="2" t="s">
        <v>351</v>
      </c>
      <c r="K36" s="2" t="n">
        <v>145</v>
      </c>
      <c r="L36" s="2" t="n">
        <v>153</v>
      </c>
      <c r="M36" s="2" t="n">
        <v>-0.01013</v>
      </c>
      <c r="N36" s="2" t="n">
        <v>0.4287</v>
      </c>
      <c r="O36" s="2" t="n">
        <v>0.4679</v>
      </c>
      <c r="P36" s="16" t="n">
        <v>0.4279</v>
      </c>
      <c r="Q36" s="11" t="n">
        <f aca="false">M36-E36</f>
        <v>0</v>
      </c>
      <c r="R36" s="11" t="n">
        <f aca="false">N36-F36</f>
        <v>0</v>
      </c>
      <c r="S36" s="11" t="n">
        <f aca="false">O36-G36</f>
        <v>0</v>
      </c>
      <c r="T36" s="11" t="n">
        <f aca="false">P36-H36</f>
        <v>0</v>
      </c>
    </row>
    <row r="37" customFormat="false" ht="17.25" hidden="false" customHeight="true" outlineLevel="0" collapsed="false">
      <c r="A37" s="2" t="s">
        <v>88</v>
      </c>
      <c r="B37" s="2" t="s">
        <v>352</v>
      </c>
      <c r="C37" s="2" t="n">
        <v>159</v>
      </c>
      <c r="D37" s="2" t="n">
        <v>168</v>
      </c>
      <c r="E37" s="2" t="n">
        <v>-0.21728</v>
      </c>
      <c r="F37" s="2" t="n">
        <v>-0.1475</v>
      </c>
      <c r="G37" s="2" t="n">
        <v>0.5544</v>
      </c>
      <c r="H37" s="16" t="n">
        <v>0.3326</v>
      </c>
      <c r="I37" s="2" t="s">
        <v>82</v>
      </c>
      <c r="J37" s="2" t="s">
        <v>352</v>
      </c>
      <c r="K37" s="2" t="n">
        <v>154</v>
      </c>
      <c r="L37" s="2" t="n">
        <v>163</v>
      </c>
      <c r="M37" s="2" t="n">
        <v>-0.21728</v>
      </c>
      <c r="N37" s="2" t="n">
        <v>-0.1475</v>
      </c>
      <c r="O37" s="2" t="n">
        <v>0.5544</v>
      </c>
      <c r="P37" s="16" t="n">
        <v>0.3326</v>
      </c>
      <c r="Q37" s="11" t="n">
        <f aca="false">M37-E37</f>
        <v>0</v>
      </c>
      <c r="R37" s="11" t="n">
        <f aca="false">N37-F37</f>
        <v>0</v>
      </c>
      <c r="S37" s="11" t="n">
        <f aca="false">O37-G37</f>
        <v>0</v>
      </c>
      <c r="T37" s="11" t="n">
        <f aca="false">P37-H37</f>
        <v>0</v>
      </c>
    </row>
    <row r="38" customFormat="false" ht="17.25" hidden="false" customHeight="true" outlineLevel="0" collapsed="false">
      <c r="A38" s="2" t="s">
        <v>90</v>
      </c>
      <c r="B38" s="2" t="s">
        <v>353</v>
      </c>
      <c r="C38" s="2" t="n">
        <v>161</v>
      </c>
      <c r="D38" s="2" t="n">
        <v>170</v>
      </c>
      <c r="E38" s="2" t="n">
        <v>0.14123</v>
      </c>
      <c r="F38" s="2" t="n">
        <v>-0.0845</v>
      </c>
      <c r="G38" s="2" t="n">
        <v>0.5546</v>
      </c>
      <c r="H38" s="16" t="n">
        <v>0.414</v>
      </c>
      <c r="I38" s="2" t="s">
        <v>84</v>
      </c>
      <c r="J38" s="2" t="s">
        <v>353</v>
      </c>
      <c r="K38" s="2" t="n">
        <v>156</v>
      </c>
      <c r="L38" s="2" t="n">
        <v>165</v>
      </c>
      <c r="M38" s="2" t="n">
        <v>0.14123</v>
      </c>
      <c r="N38" s="2" t="n">
        <v>-0.0845</v>
      </c>
      <c r="O38" s="2" t="n">
        <v>0.5546</v>
      </c>
      <c r="P38" s="16" t="n">
        <v>0.414</v>
      </c>
      <c r="Q38" s="11" t="n">
        <f aca="false">M38-E38</f>
        <v>0</v>
      </c>
      <c r="R38" s="11" t="n">
        <f aca="false">N38-F38</f>
        <v>0</v>
      </c>
      <c r="S38" s="11" t="n">
        <f aca="false">O38-G38</f>
        <v>0</v>
      </c>
      <c r="T38" s="11" t="n">
        <f aca="false">P38-H38</f>
        <v>0</v>
      </c>
    </row>
    <row r="39" customFormat="false" ht="17.25" hidden="false" customHeight="true" outlineLevel="0" collapsed="false">
      <c r="A39" s="2" t="s">
        <v>92</v>
      </c>
      <c r="B39" s="2" t="s">
        <v>354</v>
      </c>
      <c r="C39" s="2" t="n">
        <v>162</v>
      </c>
      <c r="D39" s="2" t="n">
        <v>170</v>
      </c>
      <c r="E39" s="2" t="n">
        <v>0.13273</v>
      </c>
      <c r="F39" s="2" t="n">
        <v>-0.0924</v>
      </c>
      <c r="G39" s="2" t="n">
        <v>0.56</v>
      </c>
      <c r="H39" s="16" t="n">
        <v>0.4419</v>
      </c>
      <c r="I39" s="2" t="s">
        <v>86</v>
      </c>
      <c r="J39" s="2" t="s">
        <v>354</v>
      </c>
      <c r="K39" s="2" t="n">
        <v>157</v>
      </c>
      <c r="L39" s="2" t="n">
        <v>165</v>
      </c>
      <c r="M39" s="2" t="n">
        <v>0.13273</v>
      </c>
      <c r="N39" s="2" t="n">
        <v>-0.0924</v>
      </c>
      <c r="O39" s="2" t="n">
        <v>0.56</v>
      </c>
      <c r="P39" s="16" t="n">
        <v>0.4419</v>
      </c>
      <c r="Q39" s="11" t="n">
        <f aca="false">M39-E39</f>
        <v>0</v>
      </c>
      <c r="R39" s="11" t="n">
        <f aca="false">N39-F39</f>
        <v>0</v>
      </c>
      <c r="S39" s="11" t="n">
        <f aca="false">O39-G39</f>
        <v>0</v>
      </c>
      <c r="T39" s="11" t="n">
        <f aca="false">P39-H39</f>
        <v>0</v>
      </c>
    </row>
    <row r="40" customFormat="false" ht="17.25" hidden="false" customHeight="true" outlineLevel="0" collapsed="false">
      <c r="A40" s="2" t="s">
        <v>94</v>
      </c>
      <c r="B40" s="2" t="s">
        <v>355</v>
      </c>
      <c r="C40" s="2" t="n">
        <v>168</v>
      </c>
      <c r="D40" s="2" t="n">
        <v>176</v>
      </c>
      <c r="E40" s="2" t="n">
        <v>-0.17076</v>
      </c>
      <c r="F40" s="2" t="n">
        <v>0.6324</v>
      </c>
      <c r="G40" s="2" t="n">
        <v>0.6008</v>
      </c>
      <c r="H40" s="16" t="n">
        <v>0.5535</v>
      </c>
      <c r="I40" s="2" t="s">
        <v>88</v>
      </c>
      <c r="J40" s="2" t="s">
        <v>355</v>
      </c>
      <c r="K40" s="2" t="n">
        <v>163</v>
      </c>
      <c r="L40" s="2" t="n">
        <v>171</v>
      </c>
      <c r="M40" s="2" t="n">
        <v>-0.17076</v>
      </c>
      <c r="N40" s="2" t="n">
        <v>0.6324</v>
      </c>
      <c r="O40" s="2" t="n">
        <v>0.6008</v>
      </c>
      <c r="P40" s="16" t="n">
        <v>0.5535</v>
      </c>
      <c r="Q40" s="11" t="n">
        <f aca="false">M40-E40</f>
        <v>0</v>
      </c>
      <c r="R40" s="11" t="n">
        <f aca="false">N40-F40</f>
        <v>0</v>
      </c>
      <c r="S40" s="11" t="n">
        <f aca="false">O40-G40</f>
        <v>0</v>
      </c>
      <c r="T40" s="11" t="n">
        <f aca="false">P40-H40</f>
        <v>0</v>
      </c>
    </row>
    <row r="41" customFormat="false" ht="17.25" hidden="false" customHeight="true" outlineLevel="0" collapsed="false">
      <c r="A41" s="2" t="s">
        <v>97</v>
      </c>
      <c r="B41" s="2" t="s">
        <v>356</v>
      </c>
      <c r="C41" s="2" t="n">
        <v>169</v>
      </c>
      <c r="D41" s="2" t="n">
        <v>177</v>
      </c>
      <c r="E41" s="2" t="n">
        <v>-0.18399</v>
      </c>
      <c r="F41" s="2" t="n">
        <v>0.2605</v>
      </c>
      <c r="G41" s="2" t="n">
        <v>0.5993</v>
      </c>
      <c r="H41" s="16" t="n">
        <v>0.5116</v>
      </c>
      <c r="I41" s="2" t="s">
        <v>90</v>
      </c>
      <c r="J41" s="2" t="s">
        <v>356</v>
      </c>
      <c r="K41" s="2" t="n">
        <v>164</v>
      </c>
      <c r="L41" s="2" t="n">
        <v>172</v>
      </c>
      <c r="M41" s="2" t="n">
        <v>-0.18399</v>
      </c>
      <c r="N41" s="2" t="n">
        <v>0.2605</v>
      </c>
      <c r="O41" s="2" t="n">
        <v>0.5993</v>
      </c>
      <c r="P41" s="16" t="n">
        <v>0.5116</v>
      </c>
      <c r="Q41" s="11" t="n">
        <f aca="false">M41-E41</f>
        <v>0</v>
      </c>
      <c r="R41" s="11" t="n">
        <f aca="false">N41-F41</f>
        <v>0</v>
      </c>
      <c r="S41" s="11" t="n">
        <f aca="false">O41-G41</f>
        <v>0</v>
      </c>
      <c r="T41" s="11" t="n">
        <f aca="false">P41-H41</f>
        <v>0</v>
      </c>
    </row>
    <row r="42" customFormat="false" ht="17.25" hidden="false" customHeight="true" outlineLevel="0" collapsed="false">
      <c r="A42" s="2" t="s">
        <v>98</v>
      </c>
      <c r="B42" s="2" t="s">
        <v>357</v>
      </c>
      <c r="C42" s="2" t="n">
        <v>182</v>
      </c>
      <c r="D42" s="2" t="n">
        <v>190</v>
      </c>
      <c r="E42" s="2" t="n">
        <v>-0.09645</v>
      </c>
      <c r="F42" s="2" t="n">
        <v>0.809</v>
      </c>
      <c r="G42" s="2" t="n">
        <v>0.5592</v>
      </c>
      <c r="H42" s="16" t="n">
        <v>0.3605</v>
      </c>
      <c r="I42" s="2" t="s">
        <v>92</v>
      </c>
      <c r="J42" s="2" t="s">
        <v>357</v>
      </c>
      <c r="K42" s="2" t="n">
        <v>177</v>
      </c>
      <c r="L42" s="2" t="n">
        <v>185</v>
      </c>
      <c r="M42" s="2" t="n">
        <v>-0.09645</v>
      </c>
      <c r="N42" s="2" t="n">
        <v>0.809</v>
      </c>
      <c r="O42" s="2" t="n">
        <v>0.5592</v>
      </c>
      <c r="P42" s="16" t="n">
        <v>0.3605</v>
      </c>
      <c r="Q42" s="11" t="n">
        <f aca="false">M42-E42</f>
        <v>0</v>
      </c>
      <c r="R42" s="11" t="n">
        <f aca="false">N42-F42</f>
        <v>0</v>
      </c>
      <c r="S42" s="11" t="n">
        <f aca="false">O42-G42</f>
        <v>0</v>
      </c>
      <c r="T42" s="11" t="n">
        <f aca="false">P42-H42</f>
        <v>0</v>
      </c>
    </row>
    <row r="43" customFormat="false" ht="17.25" hidden="false" customHeight="true" outlineLevel="0" collapsed="false">
      <c r="A43" s="2" t="s">
        <v>102</v>
      </c>
      <c r="B43" s="2" t="s">
        <v>358</v>
      </c>
      <c r="C43" s="2" t="n">
        <v>191</v>
      </c>
      <c r="D43" s="2" t="n">
        <v>200</v>
      </c>
      <c r="E43" s="2" t="n">
        <v>0.0787</v>
      </c>
      <c r="F43" s="2" t="n">
        <v>0.1214</v>
      </c>
      <c r="G43" s="2" t="n">
        <v>0.534</v>
      </c>
      <c r="H43" s="16" t="n">
        <v>0.3698</v>
      </c>
      <c r="I43" s="2" t="s">
        <v>94</v>
      </c>
      <c r="J43" s="2" t="s">
        <v>358</v>
      </c>
      <c r="K43" s="2" t="n">
        <v>186</v>
      </c>
      <c r="L43" s="2" t="n">
        <v>195</v>
      </c>
      <c r="M43" s="2" t="n">
        <v>0.0787</v>
      </c>
      <c r="N43" s="2" t="n">
        <v>0.1214</v>
      </c>
      <c r="O43" s="2" t="n">
        <v>0.534</v>
      </c>
      <c r="P43" s="16" t="n">
        <v>0.3698</v>
      </c>
      <c r="Q43" s="11" t="n">
        <f aca="false">M43-E43</f>
        <v>0</v>
      </c>
      <c r="R43" s="11" t="n">
        <f aca="false">N43-F43</f>
        <v>0</v>
      </c>
      <c r="S43" s="11" t="n">
        <f aca="false">O43-G43</f>
        <v>0</v>
      </c>
      <c r="T43" s="11" t="n">
        <f aca="false">P43-H43</f>
        <v>0</v>
      </c>
    </row>
    <row r="44" customFormat="false" ht="17.25" hidden="false" customHeight="true" outlineLevel="0" collapsed="false">
      <c r="A44" s="2" t="s">
        <v>105</v>
      </c>
      <c r="B44" s="2" t="s">
        <v>359</v>
      </c>
      <c r="C44" s="2" t="n">
        <v>192</v>
      </c>
      <c r="D44" s="2" t="n">
        <v>200</v>
      </c>
      <c r="E44" s="2" t="n">
        <v>-0.0215</v>
      </c>
      <c r="F44" s="2" t="n">
        <v>-0.1304</v>
      </c>
      <c r="G44" s="2" t="n">
        <v>0.5605</v>
      </c>
      <c r="H44" s="16" t="n">
        <v>0.4116</v>
      </c>
      <c r="I44" s="2" t="s">
        <v>97</v>
      </c>
      <c r="J44" s="2" t="s">
        <v>359</v>
      </c>
      <c r="K44" s="2" t="n">
        <v>187</v>
      </c>
      <c r="L44" s="2" t="n">
        <v>195</v>
      </c>
      <c r="M44" s="2" t="n">
        <v>-0.0215</v>
      </c>
      <c r="N44" s="2" t="n">
        <v>-0.1304</v>
      </c>
      <c r="O44" s="2" t="n">
        <v>0.5605</v>
      </c>
      <c r="P44" s="16" t="n">
        <v>0.4116</v>
      </c>
      <c r="Q44" s="11" t="n">
        <f aca="false">M44-E44</f>
        <v>0</v>
      </c>
      <c r="R44" s="11" t="n">
        <f aca="false">N44-F44</f>
        <v>0</v>
      </c>
      <c r="S44" s="11" t="n">
        <f aca="false">O44-G44</f>
        <v>0</v>
      </c>
      <c r="T44" s="11" t="n">
        <f aca="false">P44-H44</f>
        <v>0</v>
      </c>
    </row>
    <row r="45" customFormat="false" ht="17.25" hidden="false" customHeight="true" outlineLevel="0" collapsed="false">
      <c r="A45" s="2" t="s">
        <v>108</v>
      </c>
      <c r="B45" s="2" t="s">
        <v>360</v>
      </c>
      <c r="C45" s="2" t="n">
        <v>196</v>
      </c>
      <c r="D45" s="2" t="n">
        <v>204</v>
      </c>
      <c r="E45" s="2" t="n">
        <v>0.04366</v>
      </c>
      <c r="F45" s="2" t="n">
        <v>-0.2462</v>
      </c>
      <c r="G45" s="2" t="n">
        <v>0.5404</v>
      </c>
      <c r="H45" s="16" t="n">
        <v>0.5512</v>
      </c>
      <c r="I45" s="2" t="s">
        <v>98</v>
      </c>
      <c r="J45" s="2" t="s">
        <v>360</v>
      </c>
      <c r="K45" s="2" t="n">
        <v>191</v>
      </c>
      <c r="L45" s="2" t="n">
        <v>199</v>
      </c>
      <c r="M45" s="2" t="n">
        <v>0.04366</v>
      </c>
      <c r="N45" s="2" t="n">
        <v>-0.2462</v>
      </c>
      <c r="O45" s="2" t="n">
        <v>0.5404</v>
      </c>
      <c r="P45" s="16" t="n">
        <v>0.5512</v>
      </c>
      <c r="Q45" s="11" t="n">
        <f aca="false">M45-E45</f>
        <v>0</v>
      </c>
      <c r="R45" s="11" t="n">
        <f aca="false">N45-F45</f>
        <v>0</v>
      </c>
      <c r="S45" s="11" t="n">
        <f aca="false">O45-G45</f>
        <v>0</v>
      </c>
      <c r="T45" s="11" t="n">
        <f aca="false">P45-H45</f>
        <v>0</v>
      </c>
    </row>
    <row r="46" customFormat="false" ht="17.25" hidden="false" customHeight="true" outlineLevel="0" collapsed="false">
      <c r="A46" s="2" t="s">
        <v>110</v>
      </c>
      <c r="B46" s="2" t="s">
        <v>361</v>
      </c>
      <c r="C46" s="2" t="n">
        <v>198</v>
      </c>
      <c r="D46" s="2" t="n">
        <v>206</v>
      </c>
      <c r="E46" s="2" t="n">
        <v>-0.0679</v>
      </c>
      <c r="F46" s="2" t="n">
        <v>0.3822</v>
      </c>
      <c r="G46" s="2" t="n">
        <v>0.5673</v>
      </c>
      <c r="H46" s="16" t="n">
        <v>0.4465</v>
      </c>
      <c r="I46" s="2" t="s">
        <v>102</v>
      </c>
      <c r="J46" s="2" t="s">
        <v>361</v>
      </c>
      <c r="K46" s="2" t="n">
        <v>193</v>
      </c>
      <c r="L46" s="2" t="n">
        <v>201</v>
      </c>
      <c r="M46" s="2" t="n">
        <v>-0.0679</v>
      </c>
      <c r="N46" s="2" t="n">
        <v>0.3822</v>
      </c>
      <c r="O46" s="2" t="n">
        <v>0.5673</v>
      </c>
      <c r="P46" s="16" t="n">
        <v>0.4465</v>
      </c>
      <c r="Q46" s="11" t="n">
        <f aca="false">M46-E46</f>
        <v>0</v>
      </c>
      <c r="R46" s="11" t="n">
        <f aca="false">N46-F46</f>
        <v>0</v>
      </c>
      <c r="S46" s="11" t="n">
        <f aca="false">O46-G46</f>
        <v>0</v>
      </c>
      <c r="T46" s="11" t="n">
        <f aca="false">P46-H46</f>
        <v>0</v>
      </c>
    </row>
    <row r="47" customFormat="false" ht="17.25" hidden="false" customHeight="true" outlineLevel="0" collapsed="false">
      <c r="A47" s="2" t="s">
        <v>112</v>
      </c>
      <c r="B47" s="2" t="s">
        <v>362</v>
      </c>
      <c r="C47" s="2" t="n">
        <v>202</v>
      </c>
      <c r="D47" s="2" t="n">
        <v>210</v>
      </c>
      <c r="E47" s="2" t="n">
        <v>-0.32094</v>
      </c>
      <c r="F47" s="2" t="n">
        <v>0.7455</v>
      </c>
      <c r="G47" s="2" t="n">
        <v>0.5118</v>
      </c>
      <c r="H47" s="16" t="n">
        <v>0.5302</v>
      </c>
      <c r="I47" s="2" t="s">
        <v>105</v>
      </c>
      <c r="J47" s="2" t="s">
        <v>362</v>
      </c>
      <c r="K47" s="2" t="n">
        <v>197</v>
      </c>
      <c r="L47" s="2" t="n">
        <v>205</v>
      </c>
      <c r="M47" s="2" t="n">
        <v>-0.32094</v>
      </c>
      <c r="N47" s="2" t="n">
        <v>0.7455</v>
      </c>
      <c r="O47" s="2" t="n">
        <v>0.5118</v>
      </c>
      <c r="P47" s="16" t="n">
        <v>0.5302</v>
      </c>
      <c r="Q47" s="11" t="n">
        <f aca="false">M47-E47</f>
        <v>0</v>
      </c>
      <c r="R47" s="11" t="n">
        <f aca="false">N47-F47</f>
        <v>0</v>
      </c>
      <c r="S47" s="11" t="n">
        <f aca="false">O47-G47</f>
        <v>0</v>
      </c>
      <c r="T47" s="11" t="n">
        <f aca="false">P47-H47</f>
        <v>0</v>
      </c>
    </row>
    <row r="48" customFormat="false" ht="17.25" hidden="false" customHeight="true" outlineLevel="0" collapsed="false">
      <c r="A48" s="2" t="s">
        <v>115</v>
      </c>
      <c r="B48" s="2" t="s">
        <v>363</v>
      </c>
      <c r="C48" s="2" t="n">
        <v>203</v>
      </c>
      <c r="D48" s="2" t="n">
        <v>212</v>
      </c>
      <c r="E48" s="2" t="n">
        <v>-0.1033</v>
      </c>
      <c r="F48" s="2" t="n">
        <v>1.2064</v>
      </c>
      <c r="G48" s="2" t="n">
        <v>0.6108</v>
      </c>
      <c r="H48" s="16" t="n">
        <v>0.5023</v>
      </c>
      <c r="I48" s="2" t="s">
        <v>108</v>
      </c>
      <c r="J48" s="2" t="s">
        <v>364</v>
      </c>
      <c r="K48" s="2" t="n">
        <v>198</v>
      </c>
      <c r="L48" s="2" t="n">
        <v>206</v>
      </c>
      <c r="M48" s="2" t="n">
        <v>-0.13426</v>
      </c>
      <c r="N48" s="2" t="n">
        <v>0.9472</v>
      </c>
      <c r="O48" s="2" t="n">
        <v>0.5674</v>
      </c>
      <c r="P48" s="16" t="n">
        <v>0.5</v>
      </c>
      <c r="Q48" s="11" t="n">
        <f aca="false">M48-E48</f>
        <v>-0.03096</v>
      </c>
      <c r="R48" s="11" t="n">
        <f aca="false">N48-F48</f>
        <v>-0.2592</v>
      </c>
      <c r="S48" s="11" t="n">
        <f aca="false">O48-G48</f>
        <v>-0.0434</v>
      </c>
      <c r="T48" s="11" t="n">
        <f aca="false">P48-H48</f>
        <v>-0.00230000000000008</v>
      </c>
    </row>
    <row r="49" customFormat="false" ht="17.25" hidden="false" customHeight="true" outlineLevel="0" collapsed="false">
      <c r="A49" s="2" t="s">
        <v>118</v>
      </c>
      <c r="B49" s="2" t="s">
        <v>365</v>
      </c>
      <c r="C49" s="2" t="n">
        <v>208</v>
      </c>
      <c r="D49" s="2" t="n">
        <v>216</v>
      </c>
      <c r="E49" s="2" t="n">
        <v>0.12139</v>
      </c>
      <c r="F49" s="2" t="n">
        <v>0.3862</v>
      </c>
      <c r="G49" s="2" t="n">
        <v>0.618</v>
      </c>
      <c r="H49" s="16" t="n">
        <v>0.4372</v>
      </c>
      <c r="I49" s="2" t="s">
        <v>110</v>
      </c>
      <c r="J49" s="14" t="s">
        <v>366</v>
      </c>
      <c r="K49" s="2" t="n">
        <v>199</v>
      </c>
      <c r="L49" s="2" t="n">
        <v>208</v>
      </c>
      <c r="M49" s="2" t="n">
        <v>0.25127</v>
      </c>
      <c r="N49" s="2" t="n">
        <v>0.6249</v>
      </c>
      <c r="O49" s="2" t="n">
        <v>0.5753</v>
      </c>
      <c r="P49" s="16" t="n">
        <v>0.4977</v>
      </c>
      <c r="Q49" s="11" t="n">
        <f aca="false">M49-E49</f>
        <v>0.12988</v>
      </c>
      <c r="R49" s="11" t="n">
        <f aca="false">N49-F49</f>
        <v>0.2387</v>
      </c>
      <c r="S49" s="11" t="n">
        <f aca="false">O49-G49</f>
        <v>-0.0427</v>
      </c>
      <c r="T49" s="11" t="n">
        <f aca="false">P49-H49</f>
        <v>0.0605</v>
      </c>
    </row>
    <row r="50" customFormat="false" ht="17.25" hidden="false" customHeight="true" outlineLevel="0" collapsed="false">
      <c r="A50" s="2" t="s">
        <v>120</v>
      </c>
      <c r="B50" s="2" t="s">
        <v>367</v>
      </c>
      <c r="C50" s="2" t="n">
        <v>212</v>
      </c>
      <c r="D50" s="2" t="n">
        <v>220</v>
      </c>
      <c r="E50" s="2" t="n">
        <v>-0.06008</v>
      </c>
      <c r="F50" s="2" t="n">
        <v>0.1234</v>
      </c>
      <c r="G50" s="2" t="n">
        <v>0.6117</v>
      </c>
      <c r="H50" s="16" t="n">
        <v>0.4233</v>
      </c>
      <c r="I50" s="2" t="s">
        <v>112</v>
      </c>
      <c r="J50" s="14" t="s">
        <v>368</v>
      </c>
      <c r="K50" s="2" t="n">
        <v>209</v>
      </c>
      <c r="L50" s="2" t="n">
        <v>217</v>
      </c>
      <c r="M50" s="2" t="n">
        <v>-0.04438</v>
      </c>
      <c r="N50" s="2" t="n">
        <v>1.0223</v>
      </c>
      <c r="O50" s="2" t="n">
        <v>0.5106</v>
      </c>
      <c r="P50" s="16" t="n">
        <v>0.4419</v>
      </c>
      <c r="Q50" s="11" t="n">
        <f aca="false">M50-E50</f>
        <v>0.0157</v>
      </c>
      <c r="R50" s="11" t="n">
        <f aca="false">N50-F50</f>
        <v>0.8989</v>
      </c>
      <c r="S50" s="11" t="n">
        <f aca="false">O50-G50</f>
        <v>-0.1011</v>
      </c>
      <c r="T50" s="11" t="n">
        <f aca="false">P50-H50</f>
        <v>0.0186</v>
      </c>
    </row>
    <row r="51" customFormat="false" ht="17.25" hidden="false" customHeight="true" outlineLevel="0" collapsed="false">
      <c r="A51" s="2" t="s">
        <v>123</v>
      </c>
      <c r="B51" s="2" t="s">
        <v>369</v>
      </c>
      <c r="C51" s="2" t="n">
        <v>228</v>
      </c>
      <c r="D51" s="2" t="n">
        <v>237</v>
      </c>
      <c r="E51" s="2" t="n">
        <v>0.42183</v>
      </c>
      <c r="F51" s="2" t="n">
        <v>1.8171</v>
      </c>
      <c r="G51" s="2" t="n">
        <v>0.5387</v>
      </c>
      <c r="H51" s="16" t="n">
        <v>0.4372</v>
      </c>
      <c r="I51" s="2" t="s">
        <v>115</v>
      </c>
      <c r="J51" s="2" t="s">
        <v>369</v>
      </c>
      <c r="K51" s="2" t="n">
        <v>225</v>
      </c>
      <c r="L51" s="2" t="n">
        <v>234</v>
      </c>
      <c r="M51" s="2" t="n">
        <v>0.42183</v>
      </c>
      <c r="N51" s="2" t="n">
        <v>1.8171</v>
      </c>
      <c r="O51" s="2" t="n">
        <v>0.5387</v>
      </c>
      <c r="P51" s="16" t="n">
        <v>0.4372</v>
      </c>
      <c r="Q51" s="11" t="n">
        <f aca="false">M51-E51</f>
        <v>0</v>
      </c>
      <c r="R51" s="11" t="n">
        <f aca="false">N51-F51</f>
        <v>0</v>
      </c>
      <c r="S51" s="11" t="n">
        <f aca="false">O51-G51</f>
        <v>0</v>
      </c>
      <c r="T51" s="11" t="n">
        <f aca="false">P51-H51</f>
        <v>0</v>
      </c>
    </row>
    <row r="52" customFormat="false" ht="17.25" hidden="false" customHeight="true" outlineLevel="0" collapsed="false">
      <c r="A52" s="2" t="s">
        <v>126</v>
      </c>
      <c r="B52" s="2" t="s">
        <v>370</v>
      </c>
      <c r="C52" s="2" t="n">
        <v>229</v>
      </c>
      <c r="D52" s="2" t="n">
        <v>237</v>
      </c>
      <c r="E52" s="2" t="n">
        <v>0.33581</v>
      </c>
      <c r="F52" s="2" t="n">
        <v>1.8215</v>
      </c>
      <c r="G52" s="2" t="n">
        <v>0.5795</v>
      </c>
      <c r="H52" s="16" t="n">
        <v>0.493</v>
      </c>
      <c r="I52" s="2" t="s">
        <v>118</v>
      </c>
      <c r="J52" s="2" t="s">
        <v>370</v>
      </c>
      <c r="K52" s="2" t="n">
        <v>226</v>
      </c>
      <c r="L52" s="2" t="n">
        <v>234</v>
      </c>
      <c r="M52" s="2" t="n">
        <v>0.33581</v>
      </c>
      <c r="N52" s="2" t="n">
        <v>1.8215</v>
      </c>
      <c r="O52" s="2" t="n">
        <v>0.5795</v>
      </c>
      <c r="P52" s="16" t="n">
        <v>0.493</v>
      </c>
      <c r="Q52" s="11" t="n">
        <f aca="false">M52-E52</f>
        <v>0</v>
      </c>
      <c r="R52" s="11" t="n">
        <f aca="false">N52-F52</f>
        <v>0</v>
      </c>
      <c r="S52" s="11" t="n">
        <f aca="false">O52-G52</f>
        <v>0</v>
      </c>
      <c r="T52" s="11" t="n">
        <f aca="false">P52-H52</f>
        <v>0</v>
      </c>
    </row>
    <row r="53" customFormat="false" ht="17.25" hidden="false" customHeight="true" outlineLevel="0" collapsed="false">
      <c r="A53" s="2" t="s">
        <v>128</v>
      </c>
      <c r="B53" s="2" t="s">
        <v>371</v>
      </c>
      <c r="C53" s="2" t="n">
        <v>229</v>
      </c>
      <c r="D53" s="2" t="n">
        <v>238</v>
      </c>
      <c r="E53" s="2" t="n">
        <v>0.38888</v>
      </c>
      <c r="F53" s="2" t="n">
        <v>1.3027</v>
      </c>
      <c r="G53" s="2" t="n">
        <v>0.6266</v>
      </c>
      <c r="H53" s="16" t="n">
        <v>0.5209</v>
      </c>
      <c r="I53" s="2" t="s">
        <v>120</v>
      </c>
      <c r="J53" s="2" t="s">
        <v>371</v>
      </c>
      <c r="K53" s="2" t="n">
        <v>226</v>
      </c>
      <c r="L53" s="2" t="n">
        <v>235</v>
      </c>
      <c r="M53" s="2" t="n">
        <v>0.38888</v>
      </c>
      <c r="N53" s="2" t="n">
        <v>1.3027</v>
      </c>
      <c r="O53" s="2" t="n">
        <v>0.6266</v>
      </c>
      <c r="P53" s="16" t="n">
        <v>0.5209</v>
      </c>
      <c r="Q53" s="11" t="n">
        <f aca="false">M53-E53</f>
        <v>0</v>
      </c>
      <c r="R53" s="11" t="n">
        <f aca="false">N53-F53</f>
        <v>0</v>
      </c>
      <c r="S53" s="11" t="n">
        <f aca="false">O53-G53</f>
        <v>0</v>
      </c>
      <c r="T53" s="11" t="n">
        <f aca="false">P53-H53</f>
        <v>0</v>
      </c>
    </row>
    <row r="54" customFormat="false" ht="17.25" hidden="false" customHeight="true" outlineLevel="0" collapsed="false">
      <c r="A54" s="2" t="s">
        <v>131</v>
      </c>
      <c r="B54" s="2" t="s">
        <v>372</v>
      </c>
      <c r="C54" s="2" t="n">
        <v>233</v>
      </c>
      <c r="D54" s="2" t="n">
        <v>241</v>
      </c>
      <c r="E54" s="2" t="n">
        <v>0.16778</v>
      </c>
      <c r="F54" s="2" t="n">
        <v>0.3934</v>
      </c>
      <c r="G54" s="2" t="n">
        <v>0.5968</v>
      </c>
      <c r="H54" s="16" t="n">
        <v>0.4837</v>
      </c>
      <c r="I54" s="2" t="s">
        <v>123</v>
      </c>
      <c r="J54" s="2" t="s">
        <v>372</v>
      </c>
      <c r="K54" s="2" t="n">
        <v>230</v>
      </c>
      <c r="L54" s="2" t="n">
        <v>238</v>
      </c>
      <c r="M54" s="2" t="n">
        <v>0.16778</v>
      </c>
      <c r="N54" s="2" t="n">
        <v>0.3934</v>
      </c>
      <c r="O54" s="2" t="n">
        <v>0.5968</v>
      </c>
      <c r="P54" s="16" t="n">
        <v>0.4837</v>
      </c>
      <c r="Q54" s="11" t="n">
        <f aca="false">M54-E54</f>
        <v>0</v>
      </c>
      <c r="R54" s="11" t="n">
        <f aca="false">N54-F54</f>
        <v>0</v>
      </c>
      <c r="S54" s="11" t="n">
        <f aca="false">O54-G54</f>
        <v>0</v>
      </c>
      <c r="T54" s="11" t="n">
        <f aca="false">P54-H54</f>
        <v>0</v>
      </c>
    </row>
    <row r="55" customFormat="false" ht="17.25" hidden="false" customHeight="true" outlineLevel="0" collapsed="false">
      <c r="A55" s="2" t="s">
        <v>134</v>
      </c>
      <c r="B55" s="2" t="s">
        <v>373</v>
      </c>
      <c r="C55" s="2" t="n">
        <v>237</v>
      </c>
      <c r="D55" s="2" t="n">
        <v>246</v>
      </c>
      <c r="E55" s="2" t="n">
        <v>0.02623</v>
      </c>
      <c r="F55" s="2" t="n">
        <v>0.3353</v>
      </c>
      <c r="G55" s="2" t="n">
        <v>0.5957</v>
      </c>
      <c r="H55" s="16" t="n">
        <v>0.4721</v>
      </c>
      <c r="I55" s="2" t="s">
        <v>126</v>
      </c>
      <c r="J55" s="2" t="s">
        <v>373</v>
      </c>
      <c r="K55" s="2" t="n">
        <v>234</v>
      </c>
      <c r="L55" s="2" t="n">
        <v>243</v>
      </c>
      <c r="M55" s="2" t="n">
        <v>0.02623</v>
      </c>
      <c r="N55" s="2" t="n">
        <v>0.3353</v>
      </c>
      <c r="O55" s="2" t="n">
        <v>0.5957</v>
      </c>
      <c r="P55" s="16" t="n">
        <v>0.4721</v>
      </c>
      <c r="Q55" s="11" t="n">
        <f aca="false">M55-E55</f>
        <v>0</v>
      </c>
      <c r="R55" s="11" t="n">
        <f aca="false">N55-F55</f>
        <v>0</v>
      </c>
      <c r="S55" s="11" t="n">
        <f aca="false">O55-G55</f>
        <v>0</v>
      </c>
      <c r="T55" s="11" t="n">
        <f aca="false">P55-H55</f>
        <v>0</v>
      </c>
    </row>
    <row r="56" customFormat="false" ht="17.25" hidden="false" customHeight="true" outlineLevel="0" collapsed="false">
      <c r="A56" s="2" t="s">
        <v>136</v>
      </c>
      <c r="B56" s="2" t="s">
        <v>374</v>
      </c>
      <c r="C56" s="2" t="n">
        <v>239</v>
      </c>
      <c r="D56" s="2" t="n">
        <v>248</v>
      </c>
      <c r="E56" s="2" t="n">
        <v>-0.00999</v>
      </c>
      <c r="F56" s="2" t="n">
        <v>0.5596</v>
      </c>
      <c r="G56" s="2" t="n">
        <v>0.6232</v>
      </c>
      <c r="H56" s="16" t="n">
        <v>0.4744</v>
      </c>
      <c r="I56" s="2" t="s">
        <v>128</v>
      </c>
      <c r="J56" s="2" t="s">
        <v>374</v>
      </c>
      <c r="K56" s="2" t="n">
        <v>236</v>
      </c>
      <c r="L56" s="2" t="n">
        <v>245</v>
      </c>
      <c r="M56" s="2" t="n">
        <v>-0.00999</v>
      </c>
      <c r="N56" s="2" t="n">
        <v>0.5596</v>
      </c>
      <c r="O56" s="2" t="n">
        <v>0.6232</v>
      </c>
      <c r="P56" s="16" t="n">
        <v>0.4744</v>
      </c>
      <c r="Q56" s="11" t="n">
        <f aca="false">M56-E56</f>
        <v>0</v>
      </c>
      <c r="R56" s="11" t="n">
        <f aca="false">N56-F56</f>
        <v>0</v>
      </c>
      <c r="S56" s="11" t="n">
        <f aca="false">O56-G56</f>
        <v>0</v>
      </c>
      <c r="T56" s="11" t="n">
        <f aca="false">P56-H56</f>
        <v>0</v>
      </c>
    </row>
    <row r="57" customFormat="false" ht="17.25" hidden="false" customHeight="true" outlineLevel="0" collapsed="false">
      <c r="A57" s="2" t="s">
        <v>139</v>
      </c>
      <c r="B57" s="2" t="s">
        <v>375</v>
      </c>
      <c r="C57" s="2" t="n">
        <v>240</v>
      </c>
      <c r="D57" s="2" t="n">
        <v>248</v>
      </c>
      <c r="E57" s="2" t="n">
        <v>0.00244</v>
      </c>
      <c r="F57" s="2" t="n">
        <v>0.8009</v>
      </c>
      <c r="G57" s="2" t="n">
        <v>0.6397</v>
      </c>
      <c r="H57" s="16" t="n">
        <v>0.507</v>
      </c>
      <c r="I57" s="2" t="s">
        <v>131</v>
      </c>
      <c r="J57" s="2" t="s">
        <v>375</v>
      </c>
      <c r="K57" s="2" t="n">
        <v>237</v>
      </c>
      <c r="L57" s="2" t="n">
        <v>245</v>
      </c>
      <c r="M57" s="2" t="n">
        <v>0.00244</v>
      </c>
      <c r="N57" s="2" t="n">
        <v>0.8009</v>
      </c>
      <c r="O57" s="2" t="n">
        <v>0.6397</v>
      </c>
      <c r="P57" s="16" t="n">
        <v>0.507</v>
      </c>
      <c r="Q57" s="11" t="n">
        <f aca="false">M57-E57</f>
        <v>0</v>
      </c>
      <c r="R57" s="11" t="n">
        <f aca="false">N57-F57</f>
        <v>0</v>
      </c>
      <c r="S57" s="11" t="n">
        <f aca="false">O57-G57</f>
        <v>0</v>
      </c>
      <c r="T57" s="11" t="n">
        <f aca="false">P57-H57</f>
        <v>0</v>
      </c>
    </row>
    <row r="58" customFormat="false" ht="17.25" hidden="false" customHeight="true" outlineLevel="0" collapsed="false">
      <c r="A58" s="2" t="s">
        <v>142</v>
      </c>
      <c r="B58" s="2" t="s">
        <v>376</v>
      </c>
      <c r="C58" s="2" t="n">
        <v>241</v>
      </c>
      <c r="D58" s="2" t="n">
        <v>249</v>
      </c>
      <c r="E58" s="2" t="n">
        <v>-0.06002</v>
      </c>
      <c r="F58" s="2" t="n">
        <v>0.5241</v>
      </c>
      <c r="G58" s="2" t="n">
        <v>0.6565</v>
      </c>
      <c r="H58" s="16" t="n">
        <v>0.5279</v>
      </c>
      <c r="I58" s="2" t="s">
        <v>134</v>
      </c>
      <c r="J58" s="2" t="s">
        <v>376</v>
      </c>
      <c r="K58" s="2" t="n">
        <v>238</v>
      </c>
      <c r="L58" s="2" t="n">
        <v>246</v>
      </c>
      <c r="M58" s="2" t="n">
        <v>-0.06002</v>
      </c>
      <c r="N58" s="2" t="n">
        <v>0.5241</v>
      </c>
      <c r="O58" s="2" t="n">
        <v>0.6565</v>
      </c>
      <c r="P58" s="16" t="n">
        <v>0.5279</v>
      </c>
      <c r="Q58" s="11" t="n">
        <f aca="false">M58-E58</f>
        <v>0</v>
      </c>
      <c r="R58" s="11" t="n">
        <f aca="false">N58-F58</f>
        <v>0</v>
      </c>
      <c r="S58" s="11" t="n">
        <f aca="false">O58-G58</f>
        <v>0</v>
      </c>
      <c r="T58" s="11" t="n">
        <f aca="false">P58-H58</f>
        <v>0</v>
      </c>
    </row>
    <row r="59" customFormat="false" ht="17.25" hidden="false" customHeight="true" outlineLevel="0" collapsed="false">
      <c r="A59" s="2" t="s">
        <v>145</v>
      </c>
      <c r="B59" s="2" t="s">
        <v>377</v>
      </c>
      <c r="C59" s="2" t="n">
        <v>249</v>
      </c>
      <c r="D59" s="2" t="n">
        <v>258</v>
      </c>
      <c r="E59" s="2" t="n">
        <v>-0.38455</v>
      </c>
      <c r="F59" s="2" t="n">
        <v>0.7035</v>
      </c>
      <c r="G59" s="2" t="n">
        <v>0.4239</v>
      </c>
      <c r="H59" s="16" t="n">
        <v>0.3279</v>
      </c>
      <c r="I59" s="2" t="s">
        <v>136</v>
      </c>
      <c r="J59" s="2" t="s">
        <v>377</v>
      </c>
      <c r="K59" s="2" t="n">
        <v>246</v>
      </c>
      <c r="L59" s="2" t="n">
        <v>255</v>
      </c>
      <c r="M59" s="2" t="n">
        <v>-0.38455</v>
      </c>
      <c r="N59" s="2" t="n">
        <v>0.7035</v>
      </c>
      <c r="O59" s="2" t="n">
        <v>0.4239</v>
      </c>
      <c r="P59" s="16" t="n">
        <v>0.3279</v>
      </c>
      <c r="Q59" s="11" t="n">
        <f aca="false">M59-E59</f>
        <v>0</v>
      </c>
      <c r="R59" s="11" t="n">
        <f aca="false">N59-F59</f>
        <v>0</v>
      </c>
      <c r="S59" s="11" t="n">
        <f aca="false">O59-G59</f>
        <v>0</v>
      </c>
      <c r="T59" s="11" t="n">
        <f aca="false">P59-H59</f>
        <v>0</v>
      </c>
    </row>
    <row r="60" customFormat="false" ht="17.25" hidden="false" customHeight="true" outlineLevel="0" collapsed="false">
      <c r="A60" s="2" t="s">
        <v>147</v>
      </c>
      <c r="B60" s="2" t="s">
        <v>378</v>
      </c>
      <c r="C60" s="2" t="n">
        <v>250</v>
      </c>
      <c r="D60" s="2" t="n">
        <v>258</v>
      </c>
      <c r="E60" s="2" t="n">
        <v>-0.40333</v>
      </c>
      <c r="F60" s="2" t="n">
        <v>0.133</v>
      </c>
      <c r="G60" s="2" t="n">
        <v>0.3685</v>
      </c>
      <c r="H60" s="16" t="n">
        <v>0.3233</v>
      </c>
      <c r="I60" s="2" t="s">
        <v>139</v>
      </c>
      <c r="J60" s="2" t="s">
        <v>378</v>
      </c>
      <c r="K60" s="2" t="n">
        <v>247</v>
      </c>
      <c r="L60" s="2" t="n">
        <v>255</v>
      </c>
      <c r="M60" s="2" t="n">
        <v>-0.40333</v>
      </c>
      <c r="N60" s="2" t="n">
        <v>0.133</v>
      </c>
      <c r="O60" s="2" t="n">
        <v>0.3685</v>
      </c>
      <c r="P60" s="16" t="n">
        <v>0.3233</v>
      </c>
      <c r="Q60" s="11" t="n">
        <f aca="false">M60-E60</f>
        <v>0</v>
      </c>
      <c r="R60" s="11" t="n">
        <f aca="false">N60-F60</f>
        <v>0</v>
      </c>
      <c r="S60" s="11" t="n">
        <f aca="false">O60-G60</f>
        <v>0</v>
      </c>
      <c r="T60" s="11" t="n">
        <f aca="false">P60-H60</f>
        <v>0</v>
      </c>
    </row>
    <row r="61" customFormat="false" ht="17.25" hidden="false" customHeight="true" outlineLevel="0" collapsed="false">
      <c r="A61" s="2" t="s">
        <v>149</v>
      </c>
      <c r="B61" s="2" t="s">
        <v>379</v>
      </c>
      <c r="C61" s="2" t="n">
        <v>258</v>
      </c>
      <c r="D61" s="2" t="n">
        <v>266</v>
      </c>
      <c r="E61" s="2" t="n">
        <v>0.15259</v>
      </c>
      <c r="F61" s="2" t="n">
        <v>0.6306</v>
      </c>
      <c r="G61" s="2" t="n">
        <v>0.4254</v>
      </c>
      <c r="H61" s="16" t="n">
        <v>0.3349</v>
      </c>
      <c r="I61" s="2" t="s">
        <v>142</v>
      </c>
      <c r="J61" s="2" t="s">
        <v>379</v>
      </c>
      <c r="K61" s="2" t="n">
        <v>255</v>
      </c>
      <c r="L61" s="2" t="n">
        <v>263</v>
      </c>
      <c r="M61" s="2" t="n">
        <v>0.15259</v>
      </c>
      <c r="N61" s="2" t="n">
        <v>0.6306</v>
      </c>
      <c r="O61" s="2" t="n">
        <v>0.4254</v>
      </c>
      <c r="P61" s="16" t="n">
        <v>0.3349</v>
      </c>
      <c r="Q61" s="11" t="n">
        <f aca="false">M61-E61</f>
        <v>0</v>
      </c>
      <c r="R61" s="11" t="n">
        <f aca="false">N61-F61</f>
        <v>0</v>
      </c>
      <c r="S61" s="11" t="n">
        <f aca="false">O61-G61</f>
        <v>0</v>
      </c>
      <c r="T61" s="11" t="n">
        <f aca="false">P61-H61</f>
        <v>0</v>
      </c>
    </row>
    <row r="62" customFormat="false" ht="17.25" hidden="false" customHeight="true" outlineLevel="0" collapsed="false">
      <c r="A62" s="2" t="s">
        <v>153</v>
      </c>
      <c r="B62" s="2" t="s">
        <v>380</v>
      </c>
      <c r="C62" s="2" t="n">
        <v>264</v>
      </c>
      <c r="D62" s="2" t="n">
        <v>273</v>
      </c>
      <c r="E62" s="2" t="n">
        <v>-0.04494</v>
      </c>
      <c r="F62" s="2" t="n">
        <v>1.3309</v>
      </c>
      <c r="G62" s="2" t="n">
        <v>0.5582</v>
      </c>
      <c r="H62" s="16" t="n">
        <v>0.4465</v>
      </c>
      <c r="I62" s="2" t="s">
        <v>145</v>
      </c>
      <c r="J62" s="2" t="s">
        <v>380</v>
      </c>
      <c r="K62" s="2" t="n">
        <v>261</v>
      </c>
      <c r="L62" s="2" t="n">
        <v>270</v>
      </c>
      <c r="M62" s="2" t="n">
        <v>-0.04494</v>
      </c>
      <c r="N62" s="2" t="n">
        <v>1.3309</v>
      </c>
      <c r="O62" s="2" t="n">
        <v>0.5582</v>
      </c>
      <c r="P62" s="16" t="n">
        <v>0.4465</v>
      </c>
      <c r="Q62" s="11" t="n">
        <f aca="false">M62-E62</f>
        <v>0</v>
      </c>
      <c r="R62" s="11" t="n">
        <f aca="false">N62-F62</f>
        <v>0</v>
      </c>
      <c r="S62" s="11" t="n">
        <f aca="false">O62-G62</f>
        <v>0</v>
      </c>
      <c r="T62" s="11" t="n">
        <f aca="false">P62-H62</f>
        <v>0</v>
      </c>
    </row>
    <row r="63" customFormat="false" ht="17.25" hidden="false" customHeight="true" outlineLevel="0" collapsed="false">
      <c r="A63" s="2" t="s">
        <v>155</v>
      </c>
      <c r="B63" s="2" t="s">
        <v>381</v>
      </c>
      <c r="C63" s="2" t="n">
        <v>265</v>
      </c>
      <c r="D63" s="2" t="n">
        <v>273</v>
      </c>
      <c r="E63" s="2" t="n">
        <v>-0.07078</v>
      </c>
      <c r="F63" s="2" t="n">
        <v>1.4692</v>
      </c>
      <c r="G63" s="2" t="n">
        <v>0.544</v>
      </c>
      <c r="H63" s="16" t="n">
        <v>0.4512</v>
      </c>
      <c r="I63" s="2" t="s">
        <v>147</v>
      </c>
      <c r="J63" s="2" t="s">
        <v>381</v>
      </c>
      <c r="K63" s="2" t="n">
        <v>262</v>
      </c>
      <c r="L63" s="2" t="n">
        <v>270</v>
      </c>
      <c r="M63" s="2" t="n">
        <v>-0.07078</v>
      </c>
      <c r="N63" s="2" t="n">
        <v>1.4692</v>
      </c>
      <c r="O63" s="2" t="n">
        <v>0.544</v>
      </c>
      <c r="P63" s="16" t="n">
        <v>0.4512</v>
      </c>
      <c r="Q63" s="11" t="n">
        <f aca="false">M63-E63</f>
        <v>0</v>
      </c>
      <c r="R63" s="11" t="n">
        <f aca="false">N63-F63</f>
        <v>0</v>
      </c>
      <c r="S63" s="11" t="n">
        <f aca="false">O63-G63</f>
        <v>0</v>
      </c>
      <c r="T63" s="11" t="n">
        <f aca="false">P63-H63</f>
        <v>0</v>
      </c>
    </row>
    <row r="64" customFormat="false" ht="17.25" hidden="false" customHeight="true" outlineLevel="0" collapsed="false">
      <c r="A64" s="2" t="s">
        <v>157</v>
      </c>
      <c r="B64" s="2" t="s">
        <v>382</v>
      </c>
      <c r="C64" s="2" t="n">
        <v>268</v>
      </c>
      <c r="D64" s="2" t="n">
        <v>276</v>
      </c>
      <c r="E64" s="2" t="n">
        <v>0.01892</v>
      </c>
      <c r="F64" s="2" t="n">
        <v>0.6082</v>
      </c>
      <c r="G64" s="2" t="n">
        <v>0.5781</v>
      </c>
      <c r="H64" s="16" t="n">
        <v>0.4279</v>
      </c>
      <c r="I64" s="2" t="s">
        <v>149</v>
      </c>
      <c r="J64" s="2" t="s">
        <v>382</v>
      </c>
      <c r="K64" s="2" t="n">
        <v>265</v>
      </c>
      <c r="L64" s="2" t="n">
        <v>273</v>
      </c>
      <c r="M64" s="2" t="n">
        <v>0.01892</v>
      </c>
      <c r="N64" s="2" t="n">
        <v>0.6082</v>
      </c>
      <c r="O64" s="2" t="n">
        <v>0.5781</v>
      </c>
      <c r="P64" s="16" t="n">
        <v>0.4279</v>
      </c>
      <c r="Q64" s="11" t="n">
        <f aca="false">M64-E64</f>
        <v>0</v>
      </c>
      <c r="R64" s="11" t="n">
        <f aca="false">N64-F64</f>
        <v>0</v>
      </c>
      <c r="S64" s="11" t="n">
        <f aca="false">O64-G64</f>
        <v>0</v>
      </c>
      <c r="T64" s="11" t="n">
        <f aca="false">P64-H64</f>
        <v>0</v>
      </c>
    </row>
    <row r="65" customFormat="false" ht="17.25" hidden="false" customHeight="true" outlineLevel="0" collapsed="false">
      <c r="A65" s="2" t="s">
        <v>159</v>
      </c>
      <c r="B65" s="2" t="s">
        <v>383</v>
      </c>
      <c r="C65" s="2" t="n">
        <v>268</v>
      </c>
      <c r="D65" s="2" t="n">
        <v>277</v>
      </c>
      <c r="E65" s="2" t="n">
        <v>0.0483</v>
      </c>
      <c r="F65" s="2" t="n">
        <v>0.7535</v>
      </c>
      <c r="G65" s="2" t="n">
        <v>0.5881</v>
      </c>
      <c r="H65" s="16" t="n">
        <v>0.4512</v>
      </c>
      <c r="I65" s="2" t="s">
        <v>153</v>
      </c>
      <c r="J65" s="2" t="s">
        <v>383</v>
      </c>
      <c r="K65" s="2" t="n">
        <v>265</v>
      </c>
      <c r="L65" s="2" t="n">
        <v>274</v>
      </c>
      <c r="M65" s="2" t="n">
        <v>0.0483</v>
      </c>
      <c r="N65" s="2" t="n">
        <v>0.7535</v>
      </c>
      <c r="O65" s="2" t="n">
        <v>0.5881</v>
      </c>
      <c r="P65" s="16" t="n">
        <v>0.4512</v>
      </c>
      <c r="Q65" s="11" t="n">
        <f aca="false">M65-E65</f>
        <v>0</v>
      </c>
      <c r="R65" s="11" t="n">
        <f aca="false">N65-F65</f>
        <v>0</v>
      </c>
      <c r="S65" s="11" t="n">
        <f aca="false">O65-G65</f>
        <v>0</v>
      </c>
      <c r="T65" s="11" t="n">
        <f aca="false">P65-H65</f>
        <v>0</v>
      </c>
    </row>
    <row r="66" customFormat="false" ht="17.25" hidden="false" customHeight="true" outlineLevel="0" collapsed="false">
      <c r="A66" s="2" t="s">
        <v>161</v>
      </c>
      <c r="B66" s="2" t="s">
        <v>384</v>
      </c>
      <c r="C66" s="2" t="n">
        <v>269</v>
      </c>
      <c r="D66" s="2" t="n">
        <v>277</v>
      </c>
      <c r="E66" s="2" t="n">
        <v>0.1305</v>
      </c>
      <c r="F66" s="2" t="n">
        <v>0.4532</v>
      </c>
      <c r="G66" s="2" t="n">
        <v>0.5778</v>
      </c>
      <c r="H66" s="16" t="n">
        <v>0.4395</v>
      </c>
      <c r="I66" s="2" t="s">
        <v>155</v>
      </c>
      <c r="J66" s="2" t="s">
        <v>384</v>
      </c>
      <c r="K66" s="2" t="n">
        <v>266</v>
      </c>
      <c r="L66" s="2" t="n">
        <v>274</v>
      </c>
      <c r="M66" s="2" t="n">
        <v>0.1305</v>
      </c>
      <c r="N66" s="2" t="n">
        <v>0.4532</v>
      </c>
      <c r="O66" s="2" t="n">
        <v>0.5778</v>
      </c>
      <c r="P66" s="16" t="n">
        <v>0.4395</v>
      </c>
      <c r="Q66" s="11" t="n">
        <f aca="false">M66-E66</f>
        <v>0</v>
      </c>
      <c r="R66" s="11" t="n">
        <f aca="false">N66-F66</f>
        <v>0</v>
      </c>
      <c r="S66" s="11" t="n">
        <f aca="false">O66-G66</f>
        <v>0</v>
      </c>
      <c r="T66" s="11" t="n">
        <f aca="false">P66-H66</f>
        <v>0</v>
      </c>
    </row>
    <row r="67" customFormat="false" ht="17.25" hidden="false" customHeight="true" outlineLevel="0" collapsed="false">
      <c r="A67" s="2" t="s">
        <v>164</v>
      </c>
      <c r="B67" s="2" t="s">
        <v>385</v>
      </c>
      <c r="C67" s="2" t="n">
        <v>269</v>
      </c>
      <c r="D67" s="2" t="n">
        <v>278</v>
      </c>
      <c r="E67" s="2" t="n">
        <v>0.1338</v>
      </c>
      <c r="F67" s="2" t="n">
        <v>-0.0183</v>
      </c>
      <c r="G67" s="2" t="n">
        <v>0.592</v>
      </c>
      <c r="H67" s="16" t="n">
        <v>0.4814</v>
      </c>
      <c r="I67" s="2" t="s">
        <v>157</v>
      </c>
      <c r="J67" s="2" t="s">
        <v>385</v>
      </c>
      <c r="K67" s="2" t="n">
        <v>266</v>
      </c>
      <c r="L67" s="2" t="n">
        <v>275</v>
      </c>
      <c r="M67" s="2" t="n">
        <v>0.1338</v>
      </c>
      <c r="N67" s="2" t="n">
        <v>-0.0183</v>
      </c>
      <c r="O67" s="2" t="n">
        <v>0.592</v>
      </c>
      <c r="P67" s="16" t="n">
        <v>0.4814</v>
      </c>
      <c r="Q67" s="11" t="n">
        <f aca="false">M67-E67</f>
        <v>0</v>
      </c>
      <c r="R67" s="11" t="n">
        <f aca="false">N67-F67</f>
        <v>0</v>
      </c>
      <c r="S67" s="11" t="n">
        <f aca="false">O67-G67</f>
        <v>0</v>
      </c>
      <c r="T67" s="11" t="n">
        <f aca="false">P67-H67</f>
        <v>0</v>
      </c>
    </row>
    <row r="68" customFormat="false" ht="17.25" hidden="false" customHeight="true" outlineLevel="0" collapsed="false">
      <c r="A68" s="2" t="s">
        <v>167</v>
      </c>
      <c r="B68" s="2" t="s">
        <v>386</v>
      </c>
      <c r="C68" s="2" t="n">
        <v>270</v>
      </c>
      <c r="D68" s="2" t="n">
        <v>279</v>
      </c>
      <c r="E68" s="2" t="n">
        <v>0.05448</v>
      </c>
      <c r="F68" s="2" t="n">
        <v>0.0494</v>
      </c>
      <c r="G68" s="2" t="n">
        <v>0.5876</v>
      </c>
      <c r="H68" s="16" t="n">
        <v>0.4651</v>
      </c>
      <c r="I68" s="2" t="s">
        <v>159</v>
      </c>
      <c r="J68" s="2" t="s">
        <v>386</v>
      </c>
      <c r="K68" s="2" t="n">
        <v>267</v>
      </c>
      <c r="L68" s="2" t="n">
        <v>276</v>
      </c>
      <c r="M68" s="2" t="n">
        <v>0.05448</v>
      </c>
      <c r="N68" s="2" t="n">
        <v>0.0494</v>
      </c>
      <c r="O68" s="2" t="n">
        <v>0.5876</v>
      </c>
      <c r="P68" s="16" t="n">
        <v>0.4651</v>
      </c>
      <c r="Q68" s="11" t="n">
        <f aca="false">M68-E68</f>
        <v>0</v>
      </c>
      <c r="R68" s="11" t="n">
        <f aca="false">N68-F68</f>
        <v>0</v>
      </c>
      <c r="S68" s="11" t="n">
        <f aca="false">O68-G68</f>
        <v>0</v>
      </c>
      <c r="T68" s="11" t="n">
        <f aca="false">P68-H68</f>
        <v>0</v>
      </c>
    </row>
    <row r="69" customFormat="false" ht="17.25" hidden="false" customHeight="true" outlineLevel="0" collapsed="false">
      <c r="A69" s="2" t="s">
        <v>170</v>
      </c>
      <c r="B69" s="2" t="s">
        <v>387</v>
      </c>
      <c r="C69" s="2" t="n">
        <v>271</v>
      </c>
      <c r="D69" s="2" t="n">
        <v>279</v>
      </c>
      <c r="E69" s="2" t="n">
        <v>0.02406</v>
      </c>
      <c r="F69" s="2" t="n">
        <v>-0.5552</v>
      </c>
      <c r="G69" s="2" t="n">
        <v>0.5625</v>
      </c>
      <c r="H69" s="16" t="n">
        <v>0.4744</v>
      </c>
      <c r="I69" s="2" t="s">
        <v>161</v>
      </c>
      <c r="J69" s="2" t="s">
        <v>387</v>
      </c>
      <c r="K69" s="2" t="n">
        <v>268</v>
      </c>
      <c r="L69" s="2" t="n">
        <v>276</v>
      </c>
      <c r="M69" s="2" t="n">
        <v>0.02406</v>
      </c>
      <c r="N69" s="2" t="n">
        <v>-0.5552</v>
      </c>
      <c r="O69" s="2" t="n">
        <v>0.5625</v>
      </c>
      <c r="P69" s="16" t="n">
        <v>0.4744</v>
      </c>
      <c r="Q69" s="11" t="n">
        <f aca="false">M69-E69</f>
        <v>0</v>
      </c>
      <c r="R69" s="11" t="n">
        <f aca="false">N69-F69</f>
        <v>0</v>
      </c>
      <c r="S69" s="11" t="n">
        <f aca="false">O69-G69</f>
        <v>0</v>
      </c>
      <c r="T69" s="11" t="n">
        <f aca="false">P69-H69</f>
        <v>0</v>
      </c>
    </row>
    <row r="70" customFormat="false" ht="17.25" hidden="false" customHeight="true" outlineLevel="0" collapsed="false">
      <c r="A70" s="2" t="s">
        <v>172</v>
      </c>
      <c r="B70" s="2" t="s">
        <v>388</v>
      </c>
      <c r="C70" s="2" t="n">
        <v>292</v>
      </c>
      <c r="D70" s="2" t="n">
        <v>300</v>
      </c>
      <c r="E70" s="2" t="n">
        <v>-0.06331</v>
      </c>
      <c r="F70" s="2" t="n">
        <v>1.2241</v>
      </c>
      <c r="G70" s="2" t="n">
        <v>0.5388</v>
      </c>
      <c r="H70" s="16" t="n">
        <v>0.5279</v>
      </c>
      <c r="I70" s="2" t="s">
        <v>164</v>
      </c>
      <c r="J70" s="2" t="s">
        <v>388</v>
      </c>
      <c r="K70" s="2" t="n">
        <v>289</v>
      </c>
      <c r="L70" s="2" t="n">
        <v>297</v>
      </c>
      <c r="M70" s="2" t="n">
        <v>-0.06331</v>
      </c>
      <c r="N70" s="2" t="n">
        <v>1.2241</v>
      </c>
      <c r="O70" s="2" t="n">
        <v>0.5388</v>
      </c>
      <c r="P70" s="16" t="n">
        <v>0.5279</v>
      </c>
      <c r="Q70" s="11" t="n">
        <f aca="false">M70-E70</f>
        <v>0</v>
      </c>
      <c r="R70" s="11" t="n">
        <f aca="false">N70-F70</f>
        <v>0</v>
      </c>
      <c r="S70" s="11" t="n">
        <f aca="false">O70-G70</f>
        <v>0</v>
      </c>
      <c r="T70" s="11" t="n">
        <f aca="false">P70-H70</f>
        <v>0</v>
      </c>
    </row>
    <row r="71" customFormat="false" ht="17.25" hidden="false" customHeight="true" outlineLevel="0" collapsed="false">
      <c r="A71" s="2" t="s">
        <v>174</v>
      </c>
      <c r="B71" s="2" t="s">
        <v>389</v>
      </c>
      <c r="C71" s="2" t="n">
        <v>297</v>
      </c>
      <c r="D71" s="2" t="n">
        <v>306</v>
      </c>
      <c r="E71" s="2" t="n">
        <v>-0.5082</v>
      </c>
      <c r="F71" s="2" t="n">
        <v>0.6433</v>
      </c>
      <c r="G71" s="2" t="n">
        <v>0.5751</v>
      </c>
      <c r="H71" s="16" t="n">
        <v>0.6093</v>
      </c>
      <c r="I71" s="2" t="s">
        <v>167</v>
      </c>
      <c r="J71" s="2" t="s">
        <v>389</v>
      </c>
      <c r="K71" s="2" t="n">
        <v>294</v>
      </c>
      <c r="L71" s="2" t="n">
        <v>303</v>
      </c>
      <c r="M71" s="2" t="n">
        <v>-0.5082</v>
      </c>
      <c r="N71" s="2" t="n">
        <v>0.6433</v>
      </c>
      <c r="O71" s="2" t="n">
        <v>0.5751</v>
      </c>
      <c r="P71" s="16" t="n">
        <v>0.6093</v>
      </c>
      <c r="Q71" s="11" t="n">
        <f aca="false">M71-E71</f>
        <v>0</v>
      </c>
      <c r="R71" s="11" t="n">
        <f aca="false">N71-F71</f>
        <v>0</v>
      </c>
      <c r="S71" s="11" t="n">
        <f aca="false">O71-G71</f>
        <v>0</v>
      </c>
      <c r="T71" s="11" t="n">
        <f aca="false">P71-H71</f>
        <v>0</v>
      </c>
    </row>
    <row r="72" customFormat="false" ht="17.25" hidden="false" customHeight="true" outlineLevel="0" collapsed="false">
      <c r="A72" s="2" t="s">
        <v>177</v>
      </c>
      <c r="B72" s="2" t="s">
        <v>390</v>
      </c>
      <c r="C72" s="2" t="n">
        <v>298</v>
      </c>
      <c r="D72" s="2" t="n">
        <v>306</v>
      </c>
      <c r="E72" s="2" t="n">
        <v>-0.37555</v>
      </c>
      <c r="F72" s="2" t="n">
        <v>0.872</v>
      </c>
      <c r="G72" s="2" t="n">
        <v>0.5719</v>
      </c>
      <c r="H72" s="16" t="n">
        <v>0.6</v>
      </c>
      <c r="I72" s="2" t="s">
        <v>170</v>
      </c>
      <c r="J72" s="2" t="s">
        <v>390</v>
      </c>
      <c r="K72" s="2" t="n">
        <v>295</v>
      </c>
      <c r="L72" s="2" t="n">
        <v>303</v>
      </c>
      <c r="M72" s="2" t="n">
        <v>-0.37555</v>
      </c>
      <c r="N72" s="2" t="n">
        <v>0.872</v>
      </c>
      <c r="O72" s="2" t="n">
        <v>0.5719</v>
      </c>
      <c r="P72" s="16" t="n">
        <v>0.6</v>
      </c>
      <c r="Q72" s="11" t="n">
        <f aca="false">M72-E72</f>
        <v>0</v>
      </c>
      <c r="R72" s="11" t="n">
        <f aca="false">N72-F72</f>
        <v>0</v>
      </c>
      <c r="S72" s="11" t="n">
        <f aca="false">O72-G72</f>
        <v>0</v>
      </c>
      <c r="T72" s="11" t="n">
        <f aca="false">P72-H72</f>
        <v>0</v>
      </c>
    </row>
    <row r="73" customFormat="false" ht="17.25" hidden="false" customHeight="true" outlineLevel="0" collapsed="false">
      <c r="A73" s="2" t="s">
        <v>179</v>
      </c>
      <c r="B73" s="2" t="s">
        <v>391</v>
      </c>
      <c r="C73" s="2" t="n">
        <v>302</v>
      </c>
      <c r="D73" s="2" t="n">
        <v>310</v>
      </c>
      <c r="E73" s="2" t="n">
        <v>0.00741</v>
      </c>
      <c r="F73" s="2" t="n">
        <v>0.0809</v>
      </c>
      <c r="G73" s="2" t="n">
        <v>0.6096</v>
      </c>
      <c r="H73" s="16" t="n">
        <v>0.5</v>
      </c>
      <c r="I73" s="2" t="s">
        <v>172</v>
      </c>
      <c r="J73" s="2" t="s">
        <v>391</v>
      </c>
      <c r="K73" s="2" t="n">
        <v>299</v>
      </c>
      <c r="L73" s="2" t="n">
        <v>307</v>
      </c>
      <c r="M73" s="2" t="n">
        <v>0.00741</v>
      </c>
      <c r="N73" s="2" t="n">
        <v>0.0809</v>
      </c>
      <c r="O73" s="2" t="n">
        <v>0.6096</v>
      </c>
      <c r="P73" s="16" t="n">
        <v>0.5</v>
      </c>
      <c r="Q73" s="11" t="n">
        <f aca="false">M73-E73</f>
        <v>0</v>
      </c>
      <c r="R73" s="11" t="n">
        <f aca="false">N73-F73</f>
        <v>0</v>
      </c>
      <c r="S73" s="11" t="n">
        <f aca="false">O73-G73</f>
        <v>0</v>
      </c>
      <c r="T73" s="11" t="n">
        <f aca="false">P73-H73</f>
        <v>0</v>
      </c>
    </row>
    <row r="74" customFormat="false" ht="17.25" hidden="false" customHeight="true" outlineLevel="0" collapsed="false">
      <c r="A74" s="2" t="s">
        <v>182</v>
      </c>
      <c r="B74" s="2" t="s">
        <v>392</v>
      </c>
      <c r="C74" s="2" t="n">
        <v>304</v>
      </c>
      <c r="D74" s="2" t="n">
        <v>313</v>
      </c>
      <c r="E74" s="2" t="n">
        <v>0.11812</v>
      </c>
      <c r="F74" s="2" t="n">
        <v>0.0585</v>
      </c>
      <c r="G74" s="2" t="n">
        <v>0.5871</v>
      </c>
      <c r="H74" s="16" t="n">
        <v>0.4419</v>
      </c>
      <c r="I74" s="2" t="s">
        <v>174</v>
      </c>
      <c r="J74" s="2" t="s">
        <v>392</v>
      </c>
      <c r="K74" s="2" t="n">
        <v>301</v>
      </c>
      <c r="L74" s="2" t="n">
        <v>310</v>
      </c>
      <c r="M74" s="2" t="n">
        <v>0.11812</v>
      </c>
      <c r="N74" s="2" t="n">
        <v>0.0585</v>
      </c>
      <c r="O74" s="2" t="n">
        <v>0.5871</v>
      </c>
      <c r="P74" s="16" t="n">
        <v>0.4419</v>
      </c>
      <c r="Q74" s="11" t="n">
        <f aca="false">M74-E74</f>
        <v>0</v>
      </c>
      <c r="R74" s="11" t="n">
        <f aca="false">N74-F74</f>
        <v>0</v>
      </c>
      <c r="S74" s="11" t="n">
        <f aca="false">O74-G74</f>
        <v>0</v>
      </c>
      <c r="T74" s="11" t="n">
        <f aca="false">P74-H74</f>
        <v>0</v>
      </c>
    </row>
    <row r="75" customFormat="false" ht="17.25" hidden="false" customHeight="true" outlineLevel="0" collapsed="false">
      <c r="A75" s="2" t="s">
        <v>185</v>
      </c>
      <c r="B75" s="2" t="s">
        <v>393</v>
      </c>
      <c r="C75" s="2" t="n">
        <v>310</v>
      </c>
      <c r="D75" s="2" t="n">
        <v>319</v>
      </c>
      <c r="E75" s="2" t="n">
        <v>-0.12831</v>
      </c>
      <c r="F75" s="2" t="n">
        <v>0.3992</v>
      </c>
      <c r="G75" s="2" t="n">
        <v>0.6253</v>
      </c>
      <c r="H75" s="16" t="n">
        <v>0.4209</v>
      </c>
      <c r="I75" s="2" t="s">
        <v>177</v>
      </c>
      <c r="J75" s="2" t="s">
        <v>393</v>
      </c>
      <c r="K75" s="2" t="n">
        <v>307</v>
      </c>
      <c r="L75" s="2" t="n">
        <v>316</v>
      </c>
      <c r="M75" s="2" t="n">
        <v>-0.12831</v>
      </c>
      <c r="N75" s="2" t="n">
        <v>0.3992</v>
      </c>
      <c r="O75" s="2" t="n">
        <v>0.6253</v>
      </c>
      <c r="P75" s="16" t="n">
        <v>0.4209</v>
      </c>
      <c r="Q75" s="11" t="n">
        <f aca="false">M75-E75</f>
        <v>0</v>
      </c>
      <c r="R75" s="11" t="n">
        <f aca="false">N75-F75</f>
        <v>0</v>
      </c>
      <c r="S75" s="11" t="n">
        <f aca="false">O75-G75</f>
        <v>0</v>
      </c>
      <c r="T75" s="11" t="n">
        <f aca="false">P75-H75</f>
        <v>0</v>
      </c>
    </row>
    <row r="76" customFormat="false" ht="17.25" hidden="false" customHeight="true" outlineLevel="0" collapsed="false">
      <c r="A76" s="2" t="s">
        <v>187</v>
      </c>
      <c r="B76" s="2" t="s">
        <v>394</v>
      </c>
      <c r="C76" s="2" t="n">
        <v>311</v>
      </c>
      <c r="D76" s="2" t="n">
        <v>319</v>
      </c>
      <c r="E76" s="2" t="n">
        <v>-0.17275</v>
      </c>
      <c r="F76" s="2" t="n">
        <v>0.538</v>
      </c>
      <c r="G76" s="2" t="n">
        <v>0.6119</v>
      </c>
      <c r="H76" s="16" t="n">
        <v>0.4256</v>
      </c>
      <c r="I76" s="2" t="s">
        <v>179</v>
      </c>
      <c r="J76" s="2" t="s">
        <v>394</v>
      </c>
      <c r="K76" s="2" t="n">
        <v>308</v>
      </c>
      <c r="L76" s="2" t="n">
        <v>316</v>
      </c>
      <c r="M76" s="2" t="n">
        <v>-0.17275</v>
      </c>
      <c r="N76" s="2" t="n">
        <v>0.538</v>
      </c>
      <c r="O76" s="2" t="n">
        <v>0.6119</v>
      </c>
      <c r="P76" s="16" t="n">
        <v>0.4256</v>
      </c>
      <c r="Q76" s="11" t="n">
        <f aca="false">M76-E76</f>
        <v>0</v>
      </c>
      <c r="R76" s="11" t="n">
        <f aca="false">N76-F76</f>
        <v>0</v>
      </c>
      <c r="S76" s="11" t="n">
        <f aca="false">O76-G76</f>
        <v>0</v>
      </c>
      <c r="T76" s="11" t="n">
        <f aca="false">P76-H76</f>
        <v>0</v>
      </c>
    </row>
    <row r="77" customFormat="false" ht="17.25" hidden="false" customHeight="true" outlineLevel="0" collapsed="false">
      <c r="A77" s="2" t="s">
        <v>189</v>
      </c>
      <c r="B77" s="2" t="s">
        <v>395</v>
      </c>
      <c r="C77" s="2" t="n">
        <v>312</v>
      </c>
      <c r="D77" s="2" t="n">
        <v>320</v>
      </c>
      <c r="E77" s="2" t="n">
        <v>-0.03669</v>
      </c>
      <c r="F77" s="2" t="n">
        <v>0.3109</v>
      </c>
      <c r="G77" s="2" t="n">
        <v>0.6253</v>
      </c>
      <c r="H77" s="16" t="n">
        <v>0.4605</v>
      </c>
      <c r="I77" s="2" t="s">
        <v>182</v>
      </c>
      <c r="J77" s="2" t="s">
        <v>395</v>
      </c>
      <c r="K77" s="2" t="n">
        <v>309</v>
      </c>
      <c r="L77" s="2" t="n">
        <v>317</v>
      </c>
      <c r="M77" s="2" t="n">
        <v>-0.03669</v>
      </c>
      <c r="N77" s="2" t="n">
        <v>0.3109</v>
      </c>
      <c r="O77" s="2" t="n">
        <v>0.6253</v>
      </c>
      <c r="P77" s="16" t="n">
        <v>0.4605</v>
      </c>
      <c r="Q77" s="11" t="n">
        <f aca="false">M77-E77</f>
        <v>0</v>
      </c>
      <c r="R77" s="11" t="n">
        <f aca="false">N77-F77</f>
        <v>0</v>
      </c>
      <c r="S77" s="11" t="n">
        <f aca="false">O77-G77</f>
        <v>0</v>
      </c>
      <c r="T77" s="11" t="n">
        <f aca="false">P77-H77</f>
        <v>0</v>
      </c>
    </row>
    <row r="78" customFormat="false" ht="17.25" hidden="false" customHeight="true" outlineLevel="0" collapsed="false">
      <c r="A78" s="2" t="s">
        <v>191</v>
      </c>
      <c r="B78" s="2" t="s">
        <v>396</v>
      </c>
      <c r="C78" s="2" t="n">
        <v>319</v>
      </c>
      <c r="D78" s="2" t="n">
        <v>328</v>
      </c>
      <c r="E78" s="2" t="n">
        <v>0.06725</v>
      </c>
      <c r="F78" s="2" t="n">
        <v>0.1411</v>
      </c>
      <c r="G78" s="2" t="n">
        <v>0.5401</v>
      </c>
      <c r="H78" s="16" t="n">
        <v>0.4</v>
      </c>
      <c r="I78" s="2" t="s">
        <v>185</v>
      </c>
      <c r="J78" s="2" t="s">
        <v>396</v>
      </c>
      <c r="K78" s="2" t="n">
        <v>316</v>
      </c>
      <c r="L78" s="2" t="n">
        <v>325</v>
      </c>
      <c r="M78" s="2" t="n">
        <v>0.06725</v>
      </c>
      <c r="N78" s="2" t="n">
        <v>0.1411</v>
      </c>
      <c r="O78" s="2" t="n">
        <v>0.5401</v>
      </c>
      <c r="P78" s="16" t="n">
        <v>0.4</v>
      </c>
      <c r="Q78" s="11" t="n">
        <f aca="false">M78-E78</f>
        <v>0</v>
      </c>
      <c r="R78" s="11" t="n">
        <f aca="false">N78-F78</f>
        <v>0</v>
      </c>
      <c r="S78" s="11" t="n">
        <f aca="false">O78-G78</f>
        <v>0</v>
      </c>
      <c r="T78" s="11" t="n">
        <f aca="false">P78-H78</f>
        <v>0</v>
      </c>
    </row>
    <row r="79" customFormat="false" ht="17.25" hidden="false" customHeight="true" outlineLevel="0" collapsed="false">
      <c r="A79" s="2" t="s">
        <v>193</v>
      </c>
      <c r="B79" s="2" t="s">
        <v>397</v>
      </c>
      <c r="C79" s="2" t="n">
        <v>320</v>
      </c>
      <c r="D79" s="2" t="n">
        <v>329</v>
      </c>
      <c r="E79" s="2" t="n">
        <v>0.16222</v>
      </c>
      <c r="F79" s="2" t="n">
        <v>-0.0212</v>
      </c>
      <c r="G79" s="2" t="n">
        <v>0.6039</v>
      </c>
      <c r="H79" s="16" t="n">
        <v>0.3884</v>
      </c>
      <c r="I79" s="2" t="s">
        <v>187</v>
      </c>
      <c r="J79" s="2" t="s">
        <v>397</v>
      </c>
      <c r="K79" s="2" t="n">
        <v>317</v>
      </c>
      <c r="L79" s="2" t="n">
        <v>326</v>
      </c>
      <c r="M79" s="2" t="n">
        <v>0.16222</v>
      </c>
      <c r="N79" s="2" t="n">
        <v>-0.0212</v>
      </c>
      <c r="O79" s="2" t="n">
        <v>0.6039</v>
      </c>
      <c r="P79" s="16" t="n">
        <v>0.3884</v>
      </c>
      <c r="Q79" s="11" t="n">
        <f aca="false">M79-E79</f>
        <v>0</v>
      </c>
      <c r="R79" s="11" t="n">
        <f aca="false">N79-F79</f>
        <v>0</v>
      </c>
      <c r="S79" s="11" t="n">
        <f aca="false">O79-G79</f>
        <v>0</v>
      </c>
      <c r="T79" s="11" t="n">
        <f aca="false">P79-H79</f>
        <v>0</v>
      </c>
    </row>
    <row r="80" customFormat="false" ht="17.25" hidden="false" customHeight="true" outlineLevel="0" collapsed="false">
      <c r="A80" s="2" t="s">
        <v>195</v>
      </c>
      <c r="B80" s="2" t="s">
        <v>398</v>
      </c>
      <c r="C80" s="2" t="n">
        <v>321</v>
      </c>
      <c r="D80" s="2" t="n">
        <v>329</v>
      </c>
      <c r="E80" s="2" t="n">
        <v>0.14261</v>
      </c>
      <c r="F80" s="2" t="n">
        <v>-0.5551</v>
      </c>
      <c r="G80" s="2" t="n">
        <v>0.565</v>
      </c>
      <c r="H80" s="16" t="n">
        <v>0.3884</v>
      </c>
      <c r="I80" s="2" t="s">
        <v>189</v>
      </c>
      <c r="J80" s="2" t="s">
        <v>398</v>
      </c>
      <c r="K80" s="2" t="n">
        <v>318</v>
      </c>
      <c r="L80" s="2" t="n">
        <v>326</v>
      </c>
      <c r="M80" s="2" t="n">
        <v>0.14261</v>
      </c>
      <c r="N80" s="2" t="n">
        <v>-0.5551</v>
      </c>
      <c r="O80" s="2" t="n">
        <v>0.565</v>
      </c>
      <c r="P80" s="16" t="n">
        <v>0.3884</v>
      </c>
      <c r="Q80" s="11" t="n">
        <f aca="false">M80-E80</f>
        <v>0</v>
      </c>
      <c r="R80" s="11" t="n">
        <f aca="false">N80-F80</f>
        <v>0</v>
      </c>
      <c r="S80" s="11" t="n">
        <f aca="false">O80-G80</f>
        <v>0</v>
      </c>
      <c r="T80" s="11" t="n">
        <f aca="false">P80-H80</f>
        <v>0</v>
      </c>
    </row>
    <row r="81" customFormat="false" ht="17.25" hidden="false" customHeight="true" outlineLevel="0" collapsed="false">
      <c r="A81" s="2" t="s">
        <v>197</v>
      </c>
      <c r="B81" s="2" t="s">
        <v>399</v>
      </c>
      <c r="C81" s="2" t="n">
        <v>329</v>
      </c>
      <c r="D81" s="2" t="n">
        <v>338</v>
      </c>
      <c r="E81" s="2" t="n">
        <v>0.1009</v>
      </c>
      <c r="F81" s="2" t="n">
        <v>1.3964</v>
      </c>
      <c r="G81" s="2" t="n">
        <v>0.5478</v>
      </c>
      <c r="H81" s="16" t="n">
        <v>0.5233</v>
      </c>
      <c r="I81" s="2" t="s">
        <v>191</v>
      </c>
      <c r="J81" s="2" t="s">
        <v>399</v>
      </c>
      <c r="K81" s="2" t="n">
        <v>326</v>
      </c>
      <c r="L81" s="2" t="n">
        <v>335</v>
      </c>
      <c r="M81" s="2" t="n">
        <v>0.1009</v>
      </c>
      <c r="N81" s="2" t="n">
        <v>1.3964</v>
      </c>
      <c r="O81" s="2" t="n">
        <v>0.5478</v>
      </c>
      <c r="P81" s="16" t="n">
        <v>0.5233</v>
      </c>
      <c r="Q81" s="11" t="n">
        <f aca="false">M81-E81</f>
        <v>0</v>
      </c>
      <c r="R81" s="11" t="n">
        <f aca="false">N81-F81</f>
        <v>0</v>
      </c>
      <c r="S81" s="11" t="n">
        <f aca="false">O81-G81</f>
        <v>0</v>
      </c>
      <c r="T81" s="11" t="n">
        <f aca="false">P81-H81</f>
        <v>0</v>
      </c>
    </row>
    <row r="82" customFormat="false" ht="17.25" hidden="false" customHeight="true" outlineLevel="0" collapsed="false">
      <c r="A82" s="2" t="s">
        <v>199</v>
      </c>
      <c r="B82" s="2" t="s">
        <v>400</v>
      </c>
      <c r="C82" s="2" t="n">
        <v>339</v>
      </c>
      <c r="D82" s="2" t="n">
        <v>347</v>
      </c>
      <c r="E82" s="2" t="n">
        <v>0.22473</v>
      </c>
      <c r="F82" s="2" t="n">
        <v>-0.1511</v>
      </c>
      <c r="G82" s="2" t="n">
        <v>0.6295</v>
      </c>
      <c r="H82" s="16" t="n">
        <v>0.3721</v>
      </c>
      <c r="I82" s="2" t="s">
        <v>193</v>
      </c>
      <c r="J82" s="14" t="s">
        <v>401</v>
      </c>
      <c r="K82" s="2" t="n">
        <v>336</v>
      </c>
      <c r="L82" s="2" t="n">
        <v>344</v>
      </c>
      <c r="M82" s="2" t="n">
        <v>0.22473</v>
      </c>
      <c r="N82" s="2" t="n">
        <v>0.0783</v>
      </c>
      <c r="O82" s="2" t="n">
        <v>0.5765</v>
      </c>
      <c r="P82" s="16" t="n">
        <v>0.3907</v>
      </c>
      <c r="Q82" s="11" t="n">
        <f aca="false">M82-E82</f>
        <v>0</v>
      </c>
      <c r="R82" s="11" t="n">
        <f aca="false">N82-F82</f>
        <v>0.2294</v>
      </c>
      <c r="S82" s="11" t="n">
        <f aca="false">O82-G82</f>
        <v>-0.053</v>
      </c>
      <c r="T82" s="11" t="n">
        <f aca="false">P82-H82</f>
        <v>0.0186</v>
      </c>
    </row>
    <row r="83" customFormat="false" ht="17.25" hidden="false" customHeight="true" outlineLevel="0" collapsed="false">
      <c r="A83" s="2" t="s">
        <v>201</v>
      </c>
      <c r="B83" s="2" t="s">
        <v>402</v>
      </c>
      <c r="C83" s="2" t="n">
        <v>340</v>
      </c>
      <c r="D83" s="2" t="n">
        <v>348</v>
      </c>
      <c r="E83" s="2" t="n">
        <v>0.21821</v>
      </c>
      <c r="F83" s="2" t="n">
        <v>0.2087</v>
      </c>
      <c r="G83" s="2" t="n">
        <v>0.6132</v>
      </c>
      <c r="H83" s="16" t="n">
        <v>0.3907</v>
      </c>
      <c r="I83" s="2" t="s">
        <v>195</v>
      </c>
      <c r="J83" s="2" t="s">
        <v>402</v>
      </c>
      <c r="K83" s="2" t="n">
        <v>337</v>
      </c>
      <c r="L83" s="2" t="n">
        <v>345</v>
      </c>
      <c r="M83" s="2" t="n">
        <v>0.21821</v>
      </c>
      <c r="N83" s="2" t="n">
        <v>0.2087</v>
      </c>
      <c r="O83" s="2" t="n">
        <v>0.6132</v>
      </c>
      <c r="P83" s="16" t="n">
        <v>0.3907</v>
      </c>
      <c r="Q83" s="11" t="n">
        <f aca="false">M83-E83</f>
        <v>0</v>
      </c>
      <c r="R83" s="11" t="n">
        <f aca="false">N83-F83</f>
        <v>0</v>
      </c>
      <c r="S83" s="11" t="n">
        <f aca="false">O83-G83</f>
        <v>0</v>
      </c>
      <c r="T83" s="11" t="n">
        <f aca="false">P83-H83</f>
        <v>0</v>
      </c>
    </row>
    <row r="84" customFormat="false" ht="17.25" hidden="false" customHeight="true" outlineLevel="0" collapsed="false">
      <c r="A84" s="2" t="s">
        <v>203</v>
      </c>
      <c r="B84" s="2" t="s">
        <v>403</v>
      </c>
      <c r="C84" s="2" t="n">
        <v>343</v>
      </c>
      <c r="D84" s="2" t="n">
        <v>351</v>
      </c>
      <c r="E84" s="2" t="n">
        <v>0.10001</v>
      </c>
      <c r="F84" s="2" t="n">
        <v>-0.0081</v>
      </c>
      <c r="G84" s="2" t="n">
        <v>0.666</v>
      </c>
      <c r="H84" s="16" t="n">
        <v>0.3791</v>
      </c>
      <c r="I84" s="2" t="s">
        <v>197</v>
      </c>
      <c r="J84" s="2" t="s">
        <v>403</v>
      </c>
      <c r="K84" s="2" t="n">
        <v>340</v>
      </c>
      <c r="L84" s="2" t="n">
        <v>348</v>
      </c>
      <c r="M84" s="2" t="n">
        <v>0.10001</v>
      </c>
      <c r="N84" s="2" t="n">
        <v>-0.0081</v>
      </c>
      <c r="O84" s="2" t="n">
        <v>0.666</v>
      </c>
      <c r="P84" s="16" t="n">
        <v>0.3791</v>
      </c>
      <c r="Q84" s="11" t="n">
        <f aca="false">M84-E84</f>
        <v>0</v>
      </c>
      <c r="R84" s="11" t="n">
        <f aca="false">N84-F84</f>
        <v>0</v>
      </c>
      <c r="S84" s="11" t="n">
        <f aca="false">O84-G84</f>
        <v>0</v>
      </c>
      <c r="T84" s="11" t="n">
        <f aca="false">P84-H84</f>
        <v>0</v>
      </c>
    </row>
    <row r="85" customFormat="false" ht="17.25" hidden="false" customHeight="true" outlineLevel="0" collapsed="false">
      <c r="A85" s="2" t="s">
        <v>205</v>
      </c>
      <c r="B85" s="2" t="s">
        <v>404</v>
      </c>
      <c r="C85" s="2" t="n">
        <v>344</v>
      </c>
      <c r="D85" s="2" t="n">
        <v>352</v>
      </c>
      <c r="E85" s="2" t="n">
        <v>0.04965</v>
      </c>
      <c r="F85" s="2" t="n">
        <v>0.0785</v>
      </c>
      <c r="G85" s="2" t="n">
        <v>0.6412</v>
      </c>
      <c r="H85" s="16" t="n">
        <v>0.4256</v>
      </c>
      <c r="I85" s="2" t="s">
        <v>199</v>
      </c>
      <c r="J85" s="2" t="s">
        <v>404</v>
      </c>
      <c r="K85" s="2" t="n">
        <v>341</v>
      </c>
      <c r="L85" s="2" t="n">
        <v>349</v>
      </c>
      <c r="M85" s="2" t="n">
        <v>0.04965</v>
      </c>
      <c r="N85" s="2" t="n">
        <v>0.0785</v>
      </c>
      <c r="O85" s="2" t="n">
        <v>0.6412</v>
      </c>
      <c r="P85" s="16" t="n">
        <v>0.4256</v>
      </c>
      <c r="Q85" s="11" t="n">
        <f aca="false">M85-E85</f>
        <v>0</v>
      </c>
      <c r="R85" s="11" t="n">
        <f aca="false">N85-F85</f>
        <v>0</v>
      </c>
      <c r="S85" s="11" t="n">
        <f aca="false">O85-G85</f>
        <v>0</v>
      </c>
      <c r="T85" s="11" t="n">
        <f aca="false">P85-H85</f>
        <v>0</v>
      </c>
    </row>
    <row r="86" customFormat="false" ht="17.25" hidden="false" customHeight="true" outlineLevel="0" collapsed="false">
      <c r="A86" s="2" t="s">
        <v>207</v>
      </c>
      <c r="B86" s="2" t="s">
        <v>405</v>
      </c>
      <c r="C86" s="2" t="n">
        <v>344</v>
      </c>
      <c r="D86" s="2" t="n">
        <v>353</v>
      </c>
      <c r="E86" s="2" t="n">
        <v>0.0702</v>
      </c>
      <c r="F86" s="2" t="n">
        <v>-0.1278</v>
      </c>
      <c r="G86" s="2" t="n">
        <v>0.6199</v>
      </c>
      <c r="H86" s="16" t="n">
        <v>0.4488</v>
      </c>
      <c r="I86" s="2" t="s">
        <v>201</v>
      </c>
      <c r="J86" s="2" t="s">
        <v>405</v>
      </c>
      <c r="K86" s="2" t="n">
        <v>341</v>
      </c>
      <c r="L86" s="2" t="n">
        <v>350</v>
      </c>
      <c r="M86" s="2" t="n">
        <v>0.0702</v>
      </c>
      <c r="N86" s="2" t="n">
        <v>-0.1278</v>
      </c>
      <c r="O86" s="2" t="n">
        <v>0.6199</v>
      </c>
      <c r="P86" s="16" t="n">
        <v>0.4488</v>
      </c>
      <c r="Q86" s="11" t="n">
        <f aca="false">M86-E86</f>
        <v>0</v>
      </c>
      <c r="R86" s="11" t="n">
        <f aca="false">N86-F86</f>
        <v>0</v>
      </c>
      <c r="S86" s="11" t="n">
        <f aca="false">O86-G86</f>
        <v>0</v>
      </c>
      <c r="T86" s="11" t="n">
        <f aca="false">P86-H86</f>
        <v>0</v>
      </c>
    </row>
    <row r="87" customFormat="false" ht="17.25" hidden="false" customHeight="true" outlineLevel="0" collapsed="false">
      <c r="A87" s="2" t="s">
        <v>210</v>
      </c>
      <c r="B87" s="2" t="s">
        <v>406</v>
      </c>
      <c r="C87" s="2" t="n">
        <v>346</v>
      </c>
      <c r="D87" s="2" t="n">
        <v>355</v>
      </c>
      <c r="E87" s="2" t="n">
        <v>0.10282</v>
      </c>
      <c r="F87" s="2" t="n">
        <v>0.0493</v>
      </c>
      <c r="G87" s="2" t="n">
        <v>0.6076</v>
      </c>
      <c r="H87" s="16" t="n">
        <v>0.5302</v>
      </c>
      <c r="I87" s="2" t="s">
        <v>203</v>
      </c>
      <c r="J87" s="2" t="s">
        <v>406</v>
      </c>
      <c r="K87" s="2" t="n">
        <v>343</v>
      </c>
      <c r="L87" s="2" t="n">
        <v>352</v>
      </c>
      <c r="M87" s="2" t="n">
        <v>0.10282</v>
      </c>
      <c r="N87" s="2" t="n">
        <v>0.0493</v>
      </c>
      <c r="O87" s="2" t="n">
        <v>0.6076</v>
      </c>
      <c r="P87" s="16" t="n">
        <v>0.5302</v>
      </c>
      <c r="Q87" s="11" t="n">
        <f aca="false">M87-E87</f>
        <v>0</v>
      </c>
      <c r="R87" s="11" t="n">
        <f aca="false">N87-F87</f>
        <v>0</v>
      </c>
      <c r="S87" s="11" t="n">
        <f aca="false">O87-G87</f>
        <v>0</v>
      </c>
      <c r="T87" s="11" t="n">
        <f aca="false">P87-H87</f>
        <v>0</v>
      </c>
    </row>
    <row r="88" customFormat="false" ht="17.25" hidden="false" customHeight="true" outlineLevel="0" collapsed="false">
      <c r="A88" s="2" t="s">
        <v>212</v>
      </c>
      <c r="B88" s="2" t="s">
        <v>407</v>
      </c>
      <c r="C88" s="2" t="n">
        <v>347</v>
      </c>
      <c r="D88" s="2" t="n">
        <v>355</v>
      </c>
      <c r="E88" s="2" t="n">
        <v>0.20423</v>
      </c>
      <c r="F88" s="2" t="n">
        <v>0.0713</v>
      </c>
      <c r="G88" s="2" t="n">
        <v>0.6126</v>
      </c>
      <c r="H88" s="16" t="n">
        <v>0.5372</v>
      </c>
      <c r="I88" s="2" t="s">
        <v>205</v>
      </c>
      <c r="J88" s="2" t="s">
        <v>407</v>
      </c>
      <c r="K88" s="2" t="n">
        <v>344</v>
      </c>
      <c r="L88" s="2" t="n">
        <v>352</v>
      </c>
      <c r="M88" s="2" t="n">
        <v>0.20423</v>
      </c>
      <c r="N88" s="2" t="n">
        <v>0.0713</v>
      </c>
      <c r="O88" s="2" t="n">
        <v>0.6126</v>
      </c>
      <c r="P88" s="16" t="n">
        <v>0.5372</v>
      </c>
      <c r="Q88" s="11" t="n">
        <f aca="false">M88-E88</f>
        <v>0</v>
      </c>
      <c r="R88" s="11" t="n">
        <f aca="false">N88-F88</f>
        <v>0</v>
      </c>
      <c r="S88" s="11" t="n">
        <f aca="false">O88-G88</f>
        <v>0</v>
      </c>
      <c r="T88" s="11" t="n">
        <f aca="false">P88-H88</f>
        <v>0</v>
      </c>
    </row>
    <row r="89" customFormat="false" ht="17.25" hidden="false" customHeight="true" outlineLevel="0" collapsed="false">
      <c r="A89" s="2" t="s">
        <v>214</v>
      </c>
      <c r="B89" s="2" t="s">
        <v>408</v>
      </c>
      <c r="C89" s="2" t="n">
        <v>348</v>
      </c>
      <c r="D89" s="2" t="n">
        <v>356</v>
      </c>
      <c r="E89" s="2" t="n">
        <v>0.28107</v>
      </c>
      <c r="F89" s="2" t="n">
        <v>0.5788</v>
      </c>
      <c r="G89" s="2" t="n">
        <v>0.5892</v>
      </c>
      <c r="H89" s="16" t="n">
        <v>0.586</v>
      </c>
      <c r="I89" s="2" t="s">
        <v>207</v>
      </c>
      <c r="J89" s="2" t="s">
        <v>408</v>
      </c>
      <c r="K89" s="2" t="n">
        <v>345</v>
      </c>
      <c r="L89" s="2" t="n">
        <v>353</v>
      </c>
      <c r="M89" s="2" t="n">
        <v>0.28107</v>
      </c>
      <c r="N89" s="2" t="n">
        <v>0.5788</v>
      </c>
      <c r="O89" s="2" t="n">
        <v>0.5892</v>
      </c>
      <c r="P89" s="16" t="n">
        <v>0.586</v>
      </c>
      <c r="Q89" s="11" t="n">
        <f aca="false">M89-E89</f>
        <v>0</v>
      </c>
      <c r="R89" s="11" t="n">
        <f aca="false">N89-F89</f>
        <v>0</v>
      </c>
      <c r="S89" s="11" t="n">
        <f aca="false">O89-G89</f>
        <v>0</v>
      </c>
      <c r="T89" s="11" t="n">
        <f aca="false">P89-H89</f>
        <v>0</v>
      </c>
    </row>
    <row r="90" customFormat="false" ht="17.25" hidden="false" customHeight="true" outlineLevel="0" collapsed="false">
      <c r="A90" s="2" t="s">
        <v>216</v>
      </c>
      <c r="B90" s="2" t="s">
        <v>409</v>
      </c>
      <c r="C90" s="2" t="n">
        <v>348</v>
      </c>
      <c r="D90" s="2" t="n">
        <v>357</v>
      </c>
      <c r="E90" s="2" t="n">
        <v>0.17507</v>
      </c>
      <c r="F90" s="2" t="n">
        <v>0.6453</v>
      </c>
      <c r="G90" s="2" t="n">
        <v>0.5804</v>
      </c>
      <c r="H90" s="16" t="n">
        <v>0.5605</v>
      </c>
      <c r="I90" s="2" t="s">
        <v>210</v>
      </c>
      <c r="J90" s="2" t="s">
        <v>409</v>
      </c>
      <c r="K90" s="2" t="n">
        <v>345</v>
      </c>
      <c r="L90" s="2" t="n">
        <v>354</v>
      </c>
      <c r="M90" s="2" t="n">
        <v>0.17507</v>
      </c>
      <c r="N90" s="2" t="n">
        <v>0.6453</v>
      </c>
      <c r="O90" s="2" t="n">
        <v>0.5804</v>
      </c>
      <c r="P90" s="16" t="n">
        <v>0.5605</v>
      </c>
      <c r="Q90" s="11" t="n">
        <f aca="false">M90-E90</f>
        <v>0</v>
      </c>
      <c r="R90" s="11" t="n">
        <f aca="false">N90-F90</f>
        <v>0</v>
      </c>
      <c r="S90" s="11" t="n">
        <f aca="false">O90-G90</f>
        <v>0</v>
      </c>
      <c r="T90" s="11" t="n">
        <f aca="false">P90-H90</f>
        <v>0</v>
      </c>
    </row>
    <row r="91" customFormat="false" ht="17.25" hidden="false" customHeight="true" outlineLevel="0" collapsed="false">
      <c r="A91" s="2" t="s">
        <v>218</v>
      </c>
      <c r="B91" s="2" t="s">
        <v>410</v>
      </c>
      <c r="C91" s="2" t="n">
        <v>349</v>
      </c>
      <c r="D91" s="2" t="n">
        <v>357</v>
      </c>
      <c r="E91" s="2" t="n">
        <v>0.16546</v>
      </c>
      <c r="F91" s="2" t="n">
        <v>0.765</v>
      </c>
      <c r="G91" s="2" t="n">
        <v>0.5971</v>
      </c>
      <c r="H91" s="16" t="n">
        <v>0.5791</v>
      </c>
      <c r="I91" s="2" t="s">
        <v>212</v>
      </c>
      <c r="J91" s="2" t="s">
        <v>410</v>
      </c>
      <c r="K91" s="2" t="n">
        <v>346</v>
      </c>
      <c r="L91" s="2" t="n">
        <v>354</v>
      </c>
      <c r="M91" s="2" t="n">
        <v>0.16546</v>
      </c>
      <c r="N91" s="2" t="n">
        <v>0.765</v>
      </c>
      <c r="O91" s="2" t="n">
        <v>0.5971</v>
      </c>
      <c r="P91" s="16" t="n">
        <v>0.5791</v>
      </c>
      <c r="Q91" s="11" t="n">
        <f aca="false">M91-E91</f>
        <v>0</v>
      </c>
      <c r="R91" s="11" t="n">
        <f aca="false">N91-F91</f>
        <v>0</v>
      </c>
      <c r="S91" s="11" t="n">
        <f aca="false">O91-G91</f>
        <v>0</v>
      </c>
      <c r="T91" s="11" t="n">
        <f aca="false">P91-H91</f>
        <v>0</v>
      </c>
    </row>
    <row r="92" customFormat="false" ht="17.25" hidden="false" customHeight="true" outlineLevel="0" collapsed="false">
      <c r="A92" s="2" t="s">
        <v>221</v>
      </c>
      <c r="B92" s="2" t="s">
        <v>411</v>
      </c>
      <c r="C92" s="2" t="n">
        <v>360</v>
      </c>
      <c r="D92" s="2" t="n">
        <v>369</v>
      </c>
      <c r="E92" s="2" t="n">
        <v>-0.0566</v>
      </c>
      <c r="F92" s="2" t="n">
        <v>-0.1358</v>
      </c>
      <c r="G92" s="2" t="n">
        <v>0.6024</v>
      </c>
      <c r="H92" s="16" t="n">
        <v>0.3698</v>
      </c>
      <c r="I92" s="2" t="s">
        <v>214</v>
      </c>
      <c r="J92" s="2" t="s">
        <v>411</v>
      </c>
      <c r="K92" s="2" t="n">
        <v>357</v>
      </c>
      <c r="L92" s="2" t="n">
        <v>366</v>
      </c>
      <c r="M92" s="2" t="n">
        <v>-0.0566</v>
      </c>
      <c r="N92" s="2" t="n">
        <v>-0.1358</v>
      </c>
      <c r="O92" s="2" t="n">
        <v>0.6024</v>
      </c>
      <c r="P92" s="16" t="n">
        <v>0.3698</v>
      </c>
      <c r="Q92" s="11" t="n">
        <f aca="false">M92-E92</f>
        <v>0</v>
      </c>
      <c r="R92" s="11" t="n">
        <f aca="false">N92-F92</f>
        <v>0</v>
      </c>
      <c r="S92" s="11" t="n">
        <f aca="false">O92-G92</f>
        <v>0</v>
      </c>
      <c r="T92" s="11" t="n">
        <f aca="false">P92-H92</f>
        <v>0</v>
      </c>
    </row>
    <row r="93" customFormat="false" ht="17.25" hidden="false" customHeight="true" outlineLevel="0" collapsed="false">
      <c r="A93" s="2" t="s">
        <v>223</v>
      </c>
      <c r="B93" s="2" t="s">
        <v>412</v>
      </c>
      <c r="C93" s="2" t="n">
        <v>361</v>
      </c>
      <c r="D93" s="2" t="n">
        <v>369</v>
      </c>
      <c r="E93" s="2" t="n">
        <v>-0.09595</v>
      </c>
      <c r="F93" s="2" t="n">
        <v>-0.0293</v>
      </c>
      <c r="G93" s="2" t="n">
        <v>0.5886</v>
      </c>
      <c r="H93" s="16" t="n">
        <v>0.3558</v>
      </c>
      <c r="I93" s="2" t="s">
        <v>216</v>
      </c>
      <c r="J93" s="2" t="s">
        <v>412</v>
      </c>
      <c r="K93" s="2" t="n">
        <v>358</v>
      </c>
      <c r="L93" s="2" t="n">
        <v>366</v>
      </c>
      <c r="M93" s="2" t="n">
        <v>-0.09595</v>
      </c>
      <c r="N93" s="2" t="n">
        <v>-0.0293</v>
      </c>
      <c r="O93" s="2" t="n">
        <v>0.5886</v>
      </c>
      <c r="P93" s="16" t="n">
        <v>0.3558</v>
      </c>
      <c r="Q93" s="11" t="n">
        <f aca="false">M93-E93</f>
        <v>0</v>
      </c>
      <c r="R93" s="11" t="n">
        <f aca="false">N93-F93</f>
        <v>0</v>
      </c>
      <c r="S93" s="11" t="n">
        <f aca="false">O93-G93</f>
        <v>0</v>
      </c>
      <c r="T93" s="11" t="n">
        <f aca="false">P93-H93</f>
        <v>0</v>
      </c>
    </row>
    <row r="94" customFormat="false" ht="17.25" hidden="false" customHeight="true" outlineLevel="0" collapsed="false">
      <c r="I94" s="2" t="s">
        <v>218</v>
      </c>
      <c r="J94" s="17" t="s">
        <v>413</v>
      </c>
      <c r="K94" s="2" t="n">
        <v>364</v>
      </c>
      <c r="L94" s="2" t="n">
        <v>372</v>
      </c>
      <c r="M94" s="2" t="n">
        <v>0.07736</v>
      </c>
      <c r="N94" s="2" t="n">
        <v>0.5696</v>
      </c>
      <c r="O94" s="2" t="n">
        <v>0.6074</v>
      </c>
      <c r="P94" s="16" t="n">
        <v>0.4349</v>
      </c>
      <c r="Q94" s="11"/>
      <c r="R94" s="11"/>
      <c r="S94" s="11"/>
      <c r="T94" s="11"/>
    </row>
    <row r="95" customFormat="false" ht="17.25" hidden="false" customHeight="true" outlineLevel="0" collapsed="false">
      <c r="A95" s="2" t="s">
        <v>225</v>
      </c>
      <c r="B95" s="2" t="s">
        <v>414</v>
      </c>
      <c r="C95" s="2" t="n">
        <v>368</v>
      </c>
      <c r="D95" s="2" t="n">
        <v>377</v>
      </c>
      <c r="E95" s="2" t="n">
        <v>-0.29831</v>
      </c>
      <c r="F95" s="2" t="n">
        <v>0.0707</v>
      </c>
      <c r="G95" s="2" t="n">
        <v>0.5594</v>
      </c>
      <c r="H95" s="16" t="n">
        <v>0.4674</v>
      </c>
      <c r="I95" s="2" t="s">
        <v>221</v>
      </c>
      <c r="J95" s="14" t="s">
        <v>415</v>
      </c>
      <c r="K95" s="2" t="n">
        <v>365</v>
      </c>
      <c r="L95" s="2" t="n">
        <v>374</v>
      </c>
      <c r="M95" s="2" t="n">
        <v>0.24572</v>
      </c>
      <c r="N95" s="2" t="n">
        <v>0.5871</v>
      </c>
      <c r="O95" s="2" t="n">
        <v>0.5613</v>
      </c>
      <c r="P95" s="16" t="n">
        <v>0.4023</v>
      </c>
      <c r="Q95" s="11" t="n">
        <f aca="false">M95-E95</f>
        <v>0.54403</v>
      </c>
      <c r="R95" s="11" t="n">
        <f aca="false">N95-F95</f>
        <v>0.5164</v>
      </c>
      <c r="S95" s="11" t="n">
        <f aca="false">O95-G95</f>
        <v>0.00190000000000001</v>
      </c>
      <c r="T95" s="11" t="n">
        <f aca="false">P95-H95</f>
        <v>-0.0651</v>
      </c>
    </row>
    <row r="96" customFormat="false" ht="17.25" hidden="false" customHeight="true" outlineLevel="0" collapsed="false">
      <c r="I96" s="2" t="s">
        <v>223</v>
      </c>
      <c r="J96" s="17" t="s">
        <v>416</v>
      </c>
      <c r="K96" s="2" t="n">
        <v>366</v>
      </c>
      <c r="L96" s="2" t="n">
        <v>375</v>
      </c>
      <c r="M96" s="2" t="n">
        <v>0.35033</v>
      </c>
      <c r="N96" s="2" t="n">
        <v>1.3065</v>
      </c>
      <c r="O96" s="2" t="n">
        <v>0.5287</v>
      </c>
      <c r="P96" s="16" t="n">
        <v>0.4209</v>
      </c>
      <c r="Q96" s="11"/>
      <c r="R96" s="11"/>
      <c r="S96" s="11"/>
      <c r="T96" s="11"/>
    </row>
    <row r="97" customFormat="false" ht="17.25" hidden="false" customHeight="true" outlineLevel="0" collapsed="false">
      <c r="A97" s="2" t="s">
        <v>227</v>
      </c>
      <c r="B97" s="2" t="s">
        <v>417</v>
      </c>
      <c r="C97" s="2" t="n">
        <v>370</v>
      </c>
      <c r="D97" s="2" t="n">
        <v>378</v>
      </c>
      <c r="E97" s="2" t="n">
        <v>-0.09434</v>
      </c>
      <c r="F97" s="2" t="n">
        <v>0.1232</v>
      </c>
      <c r="G97" s="2" t="n">
        <v>0.5393</v>
      </c>
      <c r="H97" s="16" t="n">
        <v>0.4535</v>
      </c>
      <c r="I97" s="2" t="s">
        <v>225</v>
      </c>
      <c r="J97" s="14" t="s">
        <v>418</v>
      </c>
      <c r="K97" s="2" t="n">
        <v>367</v>
      </c>
      <c r="L97" s="2" t="n">
        <v>375</v>
      </c>
      <c r="M97" s="2" t="n">
        <v>0.3269</v>
      </c>
      <c r="N97" s="2" t="n">
        <v>1.3365</v>
      </c>
      <c r="O97" s="2" t="n">
        <v>0.6452</v>
      </c>
      <c r="P97" s="16" t="n">
        <v>0.346</v>
      </c>
      <c r="Q97" s="11" t="n">
        <f aca="false">M97-E97</f>
        <v>0.42124</v>
      </c>
      <c r="R97" s="11" t="n">
        <f aca="false">N97-F97</f>
        <v>1.2133</v>
      </c>
      <c r="S97" s="11" t="n">
        <f aca="false">O97-G97</f>
        <v>0.1059</v>
      </c>
      <c r="T97" s="11" t="n">
        <f aca="false">P97-H97</f>
        <v>-0.1075</v>
      </c>
    </row>
    <row r="98" customFormat="false" ht="17.25" hidden="false" customHeight="true" outlineLevel="0" collapsed="false">
      <c r="A98" s="2" t="s">
        <v>229</v>
      </c>
      <c r="B98" s="2" t="s">
        <v>419</v>
      </c>
      <c r="C98" s="2" t="n">
        <v>372</v>
      </c>
      <c r="D98" s="2" t="n">
        <v>380</v>
      </c>
      <c r="E98" s="2" t="n">
        <v>-0.19397</v>
      </c>
      <c r="F98" s="2" t="n">
        <v>0.2795</v>
      </c>
      <c r="G98" s="2" t="n">
        <v>0.5472</v>
      </c>
      <c r="H98" s="16" t="n">
        <v>0.4884</v>
      </c>
      <c r="I98" s="2" t="s">
        <v>227</v>
      </c>
      <c r="J98" s="14" t="s">
        <v>420</v>
      </c>
      <c r="K98" s="2" t="n">
        <v>369</v>
      </c>
      <c r="L98" s="2" t="n">
        <v>377</v>
      </c>
      <c r="M98" s="2" t="n">
        <v>0.0903</v>
      </c>
      <c r="N98" s="2" t="n">
        <v>1.1958</v>
      </c>
      <c r="O98" s="2" t="n">
        <v>0.5538</v>
      </c>
      <c r="P98" s="16" t="n">
        <v>0.4186</v>
      </c>
      <c r="Q98" s="11" t="n">
        <f aca="false">M98-E98</f>
        <v>0.28427</v>
      </c>
      <c r="R98" s="11" t="n">
        <f aca="false">N98-F98</f>
        <v>0.9163</v>
      </c>
      <c r="S98" s="11" t="n">
        <f aca="false">O98-G98</f>
        <v>0.00660000000000005</v>
      </c>
      <c r="T98" s="11" t="n">
        <f aca="false">P98-H98</f>
        <v>-0.0698</v>
      </c>
    </row>
    <row r="99" customFormat="false" ht="17.25" hidden="false" customHeight="true" outlineLevel="0" collapsed="false">
      <c r="A99" s="2" t="s">
        <v>231</v>
      </c>
      <c r="B99" s="2" t="s">
        <v>421</v>
      </c>
      <c r="C99" s="2" t="n">
        <v>378</v>
      </c>
      <c r="D99" s="2" t="n">
        <v>386</v>
      </c>
      <c r="E99" s="2" t="n">
        <v>-0.06931</v>
      </c>
      <c r="F99" s="2" t="n">
        <v>1.4199</v>
      </c>
      <c r="G99" s="2" t="n">
        <v>0.5045</v>
      </c>
      <c r="H99" s="16" t="n">
        <v>0.4279</v>
      </c>
      <c r="I99" s="2" t="s">
        <v>229</v>
      </c>
      <c r="J99" s="2" t="s">
        <v>421</v>
      </c>
      <c r="K99" s="2" t="n">
        <v>375</v>
      </c>
      <c r="L99" s="2" t="n">
        <v>383</v>
      </c>
      <c r="M99" s="2" t="n">
        <v>-0.06931</v>
      </c>
      <c r="N99" s="2" t="n">
        <v>1.4199</v>
      </c>
      <c r="O99" s="2" t="n">
        <v>0.5045</v>
      </c>
      <c r="P99" s="16" t="n">
        <v>0.4279</v>
      </c>
      <c r="Q99" s="11" t="n">
        <f aca="false">M99-E99</f>
        <v>0</v>
      </c>
      <c r="R99" s="11" t="n">
        <f aca="false">N99-F99</f>
        <v>0</v>
      </c>
      <c r="S99" s="11" t="n">
        <f aca="false">O99-G99</f>
        <v>0</v>
      </c>
      <c r="T99" s="11" t="n">
        <f aca="false">P99-H99</f>
        <v>0</v>
      </c>
    </row>
    <row r="100" customFormat="false" ht="17.25" hidden="false" customHeight="true" outlineLevel="0" collapsed="false">
      <c r="A100" s="2" t="s">
        <v>233</v>
      </c>
      <c r="B100" s="2" t="s">
        <v>422</v>
      </c>
      <c r="C100" s="2" t="n">
        <v>386</v>
      </c>
      <c r="D100" s="2" t="n">
        <v>395</v>
      </c>
      <c r="E100" s="2" t="n">
        <v>0.0961</v>
      </c>
      <c r="F100" s="2" t="n">
        <v>2.6927</v>
      </c>
      <c r="G100" s="2" t="n">
        <v>0.5948</v>
      </c>
      <c r="H100" s="16" t="n">
        <v>0.4651</v>
      </c>
      <c r="I100" s="2" t="s">
        <v>231</v>
      </c>
      <c r="J100" s="2" t="s">
        <v>422</v>
      </c>
      <c r="K100" s="2" t="n">
        <v>383</v>
      </c>
      <c r="L100" s="2" t="n">
        <v>392</v>
      </c>
      <c r="M100" s="2" t="n">
        <v>0.0961</v>
      </c>
      <c r="N100" s="2" t="n">
        <v>2.6927</v>
      </c>
      <c r="O100" s="2" t="n">
        <v>0.5948</v>
      </c>
      <c r="P100" s="16" t="n">
        <v>0.4651</v>
      </c>
      <c r="Q100" s="11" t="n">
        <f aca="false">M100-E100</f>
        <v>0</v>
      </c>
      <c r="R100" s="11" t="n">
        <f aca="false">N100-F100</f>
        <v>0</v>
      </c>
      <c r="S100" s="11" t="n">
        <f aca="false">O100-G100</f>
        <v>0</v>
      </c>
      <c r="T100" s="11" t="n">
        <f aca="false">P100-H100</f>
        <v>0</v>
      </c>
    </row>
    <row r="101" customFormat="false" ht="17.25" hidden="false" customHeight="true" outlineLevel="0" collapsed="false">
      <c r="A101" s="2" t="s">
        <v>235</v>
      </c>
      <c r="B101" s="2" t="s">
        <v>423</v>
      </c>
      <c r="C101" s="2" t="n">
        <v>394</v>
      </c>
      <c r="D101" s="2" t="n">
        <v>403</v>
      </c>
      <c r="E101" s="2" t="n">
        <v>0.12147</v>
      </c>
      <c r="F101" s="2" t="n">
        <v>-0.321</v>
      </c>
      <c r="G101" s="2" t="n">
        <v>0.5872</v>
      </c>
      <c r="H101" s="16" t="n">
        <v>0.4442</v>
      </c>
      <c r="I101" s="2" t="s">
        <v>233</v>
      </c>
      <c r="J101" s="2" t="s">
        <v>423</v>
      </c>
      <c r="K101" s="2" t="n">
        <v>391</v>
      </c>
      <c r="L101" s="2" t="n">
        <v>400</v>
      </c>
      <c r="M101" s="2" t="n">
        <v>0.12147</v>
      </c>
      <c r="N101" s="2" t="n">
        <v>-0.321</v>
      </c>
      <c r="O101" s="2" t="n">
        <v>0.5872</v>
      </c>
      <c r="P101" s="16" t="n">
        <v>0.4442</v>
      </c>
      <c r="Q101" s="11" t="n">
        <f aca="false">M101-E101</f>
        <v>0</v>
      </c>
      <c r="R101" s="11" t="n">
        <f aca="false">N101-F101</f>
        <v>0</v>
      </c>
      <c r="S101" s="11" t="n">
        <f aca="false">O101-G101</f>
        <v>0</v>
      </c>
      <c r="T101" s="11" t="n">
        <f aca="false">P101-H101</f>
        <v>0</v>
      </c>
    </row>
    <row r="102" customFormat="false" ht="17.25" hidden="false" customHeight="true" outlineLevel="0" collapsed="false">
      <c r="A102" s="2" t="s">
        <v>237</v>
      </c>
      <c r="B102" s="2" t="s">
        <v>424</v>
      </c>
      <c r="C102" s="2" t="n">
        <v>395</v>
      </c>
      <c r="D102" s="2" t="n">
        <v>403</v>
      </c>
      <c r="E102" s="2" t="n">
        <v>0.09672</v>
      </c>
      <c r="F102" s="2" t="n">
        <v>-0.2347</v>
      </c>
      <c r="G102" s="2" t="n">
        <v>0.5797</v>
      </c>
      <c r="H102" s="16" t="n">
        <v>0.4628</v>
      </c>
      <c r="I102" s="2" t="s">
        <v>235</v>
      </c>
      <c r="J102" s="2" t="s">
        <v>424</v>
      </c>
      <c r="K102" s="2" t="n">
        <v>392</v>
      </c>
      <c r="L102" s="2" t="n">
        <v>400</v>
      </c>
      <c r="M102" s="2" t="n">
        <v>0.09672</v>
      </c>
      <c r="N102" s="2" t="n">
        <v>-0.2347</v>
      </c>
      <c r="O102" s="2" t="n">
        <v>0.5797</v>
      </c>
      <c r="P102" s="16" t="n">
        <v>0.4628</v>
      </c>
      <c r="Q102" s="11" t="n">
        <f aca="false">M102-E102</f>
        <v>0</v>
      </c>
      <c r="R102" s="11" t="n">
        <f aca="false">N102-F102</f>
        <v>0</v>
      </c>
      <c r="S102" s="11" t="n">
        <f aca="false">O102-G102</f>
        <v>0</v>
      </c>
      <c r="T102" s="11" t="n">
        <f aca="false">P102-H102</f>
        <v>0</v>
      </c>
    </row>
    <row r="103" customFormat="false" ht="17.25" hidden="false" customHeight="true" outlineLevel="0" collapsed="false">
      <c r="A103" s="2" t="s">
        <v>240</v>
      </c>
      <c r="B103" s="2" t="s">
        <v>425</v>
      </c>
      <c r="C103" s="2" t="n">
        <v>400</v>
      </c>
      <c r="D103" s="2" t="n">
        <v>408</v>
      </c>
      <c r="E103" s="2" t="n">
        <v>0.25778</v>
      </c>
      <c r="F103" s="2" t="n">
        <v>0.0083</v>
      </c>
      <c r="G103" s="2" t="n">
        <v>0.537</v>
      </c>
      <c r="H103" s="16" t="n">
        <v>0.4163</v>
      </c>
      <c r="I103" s="2" t="s">
        <v>237</v>
      </c>
      <c r="J103" s="2" t="s">
        <v>425</v>
      </c>
      <c r="K103" s="2" t="n">
        <v>397</v>
      </c>
      <c r="L103" s="2" t="n">
        <v>405</v>
      </c>
      <c r="M103" s="2" t="n">
        <v>0.25778</v>
      </c>
      <c r="N103" s="2" t="n">
        <v>0.0083</v>
      </c>
      <c r="O103" s="2" t="n">
        <v>0.537</v>
      </c>
      <c r="P103" s="16" t="n">
        <v>0.4163</v>
      </c>
      <c r="Q103" s="11" t="n">
        <f aca="false">M103-E103</f>
        <v>0</v>
      </c>
      <c r="R103" s="11" t="n">
        <f aca="false">N103-F103</f>
        <v>0</v>
      </c>
      <c r="S103" s="11" t="n">
        <f aca="false">O103-G103</f>
        <v>0</v>
      </c>
      <c r="T103" s="11" t="n">
        <f aca="false">P103-H103</f>
        <v>0</v>
      </c>
    </row>
    <row r="104" customFormat="false" ht="17.25" hidden="false" customHeight="true" outlineLevel="0" collapsed="false">
      <c r="A104" s="2" t="s">
        <v>243</v>
      </c>
      <c r="B104" s="17" t="s">
        <v>426</v>
      </c>
      <c r="C104" s="2" t="n">
        <v>408</v>
      </c>
      <c r="D104" s="2" t="n">
        <v>417</v>
      </c>
      <c r="E104" s="2" t="n">
        <v>0.04829</v>
      </c>
      <c r="F104" s="2" t="n">
        <v>1.7893</v>
      </c>
      <c r="G104" s="2" t="n">
        <v>0.5</v>
      </c>
      <c r="H104" s="16" t="n">
        <v>0.3698</v>
      </c>
      <c r="Q104" s="11"/>
      <c r="R104" s="11"/>
      <c r="S104" s="11"/>
      <c r="T104" s="11"/>
    </row>
    <row r="105" customFormat="false" ht="17.25" hidden="false" customHeight="true" outlineLevel="0" collapsed="false">
      <c r="A105" s="2" t="s">
        <v>246</v>
      </c>
      <c r="B105" s="17" t="s">
        <v>427</v>
      </c>
      <c r="C105" s="2" t="n">
        <v>409</v>
      </c>
      <c r="D105" s="2" t="n">
        <v>417</v>
      </c>
      <c r="E105" s="2" t="n">
        <v>-0.02194</v>
      </c>
      <c r="F105" s="2" t="n">
        <v>1.8297</v>
      </c>
      <c r="G105" s="2" t="n">
        <v>0.4246</v>
      </c>
      <c r="H105" s="16" t="n">
        <v>0.3581</v>
      </c>
      <c r="Q105" s="11"/>
      <c r="R105" s="11"/>
      <c r="S105" s="11"/>
      <c r="T105" s="11"/>
    </row>
    <row r="106" customFormat="false" ht="17.25" hidden="false" customHeight="true" outlineLevel="0" collapsed="false">
      <c r="A106" s="2" t="s">
        <v>249</v>
      </c>
      <c r="B106" s="2" t="s">
        <v>428</v>
      </c>
      <c r="C106" s="2" t="n">
        <v>413</v>
      </c>
      <c r="D106" s="2" t="n">
        <v>421</v>
      </c>
      <c r="E106" s="2" t="n">
        <v>0.00796</v>
      </c>
      <c r="F106" s="2" t="n">
        <v>1.4019</v>
      </c>
      <c r="G106" s="2" t="n">
        <v>0.469</v>
      </c>
      <c r="H106" s="16" t="n">
        <v>0.3674</v>
      </c>
      <c r="I106" s="2" t="s">
        <v>240</v>
      </c>
      <c r="J106" s="14" t="s">
        <v>429</v>
      </c>
      <c r="K106" s="2" t="n">
        <v>410</v>
      </c>
      <c r="L106" s="2" t="n">
        <v>418</v>
      </c>
      <c r="M106" s="2" t="n">
        <v>-0.19166</v>
      </c>
      <c r="N106" s="2" t="n">
        <v>1.225</v>
      </c>
      <c r="O106" s="2" t="n">
        <v>0.4796</v>
      </c>
      <c r="P106" s="16" t="n">
        <v>0.3605</v>
      </c>
      <c r="Q106" s="11" t="n">
        <f aca="false">M106-E106</f>
        <v>-0.19962</v>
      </c>
      <c r="R106" s="11" t="n">
        <f aca="false">N106-F106</f>
        <v>-0.1769</v>
      </c>
      <c r="S106" s="11" t="n">
        <f aca="false">O106-G106</f>
        <v>0.0106000000000001</v>
      </c>
      <c r="T106" s="11" t="n">
        <f aca="false">P106-H106</f>
        <v>-0.00689999999999996</v>
      </c>
    </row>
    <row r="107" customFormat="false" ht="17.25" hidden="false" customHeight="true" outlineLevel="0" collapsed="false">
      <c r="I107" s="2" t="s">
        <v>243</v>
      </c>
      <c r="J107" s="17" t="s">
        <v>430</v>
      </c>
      <c r="K107" s="2" t="n">
        <v>411</v>
      </c>
      <c r="L107" s="2" t="n">
        <v>420</v>
      </c>
      <c r="M107" s="2" t="n">
        <v>0.18617</v>
      </c>
      <c r="N107" s="2" t="n">
        <v>1.4861</v>
      </c>
      <c r="O107" s="2" t="n">
        <v>0.516</v>
      </c>
      <c r="P107" s="16" t="n">
        <v>0.407</v>
      </c>
      <c r="Q107" s="11"/>
      <c r="R107" s="11"/>
      <c r="S107" s="11"/>
      <c r="T107" s="11"/>
    </row>
    <row r="108" customFormat="false" ht="17.25" hidden="false" customHeight="true" outlineLevel="0" collapsed="false">
      <c r="A108" s="2" t="s">
        <v>251</v>
      </c>
      <c r="B108" s="2" t="s">
        <v>431</v>
      </c>
      <c r="C108" s="2" t="n">
        <v>417</v>
      </c>
      <c r="D108" s="2" t="n">
        <v>425</v>
      </c>
      <c r="E108" s="2" t="n">
        <v>-0.10379</v>
      </c>
      <c r="F108" s="2" t="n">
        <v>1.6639</v>
      </c>
      <c r="G108" s="2" t="n">
        <v>0.5361</v>
      </c>
      <c r="H108" s="16" t="n">
        <v>0.4326</v>
      </c>
      <c r="I108" s="2" t="s">
        <v>246</v>
      </c>
      <c r="J108" s="14" t="s">
        <v>432</v>
      </c>
      <c r="K108" s="2" t="n">
        <v>414</v>
      </c>
      <c r="L108" s="2" t="n">
        <v>422</v>
      </c>
      <c r="M108" s="2" t="n">
        <v>-0.10379</v>
      </c>
      <c r="N108" s="2" t="n">
        <v>1.5485</v>
      </c>
      <c r="O108" s="2" t="n">
        <v>0.5399</v>
      </c>
      <c r="P108" s="16" t="n">
        <v>0.4256</v>
      </c>
      <c r="Q108" s="11" t="n">
        <f aca="false">M108-E108</f>
        <v>0</v>
      </c>
      <c r="R108" s="11" t="n">
        <f aca="false">N108-F108</f>
        <v>-0.1154</v>
      </c>
      <c r="S108" s="11" t="n">
        <f aca="false">O108-G108</f>
        <v>0.00380000000000014</v>
      </c>
      <c r="T108" s="11" t="n">
        <f aca="false">P108-H108</f>
        <v>-0.00700000000000001</v>
      </c>
    </row>
    <row r="109" customFormat="false" ht="17.25" hidden="false" customHeight="true" outlineLevel="0" collapsed="false">
      <c r="A109" s="2" t="s">
        <v>253</v>
      </c>
      <c r="B109" s="2" t="s">
        <v>433</v>
      </c>
      <c r="C109" s="2" t="n">
        <v>424</v>
      </c>
      <c r="D109" s="2" t="n">
        <v>433</v>
      </c>
      <c r="E109" s="2" t="n">
        <v>0.18796</v>
      </c>
      <c r="F109" s="2" t="n">
        <v>-0.5308</v>
      </c>
      <c r="G109" s="2" t="n">
        <v>0.4717</v>
      </c>
      <c r="H109" s="16" t="n">
        <v>0.393</v>
      </c>
      <c r="I109" s="2" t="s">
        <v>249</v>
      </c>
      <c r="J109" s="2" t="s">
        <v>433</v>
      </c>
      <c r="K109" s="2" t="n">
        <v>421</v>
      </c>
      <c r="L109" s="2" t="n">
        <v>430</v>
      </c>
      <c r="M109" s="2" t="n">
        <v>0.18796</v>
      </c>
      <c r="N109" s="2" t="n">
        <v>-0.5308</v>
      </c>
      <c r="O109" s="2" t="n">
        <v>0.4717</v>
      </c>
      <c r="P109" s="16" t="n">
        <v>0.393</v>
      </c>
      <c r="Q109" s="11" t="n">
        <f aca="false">M109-E109</f>
        <v>0</v>
      </c>
      <c r="R109" s="11" t="n">
        <f aca="false">N109-F109</f>
        <v>0</v>
      </c>
      <c r="S109" s="11" t="n">
        <f aca="false">O109-G109</f>
        <v>0</v>
      </c>
      <c r="T109" s="11" t="n">
        <f aca="false">P109-H109</f>
        <v>0</v>
      </c>
    </row>
    <row r="110" customFormat="false" ht="17.25" hidden="false" customHeight="true" outlineLevel="0" collapsed="false">
      <c r="A110" s="2" t="s">
        <v>255</v>
      </c>
      <c r="B110" s="2" t="s">
        <v>434</v>
      </c>
      <c r="C110" s="2" t="n">
        <v>440</v>
      </c>
      <c r="D110" s="2" t="n">
        <v>449</v>
      </c>
      <c r="E110" s="2" t="n">
        <v>-0.27235</v>
      </c>
      <c r="F110" s="2" t="n">
        <v>0.7882</v>
      </c>
      <c r="G110" s="2" t="n">
        <v>0.5452</v>
      </c>
      <c r="H110" s="16" t="n">
        <v>0.3395</v>
      </c>
      <c r="I110" s="2" t="s">
        <v>251</v>
      </c>
      <c r="J110" s="14" t="s">
        <v>435</v>
      </c>
      <c r="K110" s="2" t="n">
        <v>437</v>
      </c>
      <c r="L110" s="2" t="n">
        <v>446</v>
      </c>
      <c r="M110" s="2" t="n">
        <v>-0.45998</v>
      </c>
      <c r="N110" s="2" t="n">
        <v>0.5104</v>
      </c>
      <c r="O110" s="2" t="n">
        <v>0.5583</v>
      </c>
      <c r="P110" s="16" t="n">
        <v>0.3674</v>
      </c>
      <c r="Q110" s="11" t="n">
        <f aca="false">M110-E110</f>
        <v>-0.18763</v>
      </c>
      <c r="R110" s="11" t="n">
        <f aca="false">N110-F110</f>
        <v>-0.2778</v>
      </c>
      <c r="S110" s="11" t="n">
        <f aca="false">O110-G110</f>
        <v>0.0131</v>
      </c>
      <c r="T110" s="11" t="n">
        <f aca="false">P110-H110</f>
        <v>0.0279</v>
      </c>
    </row>
    <row r="111" customFormat="false" ht="17.25" hidden="false" customHeight="true" outlineLevel="0" collapsed="false">
      <c r="A111" s="2" t="s">
        <v>257</v>
      </c>
      <c r="B111" s="2" t="s">
        <v>436</v>
      </c>
      <c r="C111" s="2" t="n">
        <v>444</v>
      </c>
      <c r="D111" s="2" t="n">
        <v>453</v>
      </c>
      <c r="E111" s="2" t="n">
        <v>0.01951</v>
      </c>
      <c r="F111" s="2" t="n">
        <v>0.5338</v>
      </c>
      <c r="G111" s="2" t="n">
        <v>0.5383</v>
      </c>
      <c r="H111" s="16" t="n">
        <v>0.4558</v>
      </c>
      <c r="I111" s="2" t="s">
        <v>253</v>
      </c>
      <c r="J111" s="14" t="s">
        <v>437</v>
      </c>
      <c r="K111" s="2" t="n">
        <v>441</v>
      </c>
      <c r="L111" s="2" t="n">
        <v>450</v>
      </c>
      <c r="M111" s="2" t="n">
        <v>-0.04519</v>
      </c>
      <c r="N111" s="2" t="n">
        <v>0.351</v>
      </c>
      <c r="O111" s="2" t="n">
        <v>0.5517</v>
      </c>
      <c r="P111" s="16" t="n">
        <v>0.4721</v>
      </c>
      <c r="Q111" s="11" t="n">
        <f aca="false">M111-E111</f>
        <v>-0.0647</v>
      </c>
      <c r="R111" s="11" t="n">
        <f aca="false">N111-F111</f>
        <v>-0.1828</v>
      </c>
      <c r="S111" s="11" t="n">
        <f aca="false">O111-G111</f>
        <v>0.0134000000000001</v>
      </c>
      <c r="T111" s="11" t="n">
        <f aca="false">P111-H111</f>
        <v>0.0163</v>
      </c>
    </row>
    <row r="112" customFormat="false" ht="17.25" hidden="false" customHeight="true" outlineLevel="0" collapsed="false">
      <c r="I112" s="2" t="s">
        <v>255</v>
      </c>
      <c r="J112" s="17" t="s">
        <v>438</v>
      </c>
      <c r="K112" s="2" t="n">
        <v>442</v>
      </c>
      <c r="L112" s="2" t="n">
        <v>450</v>
      </c>
      <c r="M112" s="2" t="n">
        <v>-0.0148</v>
      </c>
      <c r="N112" s="2" t="n">
        <v>0.6333</v>
      </c>
      <c r="O112" s="2" t="n">
        <v>0.5279</v>
      </c>
      <c r="P112" s="16" t="n">
        <v>0.4977</v>
      </c>
      <c r="Q112" s="11"/>
      <c r="R112" s="11"/>
      <c r="S112" s="11"/>
      <c r="T112" s="11"/>
    </row>
    <row r="113" customFormat="false" ht="17.25" hidden="false" customHeight="true" outlineLevel="0" collapsed="false">
      <c r="A113" s="2" t="s">
        <v>259</v>
      </c>
      <c r="B113" s="2" t="s">
        <v>439</v>
      </c>
      <c r="C113" s="2" t="n">
        <v>448</v>
      </c>
      <c r="D113" s="2" t="n">
        <v>456</v>
      </c>
      <c r="E113" s="2" t="n">
        <v>0.0171</v>
      </c>
      <c r="F113" s="2" t="n">
        <v>-0.148</v>
      </c>
      <c r="G113" s="2" t="n">
        <v>0.5414</v>
      </c>
      <c r="H113" s="16" t="n">
        <v>0.5791</v>
      </c>
      <c r="I113" s="2" t="s">
        <v>257</v>
      </c>
      <c r="J113" s="2" t="s">
        <v>439</v>
      </c>
      <c r="K113" s="2" t="n">
        <v>445</v>
      </c>
      <c r="L113" s="2" t="n">
        <v>453</v>
      </c>
      <c r="M113" s="2" t="n">
        <v>0.0171</v>
      </c>
      <c r="N113" s="2" t="n">
        <v>-0.148</v>
      </c>
      <c r="O113" s="2" t="n">
        <v>0.5414</v>
      </c>
      <c r="P113" s="16" t="n">
        <v>0.5791</v>
      </c>
      <c r="Q113" s="11" t="n">
        <f aca="false">M113-E113</f>
        <v>0</v>
      </c>
      <c r="R113" s="11" t="n">
        <f aca="false">N113-F113</f>
        <v>0</v>
      </c>
      <c r="S113" s="11" t="n">
        <f aca="false">O113-G113</f>
        <v>0</v>
      </c>
      <c r="T113" s="11" t="n">
        <f aca="false">P113-H113</f>
        <v>0</v>
      </c>
    </row>
    <row r="114" customFormat="false" ht="17.25" hidden="false" customHeight="true" outlineLevel="0" collapsed="false">
      <c r="A114" s="2" t="s">
        <v>261</v>
      </c>
      <c r="B114" s="2" t="s">
        <v>440</v>
      </c>
      <c r="C114" s="2" t="n">
        <v>448</v>
      </c>
      <c r="D114" s="2" t="n">
        <v>457</v>
      </c>
      <c r="E114" s="2" t="n">
        <v>0.08754</v>
      </c>
      <c r="F114" s="2" t="n">
        <v>-0.3934</v>
      </c>
      <c r="G114" s="2" t="n">
        <v>0.5193</v>
      </c>
      <c r="H114" s="16" t="n">
        <v>0.5512</v>
      </c>
      <c r="I114" s="2" t="s">
        <v>259</v>
      </c>
      <c r="J114" s="2" t="s">
        <v>440</v>
      </c>
      <c r="K114" s="2" t="n">
        <v>445</v>
      </c>
      <c r="L114" s="2" t="n">
        <v>454</v>
      </c>
      <c r="M114" s="2" t="n">
        <v>0.08754</v>
      </c>
      <c r="N114" s="2" t="n">
        <v>-0.3934</v>
      </c>
      <c r="O114" s="2" t="n">
        <v>0.5193</v>
      </c>
      <c r="P114" s="16" t="n">
        <v>0.5512</v>
      </c>
      <c r="Q114" s="11" t="n">
        <f aca="false">M114-E114</f>
        <v>0</v>
      </c>
      <c r="R114" s="11" t="n">
        <f aca="false">N114-F114</f>
        <v>0</v>
      </c>
      <c r="S114" s="11" t="n">
        <f aca="false">O114-G114</f>
        <v>0</v>
      </c>
      <c r="T114" s="11" t="n">
        <f aca="false">P114-H114</f>
        <v>0</v>
      </c>
    </row>
    <row r="115" customFormat="false" ht="17.25" hidden="false" customHeight="true" outlineLevel="0" collapsed="false">
      <c r="A115" s="2" t="s">
        <v>263</v>
      </c>
      <c r="B115" s="2" t="s">
        <v>441</v>
      </c>
      <c r="C115" s="2" t="n">
        <v>449</v>
      </c>
      <c r="D115" s="2" t="n">
        <v>457</v>
      </c>
      <c r="E115" s="2" t="n">
        <v>0.0918</v>
      </c>
      <c r="F115" s="2" t="n">
        <v>-0.8692</v>
      </c>
      <c r="G115" s="2" t="n">
        <v>0.5479</v>
      </c>
      <c r="H115" s="16" t="n">
        <v>0.5535</v>
      </c>
      <c r="I115" s="2" t="s">
        <v>261</v>
      </c>
      <c r="J115" s="2" t="s">
        <v>441</v>
      </c>
      <c r="K115" s="2" t="n">
        <v>446</v>
      </c>
      <c r="L115" s="2" t="n">
        <v>454</v>
      </c>
      <c r="M115" s="2" t="n">
        <v>0.0918</v>
      </c>
      <c r="N115" s="2" t="n">
        <v>-0.8692</v>
      </c>
      <c r="O115" s="2" t="n">
        <v>0.5479</v>
      </c>
      <c r="P115" s="16" t="n">
        <v>0.5535</v>
      </c>
      <c r="Q115" s="11" t="n">
        <f aca="false">M115-E115</f>
        <v>0</v>
      </c>
      <c r="R115" s="11" t="n">
        <f aca="false">N115-F115</f>
        <v>0</v>
      </c>
      <c r="S115" s="11" t="n">
        <f aca="false">O115-G115</f>
        <v>0</v>
      </c>
      <c r="T115" s="11" t="n">
        <f aca="false">P115-H115</f>
        <v>0</v>
      </c>
    </row>
    <row r="116" customFormat="false" ht="17.25" hidden="false" customHeight="true" outlineLevel="0" collapsed="false">
      <c r="A116" s="2" t="s">
        <v>265</v>
      </c>
      <c r="B116" s="2" t="s">
        <v>442</v>
      </c>
      <c r="C116" s="2" t="n">
        <v>453</v>
      </c>
      <c r="D116" s="2" t="n">
        <v>462</v>
      </c>
      <c r="E116" s="2" t="n">
        <v>-0.21307</v>
      </c>
      <c r="F116" s="2" t="n">
        <v>-0.277</v>
      </c>
      <c r="G116" s="2" t="n">
        <v>0.6589</v>
      </c>
      <c r="H116" s="16" t="n">
        <v>0.5349</v>
      </c>
      <c r="I116" s="2" t="s">
        <v>263</v>
      </c>
      <c r="J116" s="2" t="s">
        <v>442</v>
      </c>
      <c r="K116" s="2" t="n">
        <v>450</v>
      </c>
      <c r="L116" s="2" t="n">
        <v>459</v>
      </c>
      <c r="M116" s="2" t="n">
        <v>-0.21307</v>
      </c>
      <c r="N116" s="2" t="n">
        <v>-0.277</v>
      </c>
      <c r="O116" s="2" t="n">
        <v>0.6589</v>
      </c>
      <c r="P116" s="16" t="n">
        <v>0.5349</v>
      </c>
      <c r="Q116" s="11" t="n">
        <f aca="false">M116-E116</f>
        <v>0</v>
      </c>
      <c r="R116" s="11" t="n">
        <f aca="false">N116-F116</f>
        <v>0</v>
      </c>
      <c r="S116" s="11" t="n">
        <f aca="false">O116-G116</f>
        <v>0</v>
      </c>
      <c r="T116" s="11" t="n">
        <f aca="false">P116-H116</f>
        <v>0</v>
      </c>
    </row>
    <row r="117" customFormat="false" ht="17.25" hidden="false" customHeight="true" outlineLevel="0" collapsed="false">
      <c r="A117" s="2" t="s">
        <v>267</v>
      </c>
      <c r="B117" s="2" t="s">
        <v>443</v>
      </c>
      <c r="C117" s="2" t="n">
        <v>454</v>
      </c>
      <c r="D117" s="2" t="n">
        <v>462</v>
      </c>
      <c r="E117" s="2" t="n">
        <v>-0.28759</v>
      </c>
      <c r="F117" s="2" t="n">
        <v>-0.2829</v>
      </c>
      <c r="G117" s="2" t="n">
        <v>0.6754</v>
      </c>
      <c r="H117" s="16" t="n">
        <v>0.5372</v>
      </c>
      <c r="I117" s="2" t="s">
        <v>265</v>
      </c>
      <c r="J117" s="2" t="s">
        <v>443</v>
      </c>
      <c r="K117" s="2" t="n">
        <v>451</v>
      </c>
      <c r="L117" s="2" t="n">
        <v>459</v>
      </c>
      <c r="M117" s="2" t="n">
        <v>-0.28759</v>
      </c>
      <c r="N117" s="2" t="n">
        <v>-0.2829</v>
      </c>
      <c r="O117" s="2" t="n">
        <v>0.6754</v>
      </c>
      <c r="P117" s="16" t="n">
        <v>0.5372</v>
      </c>
      <c r="Q117" s="11" t="n">
        <f aca="false">M117-E117</f>
        <v>0</v>
      </c>
      <c r="R117" s="11" t="n">
        <f aca="false">N117-F117</f>
        <v>0</v>
      </c>
      <c r="S117" s="11" t="n">
        <f aca="false">O117-G117</f>
        <v>0</v>
      </c>
      <c r="T117" s="11" t="n">
        <f aca="false">P117-H117</f>
        <v>0</v>
      </c>
    </row>
    <row r="118" customFormat="false" ht="17.25" hidden="false" customHeight="true" outlineLevel="0" collapsed="false">
      <c r="A118" s="2" t="s">
        <v>269</v>
      </c>
      <c r="B118" s="2" t="s">
        <v>444</v>
      </c>
      <c r="C118" s="2" t="n">
        <v>458</v>
      </c>
      <c r="D118" s="2" t="n">
        <v>466</v>
      </c>
      <c r="E118" s="2" t="n">
        <v>-0.0764</v>
      </c>
      <c r="F118" s="2" t="n">
        <v>0.949</v>
      </c>
      <c r="G118" s="2" t="n">
        <v>0.6253</v>
      </c>
      <c r="H118" s="16" t="n">
        <v>0.5512</v>
      </c>
      <c r="I118" s="2" t="s">
        <v>267</v>
      </c>
      <c r="J118" s="2" t="s">
        <v>444</v>
      </c>
      <c r="K118" s="2" t="n">
        <v>455</v>
      </c>
      <c r="L118" s="2" t="n">
        <v>463</v>
      </c>
      <c r="M118" s="2" t="n">
        <v>-0.0764</v>
      </c>
      <c r="N118" s="2" t="n">
        <v>0.949</v>
      </c>
      <c r="O118" s="2" t="n">
        <v>0.6253</v>
      </c>
      <c r="P118" s="16" t="n">
        <v>0.5512</v>
      </c>
      <c r="Q118" s="11" t="n">
        <f aca="false">M118-E118</f>
        <v>0</v>
      </c>
      <c r="R118" s="11" t="n">
        <f aca="false">N118-F118</f>
        <v>0</v>
      </c>
      <c r="S118" s="11" t="n">
        <f aca="false">O118-G118</f>
        <v>0</v>
      </c>
      <c r="T118" s="11" t="n">
        <f aca="false">P118-H118</f>
        <v>0</v>
      </c>
    </row>
    <row r="119" customFormat="false" ht="17.25" hidden="false" customHeight="true" outlineLevel="0" collapsed="false">
      <c r="A119" s="2" t="s">
        <v>271</v>
      </c>
      <c r="B119" s="2" t="s">
        <v>445</v>
      </c>
      <c r="C119" s="2" t="n">
        <v>464</v>
      </c>
      <c r="D119" s="2" t="n">
        <v>472</v>
      </c>
      <c r="E119" s="2" t="n">
        <v>0.10425</v>
      </c>
      <c r="F119" s="2" t="n">
        <v>-0.7442</v>
      </c>
      <c r="G119" s="2" t="n">
        <v>0.5361</v>
      </c>
      <c r="H119" s="16" t="n">
        <v>0.3581</v>
      </c>
      <c r="I119" s="2" t="s">
        <v>269</v>
      </c>
      <c r="J119" s="2" t="s">
        <v>445</v>
      </c>
      <c r="K119" s="2" t="n">
        <v>461</v>
      </c>
      <c r="L119" s="2" t="n">
        <v>469</v>
      </c>
      <c r="M119" s="2" t="n">
        <v>0.10425</v>
      </c>
      <c r="N119" s="2" t="n">
        <v>-0.7442</v>
      </c>
      <c r="O119" s="2" t="n">
        <v>0.5361</v>
      </c>
      <c r="P119" s="16" t="n">
        <v>0.3581</v>
      </c>
      <c r="Q119" s="11" t="n">
        <f aca="false">M119-E119</f>
        <v>0</v>
      </c>
      <c r="R119" s="11" t="n">
        <f aca="false">N119-F119</f>
        <v>0</v>
      </c>
      <c r="S119" s="11" t="n">
        <f aca="false">O119-G119</f>
        <v>0</v>
      </c>
      <c r="T119" s="11" t="n">
        <f aca="false">P119-H119</f>
        <v>0</v>
      </c>
    </row>
    <row r="120" customFormat="false" ht="17.25" hidden="false" customHeight="true" outlineLevel="0" collapsed="false">
      <c r="A120" s="2" t="s">
        <v>273</v>
      </c>
      <c r="B120" s="2" t="s">
        <v>446</v>
      </c>
      <c r="C120" s="2" t="n">
        <v>464</v>
      </c>
      <c r="D120" s="2" t="n">
        <v>473</v>
      </c>
      <c r="E120" s="2" t="n">
        <v>0.20642</v>
      </c>
      <c r="F120" s="2" t="n">
        <v>-0.7585</v>
      </c>
      <c r="G120" s="2" t="n">
        <v>0.5269</v>
      </c>
      <c r="H120" s="16" t="n">
        <v>0.3791</v>
      </c>
      <c r="I120" s="2" t="s">
        <v>271</v>
      </c>
      <c r="J120" s="2" t="s">
        <v>446</v>
      </c>
      <c r="K120" s="2" t="n">
        <v>461</v>
      </c>
      <c r="L120" s="2" t="n">
        <v>470</v>
      </c>
      <c r="M120" s="2" t="n">
        <v>0.20642</v>
      </c>
      <c r="N120" s="2" t="n">
        <v>-0.7585</v>
      </c>
      <c r="O120" s="2" t="n">
        <v>0.5269</v>
      </c>
      <c r="P120" s="16" t="n">
        <v>0.3791</v>
      </c>
      <c r="Q120" s="11" t="n">
        <f aca="false">M120-E120</f>
        <v>0</v>
      </c>
      <c r="R120" s="11" t="n">
        <f aca="false">N120-F120</f>
        <v>0</v>
      </c>
      <c r="S120" s="11" t="n">
        <f aca="false">O120-G120</f>
        <v>0</v>
      </c>
      <c r="T120" s="11" t="n">
        <f aca="false">P120-H120</f>
        <v>0</v>
      </c>
    </row>
    <row r="121" customFormat="false" ht="17.25" hidden="false" customHeight="true" outlineLevel="0" collapsed="false">
      <c r="A121" s="2" t="s">
        <v>275</v>
      </c>
      <c r="B121" s="17" t="s">
        <v>447</v>
      </c>
      <c r="C121" s="2" t="n">
        <v>478</v>
      </c>
      <c r="D121" s="2" t="n">
        <v>486</v>
      </c>
      <c r="E121" s="2" t="n">
        <v>0.15215</v>
      </c>
      <c r="F121" s="2" t="n">
        <v>-0.3772</v>
      </c>
      <c r="G121" s="2" t="n">
        <v>0.5734</v>
      </c>
      <c r="H121" s="16" t="n">
        <v>0.5674</v>
      </c>
      <c r="Q121" s="11"/>
      <c r="R121" s="11"/>
      <c r="S121" s="11"/>
      <c r="T121" s="11"/>
    </row>
    <row r="122" customFormat="false" ht="17.25" hidden="false" customHeight="true" outlineLevel="0" collapsed="false">
      <c r="A122" s="2" t="s">
        <v>277</v>
      </c>
      <c r="B122" s="17" t="s">
        <v>448</v>
      </c>
      <c r="C122" s="2" t="n">
        <v>487</v>
      </c>
      <c r="D122" s="2" t="n">
        <v>495</v>
      </c>
      <c r="E122" s="2" t="n">
        <v>-0.09906</v>
      </c>
      <c r="F122" s="2" t="n">
        <v>0.8743</v>
      </c>
      <c r="G122" s="2" t="n">
        <v>0.5745</v>
      </c>
      <c r="H122" s="16" t="n">
        <v>0.486</v>
      </c>
      <c r="Q122" s="11"/>
      <c r="R122" s="11"/>
      <c r="S122" s="11"/>
      <c r="T122" s="11"/>
    </row>
    <row r="123" customFormat="false" ht="17.25" hidden="false" customHeight="true" outlineLevel="0" collapsed="false">
      <c r="A123" s="2" t="s">
        <v>279</v>
      </c>
      <c r="B123" s="2" t="s">
        <v>449</v>
      </c>
      <c r="C123" s="2" t="n">
        <v>488</v>
      </c>
      <c r="D123" s="2" t="n">
        <v>497</v>
      </c>
      <c r="E123" s="2" t="n">
        <v>-0.23581</v>
      </c>
      <c r="F123" s="2" t="n">
        <v>0.7776</v>
      </c>
      <c r="G123" s="2" t="n">
        <v>0.5892</v>
      </c>
      <c r="H123" s="16" t="n">
        <v>0.4953</v>
      </c>
      <c r="I123" s="2" t="s">
        <v>273</v>
      </c>
      <c r="J123" s="14" t="s">
        <v>450</v>
      </c>
      <c r="K123" s="2" t="n">
        <v>485</v>
      </c>
      <c r="L123" s="2" t="n">
        <v>494</v>
      </c>
      <c r="M123" s="2" t="n">
        <v>-0.18907</v>
      </c>
      <c r="N123" s="2" t="n">
        <v>1.5062</v>
      </c>
      <c r="O123" s="2" t="n">
        <v>0.5905</v>
      </c>
      <c r="P123" s="16" t="n">
        <v>0.4837</v>
      </c>
      <c r="Q123" s="11" t="n">
        <f aca="false">M123-E123</f>
        <v>0.04674</v>
      </c>
      <c r="R123" s="11" t="n">
        <f aca="false">N123-F123</f>
        <v>0.7286</v>
      </c>
      <c r="S123" s="11" t="n">
        <f aca="false">O123-G123</f>
        <v>0.00129999999999997</v>
      </c>
      <c r="T123" s="11" t="n">
        <f aca="false">P123-H123</f>
        <v>-0.0116</v>
      </c>
    </row>
    <row r="124" customFormat="false" ht="17.25" hidden="false" customHeight="true" outlineLevel="0" collapsed="false">
      <c r="A124" s="2" t="s">
        <v>281</v>
      </c>
      <c r="B124" s="2" t="s">
        <v>451</v>
      </c>
      <c r="C124" s="2" t="n">
        <v>489</v>
      </c>
      <c r="D124" s="2" t="n">
        <v>497</v>
      </c>
      <c r="E124" s="2" t="n">
        <v>-0.26661</v>
      </c>
      <c r="F124" s="2" t="n">
        <v>0.5107</v>
      </c>
      <c r="G124" s="2" t="n">
        <v>0.5703</v>
      </c>
      <c r="H124" s="16" t="n">
        <v>0.4977</v>
      </c>
      <c r="I124" s="2" t="s">
        <v>275</v>
      </c>
      <c r="J124" s="14" t="s">
        <v>452</v>
      </c>
      <c r="K124" s="2" t="n">
        <v>486</v>
      </c>
      <c r="L124" s="2" t="n">
        <v>494</v>
      </c>
      <c r="M124" s="2" t="n">
        <v>-0.21987</v>
      </c>
      <c r="N124" s="2" t="n">
        <v>1.0306</v>
      </c>
      <c r="O124" s="2" t="n">
        <v>0.5823</v>
      </c>
      <c r="P124" s="16" t="n">
        <v>0.4837</v>
      </c>
      <c r="Q124" s="11" t="n">
        <f aca="false">M124-E124</f>
        <v>0.04674</v>
      </c>
      <c r="R124" s="11" t="n">
        <f aca="false">N124-F124</f>
        <v>0.5199</v>
      </c>
      <c r="S124" s="11" t="n">
        <f aca="false">O124-G124</f>
        <v>0.012</v>
      </c>
      <c r="T124" s="11" t="n">
        <f aca="false">P124-H124</f>
        <v>-0.014</v>
      </c>
    </row>
    <row r="125" customFormat="false" ht="17.25" hidden="false" customHeight="true" outlineLevel="0" collapsed="false">
      <c r="I125" s="2" t="s">
        <v>277</v>
      </c>
      <c r="J125" s="17" t="s">
        <v>453</v>
      </c>
      <c r="K125" s="2" t="n">
        <v>490</v>
      </c>
      <c r="L125" s="2" t="n">
        <v>498</v>
      </c>
      <c r="M125" s="2" t="n">
        <v>0.00837</v>
      </c>
      <c r="N125" s="2" t="n">
        <v>0.9553</v>
      </c>
      <c r="O125" s="2" t="n">
        <v>0.5577</v>
      </c>
      <c r="P125" s="16" t="n">
        <v>0.3488</v>
      </c>
      <c r="Q125" s="11"/>
      <c r="R125" s="11"/>
      <c r="S125" s="11"/>
      <c r="T125" s="11"/>
    </row>
    <row r="126" customFormat="false" ht="17.25" hidden="false" customHeight="true" outlineLevel="0" collapsed="false">
      <c r="A126" s="2" t="s">
        <v>283</v>
      </c>
      <c r="B126" s="16" t="s">
        <v>454</v>
      </c>
      <c r="C126" s="2" t="n">
        <v>497</v>
      </c>
      <c r="D126" s="2" t="n">
        <v>505</v>
      </c>
      <c r="E126" s="2" t="n">
        <v>0.1157</v>
      </c>
      <c r="F126" s="2" t="n">
        <v>0.3114</v>
      </c>
      <c r="G126" s="2" t="n">
        <v>0.5217</v>
      </c>
      <c r="H126" s="16" t="n">
        <v>0.4628</v>
      </c>
      <c r="I126" s="2" t="s">
        <v>279</v>
      </c>
      <c r="J126" s="14" t="s">
        <v>455</v>
      </c>
      <c r="K126" s="2" t="n">
        <v>492</v>
      </c>
      <c r="L126" s="2" t="n">
        <v>500</v>
      </c>
      <c r="M126" s="2" t="n">
        <v>0.1325</v>
      </c>
      <c r="N126" s="2" t="n">
        <v>1.2797</v>
      </c>
      <c r="O126" s="2" t="n">
        <v>0.6294</v>
      </c>
      <c r="P126" s="16" t="n">
        <v>0.3535</v>
      </c>
      <c r="Q126" s="11" t="n">
        <f aca="false">M126-E126</f>
        <v>0.0168</v>
      </c>
      <c r="R126" s="11" t="n">
        <f aca="false">N126-F126</f>
        <v>0.9683</v>
      </c>
      <c r="S126" s="11" t="n">
        <f aca="false">O126-G126</f>
        <v>0.1077</v>
      </c>
      <c r="T126" s="11" t="n">
        <f aca="false">P126-H126</f>
        <v>-0.1093</v>
      </c>
    </row>
    <row r="127" customFormat="false" ht="17.25" hidden="false" customHeight="true" outlineLevel="0" collapsed="false">
      <c r="A127" s="2" t="s">
        <v>285</v>
      </c>
      <c r="B127" s="2" t="s">
        <v>456</v>
      </c>
      <c r="C127" s="2" t="n">
        <v>505</v>
      </c>
      <c r="D127" s="2" t="n">
        <v>513</v>
      </c>
      <c r="E127" s="2" t="n">
        <v>0.1409</v>
      </c>
      <c r="F127" s="2" t="n">
        <v>0.5964</v>
      </c>
      <c r="G127" s="2" t="n">
        <v>0.6224</v>
      </c>
      <c r="H127" s="16" t="n">
        <v>0.4884</v>
      </c>
      <c r="I127" s="2" t="s">
        <v>281</v>
      </c>
      <c r="J127" s="14" t="s">
        <v>457</v>
      </c>
      <c r="K127" s="2" t="n">
        <v>502</v>
      </c>
      <c r="L127" s="2" t="n">
        <v>510</v>
      </c>
      <c r="M127" s="2" t="n">
        <v>0.1409</v>
      </c>
      <c r="N127" s="2" t="n">
        <v>0.3415</v>
      </c>
      <c r="O127" s="2" t="n">
        <v>0.6338</v>
      </c>
      <c r="P127" s="16" t="n">
        <v>0.5256</v>
      </c>
      <c r="Q127" s="11" t="n">
        <f aca="false">M127-E127</f>
        <v>0</v>
      </c>
      <c r="R127" s="11" t="n">
        <f aca="false">N127-F127</f>
        <v>-0.2549</v>
      </c>
      <c r="S127" s="11" t="n">
        <f aca="false">O127-G127</f>
        <v>0.0114</v>
      </c>
      <c r="T127" s="11" t="n">
        <f aca="false">P127-H127</f>
        <v>0.0372000000000001</v>
      </c>
    </row>
    <row r="128" customFormat="false" ht="17.25" hidden="false" customHeight="true" outlineLevel="0" collapsed="false">
      <c r="A128" s="2" t="s">
        <v>287</v>
      </c>
      <c r="B128" s="2" t="s">
        <v>458</v>
      </c>
      <c r="C128" s="2" t="n">
        <v>507</v>
      </c>
      <c r="D128" s="2" t="n">
        <v>515</v>
      </c>
      <c r="E128" s="2" t="n">
        <v>0.03138</v>
      </c>
      <c r="F128" s="2" t="n">
        <v>1.0281</v>
      </c>
      <c r="G128" s="2" t="n">
        <v>0.695</v>
      </c>
      <c r="H128" s="16" t="n">
        <v>0.5581</v>
      </c>
      <c r="I128" s="2" t="s">
        <v>283</v>
      </c>
      <c r="J128" s="2" t="s">
        <v>458</v>
      </c>
      <c r="K128" s="2" t="n">
        <v>504</v>
      </c>
      <c r="L128" s="2" t="n">
        <v>512</v>
      </c>
      <c r="M128" s="2" t="n">
        <v>0.03138</v>
      </c>
      <c r="N128" s="2" t="n">
        <v>1.0281</v>
      </c>
      <c r="O128" s="2" t="n">
        <v>0.695</v>
      </c>
      <c r="P128" s="16" t="n">
        <v>0.5581</v>
      </c>
      <c r="Q128" s="11" t="n">
        <f aca="false">M128-E128</f>
        <v>0</v>
      </c>
      <c r="R128" s="11" t="n">
        <f aca="false">N128-F128</f>
        <v>0</v>
      </c>
      <c r="S128" s="11" t="n">
        <f aca="false">O128-G128</f>
        <v>0</v>
      </c>
      <c r="T128" s="11" t="n">
        <f aca="false">P128-H128</f>
        <v>0</v>
      </c>
    </row>
    <row r="129" customFormat="false" ht="17.25" hidden="false" customHeight="true" outlineLevel="0" collapsed="false">
      <c r="A129" s="2" t="s">
        <v>289</v>
      </c>
      <c r="B129" s="2" t="s">
        <v>459</v>
      </c>
      <c r="C129" s="2" t="n">
        <v>515</v>
      </c>
      <c r="D129" s="2" t="n">
        <v>524</v>
      </c>
      <c r="E129" s="2" t="n">
        <v>0.1001</v>
      </c>
      <c r="F129" s="2" t="n">
        <v>0.5982</v>
      </c>
      <c r="G129" s="2" t="n">
        <v>0.5388</v>
      </c>
      <c r="H129" s="16" t="n">
        <v>0.4209</v>
      </c>
      <c r="I129" s="2" t="s">
        <v>285</v>
      </c>
      <c r="J129" s="2" t="s">
        <v>459</v>
      </c>
      <c r="K129" s="2" t="n">
        <v>512</v>
      </c>
      <c r="L129" s="2" t="n">
        <v>521</v>
      </c>
      <c r="M129" s="2" t="n">
        <v>0.1001</v>
      </c>
      <c r="N129" s="2" t="n">
        <v>0.5982</v>
      </c>
      <c r="O129" s="2" t="n">
        <v>0.5388</v>
      </c>
      <c r="P129" s="16" t="n">
        <v>0.4209</v>
      </c>
      <c r="Q129" s="11" t="n">
        <f aca="false">M129-E129</f>
        <v>0</v>
      </c>
      <c r="R129" s="11" t="n">
        <f aca="false">N129-F129</f>
        <v>0</v>
      </c>
      <c r="S129" s="11" t="n">
        <f aca="false">O129-G129</f>
        <v>0</v>
      </c>
      <c r="T129" s="11" t="n">
        <f aca="false">P129-H129</f>
        <v>0</v>
      </c>
    </row>
    <row r="130" customFormat="false" ht="17.25" hidden="false" customHeight="true" outlineLevel="0" collapsed="false">
      <c r="A130" s="2" t="s">
        <v>291</v>
      </c>
      <c r="B130" s="2" t="s">
        <v>460</v>
      </c>
      <c r="C130" s="2" t="n">
        <v>526</v>
      </c>
      <c r="D130" s="2" t="n">
        <v>534</v>
      </c>
      <c r="E130" s="2" t="n">
        <v>-0.4235</v>
      </c>
      <c r="F130" s="2" t="n">
        <v>0.6828</v>
      </c>
      <c r="G130" s="2" t="n">
        <v>0.5254</v>
      </c>
      <c r="H130" s="16" t="n">
        <v>0.4047</v>
      </c>
      <c r="I130" s="2" t="s">
        <v>287</v>
      </c>
      <c r="J130" s="2" t="s">
        <v>460</v>
      </c>
      <c r="K130" s="2" t="n">
        <v>523</v>
      </c>
      <c r="L130" s="2" t="n">
        <v>531</v>
      </c>
      <c r="M130" s="2" t="n">
        <v>-0.4235</v>
      </c>
      <c r="N130" s="2" t="n">
        <v>0.6828</v>
      </c>
      <c r="O130" s="2" t="n">
        <v>0.5254</v>
      </c>
      <c r="P130" s="16" t="n">
        <v>0.4047</v>
      </c>
      <c r="Q130" s="11" t="n">
        <f aca="false">M130-E130</f>
        <v>0</v>
      </c>
      <c r="R130" s="11" t="n">
        <f aca="false">N130-F130</f>
        <v>0</v>
      </c>
      <c r="S130" s="11" t="n">
        <f aca="false">O130-G130</f>
        <v>0</v>
      </c>
      <c r="T130" s="11" t="n">
        <f aca="false">P130-H130</f>
        <v>0</v>
      </c>
    </row>
    <row r="131" customFormat="false" ht="17.25" hidden="false" customHeight="true" outlineLevel="0" collapsed="false">
      <c r="A131" s="2" t="s">
        <v>293</v>
      </c>
      <c r="B131" s="2" t="s">
        <v>461</v>
      </c>
      <c r="C131" s="2" t="n">
        <v>529</v>
      </c>
      <c r="D131" s="2" t="n">
        <v>537</v>
      </c>
      <c r="E131" s="2" t="n">
        <v>-0.15163</v>
      </c>
      <c r="F131" s="2" t="n">
        <v>0.8596</v>
      </c>
      <c r="G131" s="2" t="n">
        <v>0.5468</v>
      </c>
      <c r="H131" s="16" t="n">
        <v>0.4279</v>
      </c>
      <c r="I131" s="2" t="s">
        <v>289</v>
      </c>
      <c r="J131" s="2" t="s">
        <v>461</v>
      </c>
      <c r="K131" s="2" t="n">
        <v>526</v>
      </c>
      <c r="L131" s="2" t="n">
        <v>534</v>
      </c>
      <c r="M131" s="2" t="n">
        <v>-0.15163</v>
      </c>
      <c r="N131" s="2" t="n">
        <v>0.8596</v>
      </c>
      <c r="O131" s="2" t="n">
        <v>0.5468</v>
      </c>
      <c r="P131" s="16" t="n">
        <v>0.4279</v>
      </c>
      <c r="Q131" s="11" t="n">
        <f aca="false">M131-E131</f>
        <v>0</v>
      </c>
      <c r="R131" s="11" t="n">
        <f aca="false">N131-F131</f>
        <v>0</v>
      </c>
      <c r="S131" s="11" t="n">
        <f aca="false">O131-G131</f>
        <v>0</v>
      </c>
      <c r="T131" s="11" t="n">
        <f aca="false">P131-H131</f>
        <v>0</v>
      </c>
    </row>
    <row r="132" customFormat="false" ht="17.25" hidden="false" customHeight="true" outlineLevel="0" collapsed="false">
      <c r="A132" s="2" t="s">
        <v>295</v>
      </c>
      <c r="B132" s="2" t="s">
        <v>462</v>
      </c>
      <c r="C132" s="2" t="n">
        <v>550</v>
      </c>
      <c r="D132" s="2" t="n">
        <v>558</v>
      </c>
      <c r="E132" s="2" t="n">
        <v>-0.15423</v>
      </c>
      <c r="F132" s="2" t="n">
        <v>0.8797</v>
      </c>
      <c r="G132" s="2" t="n">
        <v>0.6156</v>
      </c>
      <c r="H132" s="16" t="n">
        <v>0.3721</v>
      </c>
      <c r="I132" s="2" t="s">
        <v>291</v>
      </c>
      <c r="J132" s="2" t="s">
        <v>462</v>
      </c>
      <c r="K132" s="2" t="n">
        <v>547</v>
      </c>
      <c r="L132" s="2" t="n">
        <v>555</v>
      </c>
      <c r="M132" s="2" t="n">
        <v>-0.15423</v>
      </c>
      <c r="N132" s="2" t="n">
        <v>0.8797</v>
      </c>
      <c r="O132" s="2" t="n">
        <v>0.6156</v>
      </c>
      <c r="P132" s="16" t="n">
        <v>0.3721</v>
      </c>
      <c r="Q132" s="11" t="n">
        <f aca="false">M132-E132</f>
        <v>0</v>
      </c>
      <c r="R132" s="11" t="n">
        <f aca="false">N132-F132</f>
        <v>0</v>
      </c>
      <c r="S132" s="11" t="n">
        <f aca="false">O132-G132</f>
        <v>0</v>
      </c>
      <c r="T132" s="11" t="n">
        <f aca="false">P132-H132</f>
        <v>0</v>
      </c>
    </row>
    <row r="133" customFormat="false" ht="17.25" hidden="false" customHeight="true" outlineLevel="0" collapsed="false">
      <c r="A133" s="2" t="s">
        <v>297</v>
      </c>
      <c r="B133" s="2" t="s">
        <v>463</v>
      </c>
      <c r="C133" s="2" t="n">
        <v>558</v>
      </c>
      <c r="D133" s="2" t="n">
        <v>567</v>
      </c>
      <c r="E133" s="2" t="n">
        <v>-0.004</v>
      </c>
      <c r="F133" s="2" t="n">
        <v>0.441</v>
      </c>
      <c r="G133" s="2" t="n">
        <v>0.6099</v>
      </c>
      <c r="H133" s="16" t="n">
        <v>0.4535</v>
      </c>
      <c r="I133" s="2" t="s">
        <v>293</v>
      </c>
      <c r="J133" s="2" t="s">
        <v>463</v>
      </c>
      <c r="K133" s="2" t="n">
        <v>555</v>
      </c>
      <c r="L133" s="2" t="n">
        <v>564</v>
      </c>
      <c r="M133" s="2" t="n">
        <v>-0.004</v>
      </c>
      <c r="N133" s="2" t="n">
        <v>0.441</v>
      </c>
      <c r="O133" s="2" t="n">
        <v>0.6099</v>
      </c>
      <c r="P133" s="16" t="n">
        <v>0.4535</v>
      </c>
      <c r="Q133" s="11" t="n">
        <f aca="false">M133-E133</f>
        <v>0</v>
      </c>
      <c r="R133" s="11" t="n">
        <f aca="false">N133-F133</f>
        <v>0</v>
      </c>
      <c r="S133" s="11" t="n">
        <f aca="false">O133-G133</f>
        <v>0</v>
      </c>
      <c r="T133" s="11" t="n">
        <f aca="false">P133-H133</f>
        <v>0</v>
      </c>
    </row>
    <row r="134" customFormat="false" ht="17.25" hidden="false" customHeight="true" outlineLevel="0" collapsed="false">
      <c r="A134" s="2" t="s">
        <v>299</v>
      </c>
      <c r="B134" s="2" t="s">
        <v>464</v>
      </c>
      <c r="C134" s="2" t="n">
        <v>568</v>
      </c>
      <c r="D134" s="2" t="n">
        <v>576</v>
      </c>
      <c r="E134" s="2" t="n">
        <v>0.15094</v>
      </c>
      <c r="F134" s="2" t="n">
        <v>1.0904</v>
      </c>
      <c r="G134" s="2" t="n">
        <v>0.4402</v>
      </c>
      <c r="H134" s="16" t="n">
        <v>0.4767</v>
      </c>
      <c r="I134" s="2" t="s">
        <v>295</v>
      </c>
      <c r="J134" s="2" t="s">
        <v>464</v>
      </c>
      <c r="K134" s="2" t="n">
        <v>565</v>
      </c>
      <c r="L134" s="2" t="n">
        <v>573</v>
      </c>
      <c r="M134" s="2" t="n">
        <v>0.15094</v>
      </c>
      <c r="N134" s="2" t="n">
        <v>1.0904</v>
      </c>
      <c r="O134" s="2" t="n">
        <v>0.4402</v>
      </c>
      <c r="P134" s="16" t="n">
        <v>0.4767</v>
      </c>
      <c r="Q134" s="11" t="n">
        <f aca="false">M134-E134</f>
        <v>0</v>
      </c>
      <c r="R134" s="11" t="n">
        <f aca="false">N134-F134</f>
        <v>0</v>
      </c>
      <c r="S134" s="11" t="n">
        <f aca="false">O134-G134</f>
        <v>0</v>
      </c>
      <c r="T134" s="11" t="n">
        <f aca="false">P134-H134</f>
        <v>0</v>
      </c>
    </row>
    <row r="135" customFormat="false" ht="17.25" hidden="false" customHeight="true" outlineLevel="0" collapsed="false">
      <c r="A135" s="2" t="s">
        <v>301</v>
      </c>
      <c r="B135" s="2" t="s">
        <v>465</v>
      </c>
      <c r="C135" s="2" t="n">
        <v>568</v>
      </c>
      <c r="D135" s="2" t="n">
        <v>577</v>
      </c>
      <c r="E135" s="2" t="n">
        <v>0.18864</v>
      </c>
      <c r="F135" s="2" t="n">
        <v>0.8147</v>
      </c>
      <c r="G135" s="2" t="n">
        <v>0.4655</v>
      </c>
      <c r="H135" s="16" t="n">
        <v>0.486</v>
      </c>
      <c r="I135" s="2" t="s">
        <v>297</v>
      </c>
      <c r="J135" s="2" t="s">
        <v>465</v>
      </c>
      <c r="K135" s="2" t="n">
        <v>565</v>
      </c>
      <c r="L135" s="2" t="n">
        <v>574</v>
      </c>
      <c r="M135" s="2" t="n">
        <v>0.18864</v>
      </c>
      <c r="N135" s="2" t="n">
        <v>0.8147</v>
      </c>
      <c r="O135" s="2" t="n">
        <v>0.4655</v>
      </c>
      <c r="P135" s="16" t="n">
        <v>0.486</v>
      </c>
      <c r="Q135" s="11" t="n">
        <f aca="false">M135-E135</f>
        <v>0</v>
      </c>
      <c r="R135" s="11" t="n">
        <f aca="false">N135-F135</f>
        <v>0</v>
      </c>
      <c r="S135" s="11" t="n">
        <f aca="false">O135-G135</f>
        <v>0</v>
      </c>
      <c r="T135" s="11" t="n">
        <f aca="false">P135-H135</f>
        <v>0</v>
      </c>
    </row>
    <row r="136" customFormat="false" ht="17.25" hidden="false" customHeight="true" outlineLevel="0" collapsed="false">
      <c r="A136" s="2" t="s">
        <v>303</v>
      </c>
      <c r="B136" s="2" t="s">
        <v>466</v>
      </c>
      <c r="C136" s="2" t="n">
        <v>574</v>
      </c>
      <c r="D136" s="2" t="n">
        <v>582</v>
      </c>
      <c r="E136" s="2" t="n">
        <v>0.00156</v>
      </c>
      <c r="F136" s="2" t="n">
        <v>-0.1803</v>
      </c>
      <c r="G136" s="2" t="n">
        <v>0.5789</v>
      </c>
      <c r="H136" s="16" t="n">
        <v>0.4116</v>
      </c>
      <c r="I136" s="2" t="s">
        <v>299</v>
      </c>
      <c r="J136" s="2" t="s">
        <v>466</v>
      </c>
      <c r="K136" s="2" t="n">
        <v>571</v>
      </c>
      <c r="L136" s="2" t="n">
        <v>579</v>
      </c>
      <c r="M136" s="2" t="n">
        <v>0.00156</v>
      </c>
      <c r="N136" s="2" t="n">
        <v>-0.1803</v>
      </c>
      <c r="O136" s="2" t="n">
        <v>0.5789</v>
      </c>
      <c r="P136" s="16" t="n">
        <v>0.4116</v>
      </c>
      <c r="Q136" s="11" t="n">
        <f aca="false">M136-E136</f>
        <v>0</v>
      </c>
      <c r="R136" s="11" t="n">
        <f aca="false">N136-F136</f>
        <v>0</v>
      </c>
      <c r="S136" s="11" t="n">
        <f aca="false">O136-G136</f>
        <v>0</v>
      </c>
      <c r="T136" s="11" t="n">
        <f aca="false">P136-H136</f>
        <v>0</v>
      </c>
    </row>
    <row r="137" customFormat="false" ht="17.25" hidden="false" customHeight="true" outlineLevel="0" collapsed="false">
      <c r="A137" s="2" t="s">
        <v>305</v>
      </c>
      <c r="B137" s="2" t="s">
        <v>467</v>
      </c>
      <c r="C137" s="2" t="n">
        <v>603</v>
      </c>
      <c r="D137" s="2" t="n">
        <v>612</v>
      </c>
      <c r="E137" s="2" t="n">
        <v>-0.06762</v>
      </c>
      <c r="F137" s="2" t="n">
        <v>0.4403</v>
      </c>
      <c r="G137" s="2" t="n">
        <v>0.6014</v>
      </c>
      <c r="H137" s="16" t="n">
        <v>0.4442</v>
      </c>
      <c r="I137" s="2" t="s">
        <v>301</v>
      </c>
      <c r="J137" s="2" t="s">
        <v>467</v>
      </c>
      <c r="K137" s="2" t="n">
        <v>600</v>
      </c>
      <c r="L137" s="2" t="n">
        <v>609</v>
      </c>
      <c r="M137" s="2" t="n">
        <v>-0.06762</v>
      </c>
      <c r="N137" s="2" t="n">
        <v>0.4403</v>
      </c>
      <c r="O137" s="2" t="n">
        <v>0.6014</v>
      </c>
      <c r="P137" s="16" t="n">
        <v>0.4442</v>
      </c>
      <c r="Q137" s="11" t="n">
        <f aca="false">M137-E137</f>
        <v>0</v>
      </c>
      <c r="R137" s="11" t="n">
        <f aca="false">N137-F137</f>
        <v>0</v>
      </c>
      <c r="S137" s="11" t="n">
        <f aca="false">O137-G137</f>
        <v>0</v>
      </c>
      <c r="T137" s="11" t="n">
        <f aca="false">P137-H137</f>
        <v>0</v>
      </c>
    </row>
    <row r="138" customFormat="false" ht="17.25" hidden="false" customHeight="true" outlineLevel="0" collapsed="false">
      <c r="A138" s="2" t="s">
        <v>307</v>
      </c>
      <c r="B138" s="2" t="s">
        <v>468</v>
      </c>
      <c r="C138" s="2" t="n">
        <v>604</v>
      </c>
      <c r="D138" s="2" t="n">
        <v>612</v>
      </c>
      <c r="E138" s="2" t="n">
        <v>-0.01327</v>
      </c>
      <c r="F138" s="2" t="n">
        <v>0.4387</v>
      </c>
      <c r="G138" s="2" t="n">
        <v>0.6172</v>
      </c>
      <c r="H138" s="16" t="n">
        <v>0.4093</v>
      </c>
      <c r="I138" s="2" t="s">
        <v>303</v>
      </c>
      <c r="J138" s="2" t="s">
        <v>468</v>
      </c>
      <c r="K138" s="2" t="n">
        <v>601</v>
      </c>
      <c r="L138" s="2" t="n">
        <v>609</v>
      </c>
      <c r="M138" s="2" t="n">
        <v>-0.01327</v>
      </c>
      <c r="N138" s="2" t="n">
        <v>0.4387</v>
      </c>
      <c r="O138" s="2" t="n">
        <v>0.6172</v>
      </c>
      <c r="P138" s="16" t="n">
        <v>0.4093</v>
      </c>
      <c r="Q138" s="11" t="n">
        <f aca="false">M138-E138</f>
        <v>0</v>
      </c>
      <c r="R138" s="11" t="n">
        <f aca="false">N138-F138</f>
        <v>0</v>
      </c>
      <c r="S138" s="11" t="n">
        <f aca="false">O138-G138</f>
        <v>0</v>
      </c>
      <c r="T138" s="11" t="n">
        <f aca="false">P138-H138</f>
        <v>0</v>
      </c>
    </row>
    <row r="139" customFormat="false" ht="17.25" hidden="false" customHeight="true" outlineLevel="0" collapsed="false">
      <c r="I139" s="2" t="s">
        <v>305</v>
      </c>
      <c r="J139" s="17" t="s">
        <v>469</v>
      </c>
      <c r="K139" s="2" t="n">
        <v>604</v>
      </c>
      <c r="L139" s="2" t="n">
        <v>612</v>
      </c>
      <c r="M139" s="2" t="n">
        <v>-0.038</v>
      </c>
      <c r="N139" s="2" t="n">
        <v>0.2696</v>
      </c>
      <c r="O139" s="2" t="n">
        <v>0.6016</v>
      </c>
      <c r="P139" s="16" t="n">
        <v>0.4209</v>
      </c>
      <c r="Q139" s="11"/>
      <c r="R139" s="11"/>
      <c r="S139" s="11"/>
      <c r="T139" s="11"/>
    </row>
    <row r="140" customFormat="false" ht="17.25" hidden="false" customHeight="true" outlineLevel="0" collapsed="false">
      <c r="A140" s="2" t="s">
        <v>309</v>
      </c>
      <c r="B140" s="17" t="s">
        <v>470</v>
      </c>
      <c r="C140" s="2" t="n">
        <v>612</v>
      </c>
      <c r="D140" s="2" t="n">
        <v>620</v>
      </c>
      <c r="E140" s="2" t="n">
        <v>0.08295</v>
      </c>
      <c r="F140" s="2" t="n">
        <v>1.6172</v>
      </c>
      <c r="G140" s="2" t="n">
        <v>0.5406</v>
      </c>
      <c r="H140" s="16" t="n">
        <v>0.4116</v>
      </c>
      <c r="Q140" s="11"/>
      <c r="R140" s="11"/>
      <c r="S140" s="11"/>
      <c r="T140" s="11"/>
    </row>
    <row r="141" customFormat="false" ht="17.25" hidden="false" customHeight="true" outlineLevel="0" collapsed="false">
      <c r="A141" s="2" t="s">
        <v>311</v>
      </c>
      <c r="B141" s="2" t="s">
        <v>471</v>
      </c>
      <c r="C141" s="2" t="n">
        <v>624</v>
      </c>
      <c r="D141" s="2" t="n">
        <v>633</v>
      </c>
      <c r="E141" s="2" t="n">
        <v>-0.03872</v>
      </c>
      <c r="F141" s="2" t="n">
        <v>0.2628</v>
      </c>
      <c r="G141" s="2" t="n">
        <v>0.5143</v>
      </c>
      <c r="H141" s="16" t="n">
        <v>0.493</v>
      </c>
      <c r="I141" s="2" t="s">
        <v>307</v>
      </c>
      <c r="J141" s="2" t="s">
        <v>471</v>
      </c>
      <c r="K141" s="2" t="n">
        <v>621</v>
      </c>
      <c r="L141" s="2" t="n">
        <v>630</v>
      </c>
      <c r="M141" s="2" t="n">
        <v>-0.03872</v>
      </c>
      <c r="N141" s="2" t="n">
        <v>0.2628</v>
      </c>
      <c r="O141" s="2" t="n">
        <v>0.5143</v>
      </c>
      <c r="P141" s="16" t="n">
        <v>0.493</v>
      </c>
      <c r="Q141" s="11" t="n">
        <f aca="false">M141-E141</f>
        <v>0</v>
      </c>
      <c r="R141" s="11" t="n">
        <f aca="false">N141-F141</f>
        <v>0</v>
      </c>
      <c r="S141" s="11" t="n">
        <f aca="false">O141-G141</f>
        <v>0</v>
      </c>
      <c r="T141" s="11" t="n">
        <f aca="false">P141-H141</f>
        <v>0</v>
      </c>
    </row>
    <row r="142" customFormat="false" ht="17.25" hidden="false" customHeight="true" outlineLevel="0" collapsed="false">
      <c r="A142" s="2" t="s">
        <v>313</v>
      </c>
      <c r="B142" s="2" t="s">
        <v>472</v>
      </c>
      <c r="C142" s="2" t="n">
        <v>625</v>
      </c>
      <c r="D142" s="2" t="n">
        <v>633</v>
      </c>
      <c r="E142" s="2" t="n">
        <v>-0.0703</v>
      </c>
      <c r="F142" s="2" t="n">
        <v>0.3807</v>
      </c>
      <c r="G142" s="2" t="n">
        <v>0.512</v>
      </c>
      <c r="H142" s="16" t="n">
        <v>0.4605</v>
      </c>
      <c r="I142" s="2" t="s">
        <v>309</v>
      </c>
      <c r="J142" s="2" t="s">
        <v>472</v>
      </c>
      <c r="K142" s="2" t="n">
        <v>622</v>
      </c>
      <c r="L142" s="2" t="n">
        <v>630</v>
      </c>
      <c r="M142" s="2" t="n">
        <v>-0.0703</v>
      </c>
      <c r="N142" s="2" t="n">
        <v>0.3807</v>
      </c>
      <c r="O142" s="2" t="n">
        <v>0.512</v>
      </c>
      <c r="P142" s="16" t="n">
        <v>0.4605</v>
      </c>
      <c r="Q142" s="11" t="n">
        <f aca="false">M142-E142</f>
        <v>0</v>
      </c>
      <c r="R142" s="11" t="n">
        <f aca="false">N142-F142</f>
        <v>0</v>
      </c>
      <c r="S142" s="11" t="n">
        <f aca="false">O142-G142</f>
        <v>0</v>
      </c>
      <c r="T142" s="11" t="n">
        <f aca="false">P142-H142</f>
        <v>0</v>
      </c>
    </row>
    <row r="143" customFormat="false" ht="17.25" hidden="false" customHeight="true" outlineLevel="0" collapsed="false">
      <c r="A143" s="2" t="s">
        <v>473</v>
      </c>
      <c r="B143" s="2" t="s">
        <v>474</v>
      </c>
      <c r="C143" s="2" t="n">
        <v>628</v>
      </c>
      <c r="D143" s="2" t="n">
        <v>636</v>
      </c>
      <c r="E143" s="2" t="n">
        <v>0.31555</v>
      </c>
      <c r="F143" s="2" t="n">
        <v>1.2119</v>
      </c>
      <c r="G143" s="2" t="n">
        <v>0.572</v>
      </c>
      <c r="H143" s="16" t="n">
        <v>0.5256</v>
      </c>
      <c r="I143" s="2" t="s">
        <v>311</v>
      </c>
      <c r="J143" s="2" t="s">
        <v>474</v>
      </c>
      <c r="K143" s="2" t="n">
        <v>625</v>
      </c>
      <c r="L143" s="2" t="n">
        <v>633</v>
      </c>
      <c r="M143" s="2" t="n">
        <v>0.31555</v>
      </c>
      <c r="N143" s="2" t="n">
        <v>1.2119</v>
      </c>
      <c r="O143" s="2" t="n">
        <v>0.572</v>
      </c>
      <c r="P143" s="16" t="n">
        <v>0.5256</v>
      </c>
      <c r="Q143" s="11" t="n">
        <f aca="false">M143-E143</f>
        <v>0</v>
      </c>
      <c r="R143" s="11" t="n">
        <f aca="false">N143-F143</f>
        <v>0</v>
      </c>
      <c r="S143" s="11" t="n">
        <f aca="false">O143-G143</f>
        <v>0</v>
      </c>
      <c r="T143" s="11" t="n">
        <f aca="false">P143-H143</f>
        <v>0</v>
      </c>
    </row>
    <row r="144" customFormat="false" ht="17.25" hidden="false" customHeight="true" outlineLevel="0" collapsed="false">
      <c r="A144" s="2" t="s">
        <v>475</v>
      </c>
      <c r="B144" s="2" t="s">
        <v>476</v>
      </c>
      <c r="C144" s="2" t="n">
        <v>634</v>
      </c>
      <c r="D144" s="2" t="n">
        <v>642</v>
      </c>
      <c r="E144" s="2" t="n">
        <v>-0.24137</v>
      </c>
      <c r="F144" s="2" t="n">
        <v>0.2636</v>
      </c>
      <c r="G144" s="2" t="n">
        <v>0.6264</v>
      </c>
      <c r="H144" s="16" t="n">
        <v>0.4302</v>
      </c>
      <c r="I144" s="2" t="s">
        <v>313</v>
      </c>
      <c r="J144" s="2" t="s">
        <v>476</v>
      </c>
      <c r="K144" s="2" t="n">
        <v>631</v>
      </c>
      <c r="L144" s="2" t="n">
        <v>639</v>
      </c>
      <c r="M144" s="2" t="n">
        <v>-0.24137</v>
      </c>
      <c r="N144" s="2" t="n">
        <v>0.2636</v>
      </c>
      <c r="O144" s="2" t="n">
        <v>0.6264</v>
      </c>
      <c r="P144" s="16" t="n">
        <v>0.4302</v>
      </c>
      <c r="Q144" s="11" t="n">
        <f aca="false">M144-E144</f>
        <v>0</v>
      </c>
      <c r="R144" s="11" t="n">
        <f aca="false">N144-F144</f>
        <v>0</v>
      </c>
      <c r="S144" s="11" t="n">
        <f aca="false">O144-G144</f>
        <v>0</v>
      </c>
      <c r="T144" s="11" t="n">
        <f aca="false">P144-H144</f>
        <v>0</v>
      </c>
    </row>
    <row r="145" customFormat="false" ht="17.25" hidden="false" customHeight="true" outlineLevel="0" collapsed="false">
      <c r="A145" s="2" t="s">
        <v>477</v>
      </c>
      <c r="B145" s="2" t="s">
        <v>478</v>
      </c>
      <c r="C145" s="2" t="n">
        <v>634</v>
      </c>
      <c r="D145" s="2" t="n">
        <v>643</v>
      </c>
      <c r="E145" s="2" t="n">
        <v>-0.23394</v>
      </c>
      <c r="F145" s="2" t="n">
        <v>-0.1018</v>
      </c>
      <c r="G145" s="2" t="n">
        <v>0.6353</v>
      </c>
      <c r="H145" s="16" t="n">
        <v>0.4233</v>
      </c>
      <c r="I145" s="2" t="s">
        <v>473</v>
      </c>
      <c r="J145" s="2" t="s">
        <v>478</v>
      </c>
      <c r="K145" s="2" t="n">
        <v>631</v>
      </c>
      <c r="L145" s="2" t="n">
        <v>640</v>
      </c>
      <c r="M145" s="2" t="n">
        <v>-0.23394</v>
      </c>
      <c r="N145" s="2" t="n">
        <v>-0.1018</v>
      </c>
      <c r="O145" s="2" t="n">
        <v>0.6353</v>
      </c>
      <c r="P145" s="16" t="n">
        <v>0.4233</v>
      </c>
      <c r="Q145" s="11" t="n">
        <f aca="false">M145-E145</f>
        <v>0</v>
      </c>
      <c r="R145" s="11" t="n">
        <f aca="false">N145-F145</f>
        <v>0</v>
      </c>
      <c r="S145" s="11" t="n">
        <f aca="false">O145-G145</f>
        <v>0</v>
      </c>
      <c r="T145" s="11" t="n">
        <f aca="false">P145-H145</f>
        <v>0</v>
      </c>
    </row>
    <row r="146" customFormat="false" ht="17.25" hidden="false" customHeight="true" outlineLevel="0" collapsed="false">
      <c r="A146" s="2" t="s">
        <v>479</v>
      </c>
      <c r="B146" s="2" t="s">
        <v>480</v>
      </c>
      <c r="C146" s="2" t="n">
        <v>635</v>
      </c>
      <c r="D146" s="2" t="n">
        <v>643</v>
      </c>
      <c r="E146" s="2" t="n">
        <v>-0.11871</v>
      </c>
      <c r="F146" s="2" t="n">
        <v>-0.3099</v>
      </c>
      <c r="G146" s="2" t="n">
        <v>0.5976</v>
      </c>
      <c r="H146" s="16" t="n">
        <v>0.4186</v>
      </c>
      <c r="I146" s="2" t="s">
        <v>475</v>
      </c>
      <c r="J146" s="2" t="s">
        <v>480</v>
      </c>
      <c r="K146" s="2" t="n">
        <v>632</v>
      </c>
      <c r="L146" s="2" t="n">
        <v>640</v>
      </c>
      <c r="M146" s="2" t="n">
        <v>-0.11871</v>
      </c>
      <c r="N146" s="2" t="n">
        <v>-0.3099</v>
      </c>
      <c r="O146" s="2" t="n">
        <v>0.5976</v>
      </c>
      <c r="P146" s="16" t="n">
        <v>0.4186</v>
      </c>
      <c r="Q146" s="11" t="n">
        <f aca="false">M146-E146</f>
        <v>0</v>
      </c>
      <c r="R146" s="11" t="n">
        <f aca="false">N146-F146</f>
        <v>0</v>
      </c>
      <c r="S146" s="11" t="n">
        <f aca="false">O146-G146</f>
        <v>0</v>
      </c>
      <c r="T146" s="11" t="n">
        <f aca="false">P146-H146</f>
        <v>0</v>
      </c>
    </row>
    <row r="147" customFormat="false" ht="17.25" hidden="false" customHeight="true" outlineLevel="0" collapsed="false">
      <c r="A147" s="2" t="s">
        <v>481</v>
      </c>
      <c r="B147" s="2" t="s">
        <v>482</v>
      </c>
      <c r="C147" s="2" t="n">
        <v>637</v>
      </c>
      <c r="D147" s="2" t="n">
        <v>646</v>
      </c>
      <c r="E147" s="2" t="n">
        <v>-0.08645</v>
      </c>
      <c r="F147" s="2" t="n">
        <v>0.5411</v>
      </c>
      <c r="G147" s="2" t="n">
        <v>0.6142</v>
      </c>
      <c r="H147" s="16" t="n">
        <v>0.3907</v>
      </c>
      <c r="I147" s="2" t="s">
        <v>477</v>
      </c>
      <c r="J147" s="2" t="s">
        <v>482</v>
      </c>
      <c r="K147" s="2" t="n">
        <v>634</v>
      </c>
      <c r="L147" s="2" t="n">
        <v>643</v>
      </c>
      <c r="M147" s="2" t="n">
        <v>-0.08645</v>
      </c>
      <c r="N147" s="2" t="n">
        <v>0.5411</v>
      </c>
      <c r="O147" s="2" t="n">
        <v>0.6142</v>
      </c>
      <c r="P147" s="16" t="n">
        <v>0.3907</v>
      </c>
      <c r="Q147" s="11" t="n">
        <f aca="false">M147-E147</f>
        <v>0</v>
      </c>
      <c r="R147" s="11" t="n">
        <f aca="false">N147-F147</f>
        <v>0</v>
      </c>
      <c r="S147" s="11" t="n">
        <f aca="false">O147-G147</f>
        <v>0</v>
      </c>
      <c r="T147" s="11" t="n">
        <f aca="false">P147-H147</f>
        <v>0</v>
      </c>
    </row>
    <row r="148" customFormat="false" ht="17.25" hidden="false" customHeight="true" outlineLevel="0" collapsed="false">
      <c r="A148" s="2" t="s">
        <v>483</v>
      </c>
      <c r="B148" s="2" t="s">
        <v>484</v>
      </c>
      <c r="C148" s="2" t="n">
        <v>638</v>
      </c>
      <c r="D148" s="2" t="n">
        <v>646</v>
      </c>
      <c r="E148" s="2" t="n">
        <v>0.01511</v>
      </c>
      <c r="F148" s="2" t="n">
        <v>0.6003</v>
      </c>
      <c r="G148" s="2" t="n">
        <v>0.6037</v>
      </c>
      <c r="H148" s="16" t="n">
        <v>0.3884</v>
      </c>
      <c r="I148" s="2" t="s">
        <v>479</v>
      </c>
      <c r="J148" s="2" t="s">
        <v>484</v>
      </c>
      <c r="K148" s="2" t="n">
        <v>635</v>
      </c>
      <c r="L148" s="2" t="n">
        <v>643</v>
      </c>
      <c r="M148" s="2" t="n">
        <v>0.01511</v>
      </c>
      <c r="N148" s="2" t="n">
        <v>0.6003</v>
      </c>
      <c r="O148" s="2" t="n">
        <v>0.6037</v>
      </c>
      <c r="P148" s="16" t="n">
        <v>0.3884</v>
      </c>
      <c r="Q148" s="11" t="n">
        <f aca="false">M148-E148</f>
        <v>0</v>
      </c>
      <c r="R148" s="11" t="n">
        <f aca="false">N148-F148</f>
        <v>0</v>
      </c>
      <c r="S148" s="11" t="n">
        <f aca="false">O148-G148</f>
        <v>0</v>
      </c>
      <c r="T148" s="11" t="n">
        <f aca="false">P148-H148</f>
        <v>0</v>
      </c>
    </row>
    <row r="149" customFormat="false" ht="17.25" hidden="false" customHeight="true" outlineLevel="0" collapsed="false">
      <c r="A149" s="2" t="s">
        <v>485</v>
      </c>
      <c r="B149" s="2" t="s">
        <v>486</v>
      </c>
      <c r="C149" s="2" t="n">
        <v>652</v>
      </c>
      <c r="D149" s="2" t="n">
        <v>660</v>
      </c>
      <c r="E149" s="2" t="n">
        <v>-0.00296</v>
      </c>
      <c r="F149" s="2" t="n">
        <v>0.9347</v>
      </c>
      <c r="G149" s="2" t="n">
        <v>0.5814</v>
      </c>
      <c r="H149" s="16" t="n">
        <v>0.4233</v>
      </c>
      <c r="I149" s="2" t="s">
        <v>481</v>
      </c>
      <c r="J149" s="14" t="s">
        <v>487</v>
      </c>
      <c r="K149" s="2" t="n">
        <v>649</v>
      </c>
      <c r="L149" s="2" t="n">
        <v>657</v>
      </c>
      <c r="M149" s="2" t="n">
        <v>-0.03923</v>
      </c>
      <c r="N149" s="2" t="n">
        <v>0.7663</v>
      </c>
      <c r="O149" s="2" t="n">
        <v>0.624</v>
      </c>
      <c r="P149" s="16" t="n">
        <v>0.4651</v>
      </c>
      <c r="Q149" s="11" t="n">
        <f aca="false">M149-E149</f>
        <v>-0.03627</v>
      </c>
      <c r="R149" s="11" t="n">
        <f aca="false">N149-F149</f>
        <v>-0.1684</v>
      </c>
      <c r="S149" s="11" t="n">
        <f aca="false">O149-G149</f>
        <v>0.0426</v>
      </c>
      <c r="T149" s="11" t="n">
        <f aca="false">P149-H149</f>
        <v>0.0418</v>
      </c>
    </row>
    <row r="150" customFormat="false" ht="17.25" hidden="false" customHeight="true" outlineLevel="0" collapsed="false">
      <c r="A150" s="2" t="s">
        <v>488</v>
      </c>
      <c r="B150" s="2" t="s">
        <v>489</v>
      </c>
      <c r="C150" s="2" t="n">
        <v>675</v>
      </c>
      <c r="D150" s="2" t="n">
        <v>683</v>
      </c>
      <c r="E150" s="2" t="n">
        <v>-0.13969</v>
      </c>
      <c r="F150" s="2" t="n">
        <v>-0.358</v>
      </c>
      <c r="G150" s="2" t="n">
        <v>0.5238</v>
      </c>
      <c r="H150" s="16" t="n">
        <v>0.4977</v>
      </c>
      <c r="I150" s="2" t="s">
        <v>483</v>
      </c>
      <c r="J150" s="14" t="s">
        <v>490</v>
      </c>
      <c r="K150" s="2" t="n">
        <v>672</v>
      </c>
      <c r="L150" s="2" t="n">
        <v>680</v>
      </c>
      <c r="M150" s="2" t="n">
        <v>-0.30673</v>
      </c>
      <c r="N150" s="2" t="n">
        <v>0.6619</v>
      </c>
      <c r="O150" s="2" t="n">
        <v>0.5226</v>
      </c>
      <c r="P150" s="16" t="n">
        <v>0.4023</v>
      </c>
      <c r="Q150" s="11" t="n">
        <f aca="false">M150-E150</f>
        <v>-0.16704</v>
      </c>
      <c r="R150" s="11" t="n">
        <f aca="false">N150-F150</f>
        <v>1.0199</v>
      </c>
      <c r="S150" s="11" t="n">
        <f aca="false">O150-G150</f>
        <v>-0.00119999999999998</v>
      </c>
      <c r="T150" s="11" t="n">
        <f aca="false">P150-H150</f>
        <v>-0.0954</v>
      </c>
    </row>
    <row r="151" customFormat="false" ht="17.25" hidden="false" customHeight="true" outlineLevel="0" collapsed="false">
      <c r="A151" s="2" t="s">
        <v>491</v>
      </c>
      <c r="B151" s="2" t="s">
        <v>492</v>
      </c>
      <c r="C151" s="2" t="n">
        <v>677</v>
      </c>
      <c r="D151" s="2" t="n">
        <v>685</v>
      </c>
      <c r="E151" s="2" t="n">
        <v>-0.06411</v>
      </c>
      <c r="F151" s="2" t="n">
        <v>-0.118</v>
      </c>
      <c r="G151" s="2" t="n">
        <v>0.5581</v>
      </c>
      <c r="H151" s="16" t="n">
        <v>0.4977</v>
      </c>
      <c r="I151" s="2" t="s">
        <v>485</v>
      </c>
      <c r="J151" s="14" t="s">
        <v>493</v>
      </c>
      <c r="K151" s="2" t="n">
        <v>674</v>
      </c>
      <c r="L151" s="2" t="n">
        <v>682</v>
      </c>
      <c r="M151" s="2" t="n">
        <v>-0.08971</v>
      </c>
      <c r="N151" s="2" t="n">
        <v>0.9058</v>
      </c>
      <c r="O151" s="2" t="n">
        <v>0.5669</v>
      </c>
      <c r="P151" s="16" t="n">
        <v>0.414</v>
      </c>
      <c r="Q151" s="11" t="n">
        <f aca="false">M151-E151</f>
        <v>-0.0256</v>
      </c>
      <c r="R151" s="11" t="n">
        <f aca="false">N151-F151</f>
        <v>1.0238</v>
      </c>
      <c r="S151" s="11" t="n">
        <f aca="false">O151-G151</f>
        <v>0.00880000000000003</v>
      </c>
      <c r="T151" s="11" t="n">
        <f aca="false">P151-H151</f>
        <v>-0.0837</v>
      </c>
    </row>
    <row r="152" customFormat="false" ht="17.25" hidden="false" customHeight="true" outlineLevel="0" collapsed="false">
      <c r="A152" s="2" t="s">
        <v>494</v>
      </c>
      <c r="B152" s="17" t="s">
        <v>495</v>
      </c>
      <c r="C152" s="2" t="n">
        <v>680</v>
      </c>
      <c r="D152" s="2" t="n">
        <v>688</v>
      </c>
      <c r="E152" s="2" t="n">
        <v>0.0402</v>
      </c>
      <c r="F152" s="2" t="n">
        <v>0.7729</v>
      </c>
      <c r="G152" s="2" t="n">
        <v>0.5896</v>
      </c>
      <c r="H152" s="16" t="n">
        <v>0.4698</v>
      </c>
      <c r="Q152" s="11"/>
      <c r="R152" s="11"/>
      <c r="S152" s="11"/>
      <c r="T152" s="11"/>
    </row>
    <row r="153" customFormat="false" ht="17.25" hidden="false" customHeight="true" outlineLevel="0" collapsed="false">
      <c r="A153" s="2" t="s">
        <v>496</v>
      </c>
      <c r="B153" s="2" t="s">
        <v>497</v>
      </c>
      <c r="C153" s="2" t="n">
        <v>686</v>
      </c>
      <c r="D153" s="2" t="n">
        <v>695</v>
      </c>
      <c r="E153" s="2" t="n">
        <v>-0.16721</v>
      </c>
      <c r="F153" s="2" t="n">
        <v>0.2707</v>
      </c>
      <c r="G153" s="2" t="n">
        <v>0.5769</v>
      </c>
      <c r="H153" s="16" t="n">
        <v>0.4442</v>
      </c>
      <c r="I153" s="2" t="s">
        <v>488</v>
      </c>
      <c r="J153" s="2" t="s">
        <v>497</v>
      </c>
      <c r="K153" s="2" t="n">
        <v>683</v>
      </c>
      <c r="L153" s="2" t="n">
        <v>692</v>
      </c>
      <c r="M153" s="2" t="n">
        <v>-0.16721</v>
      </c>
      <c r="N153" s="2" t="n">
        <v>0.2707</v>
      </c>
      <c r="O153" s="2" t="n">
        <v>0.5769</v>
      </c>
      <c r="P153" s="16" t="n">
        <v>0.4442</v>
      </c>
      <c r="Q153" s="11" t="n">
        <f aca="false">M153-E153</f>
        <v>0</v>
      </c>
      <c r="R153" s="11" t="n">
        <f aca="false">N153-F153</f>
        <v>0</v>
      </c>
      <c r="S153" s="11" t="n">
        <f aca="false">O153-G153</f>
        <v>0</v>
      </c>
      <c r="T153" s="11" t="n">
        <f aca="false">P153-H153</f>
        <v>0</v>
      </c>
    </row>
    <row r="154" customFormat="false" ht="17.25" hidden="false" customHeight="true" outlineLevel="0" collapsed="false">
      <c r="A154" s="2" t="s">
        <v>498</v>
      </c>
      <c r="B154" s="2" t="s">
        <v>499</v>
      </c>
      <c r="C154" s="2" t="n">
        <v>687</v>
      </c>
      <c r="D154" s="2" t="n">
        <v>695</v>
      </c>
      <c r="E154" s="2" t="n">
        <v>-0.0709</v>
      </c>
      <c r="F154" s="2" t="n">
        <v>0.1366</v>
      </c>
      <c r="G154" s="2" t="n">
        <v>0.5669</v>
      </c>
      <c r="H154" s="16" t="n">
        <v>0.4442</v>
      </c>
      <c r="I154" s="2" t="s">
        <v>491</v>
      </c>
      <c r="J154" s="2" t="s">
        <v>499</v>
      </c>
      <c r="K154" s="2" t="n">
        <v>684</v>
      </c>
      <c r="L154" s="2" t="n">
        <v>692</v>
      </c>
      <c r="M154" s="2" t="n">
        <v>-0.0709</v>
      </c>
      <c r="N154" s="2" t="n">
        <v>0.1366</v>
      </c>
      <c r="O154" s="2" t="n">
        <v>0.5669</v>
      </c>
      <c r="P154" s="16" t="n">
        <v>0.4442</v>
      </c>
      <c r="Q154" s="11" t="n">
        <f aca="false">M154-E154</f>
        <v>0</v>
      </c>
      <c r="R154" s="11" t="n">
        <f aca="false">N154-F154</f>
        <v>0</v>
      </c>
      <c r="S154" s="11" t="n">
        <f aca="false">O154-G154</f>
        <v>0</v>
      </c>
      <c r="T154" s="11" t="n">
        <f aca="false">P154-H154</f>
        <v>0</v>
      </c>
    </row>
    <row r="155" customFormat="false" ht="17.25" hidden="false" customHeight="true" outlineLevel="0" collapsed="false">
      <c r="A155" s="2" t="s">
        <v>500</v>
      </c>
      <c r="B155" s="2" t="s">
        <v>501</v>
      </c>
      <c r="C155" s="2" t="n">
        <v>689</v>
      </c>
      <c r="D155" s="2" t="n">
        <v>697</v>
      </c>
      <c r="E155" s="2" t="n">
        <v>0.26621</v>
      </c>
      <c r="F155" s="2" t="n">
        <v>0.2614</v>
      </c>
      <c r="G155" s="2" t="n">
        <v>0.5779</v>
      </c>
      <c r="H155" s="16" t="n">
        <v>0.5047</v>
      </c>
      <c r="I155" s="2" t="s">
        <v>494</v>
      </c>
      <c r="J155" s="2" t="s">
        <v>501</v>
      </c>
      <c r="K155" s="2" t="n">
        <v>686</v>
      </c>
      <c r="L155" s="2" t="n">
        <v>694</v>
      </c>
      <c r="M155" s="2" t="n">
        <v>0.26621</v>
      </c>
      <c r="N155" s="2" t="n">
        <v>0.2614</v>
      </c>
      <c r="O155" s="2" t="n">
        <v>0.5779</v>
      </c>
      <c r="P155" s="16" t="n">
        <v>0.5047</v>
      </c>
      <c r="Q155" s="11" t="n">
        <f aca="false">M155-E155</f>
        <v>0</v>
      </c>
      <c r="R155" s="11" t="n">
        <f aca="false">N155-F155</f>
        <v>0</v>
      </c>
      <c r="S155" s="11" t="n">
        <f aca="false">O155-G155</f>
        <v>0</v>
      </c>
      <c r="T155" s="11" t="n">
        <f aca="false">P155-H155</f>
        <v>0</v>
      </c>
    </row>
    <row r="156" customFormat="false" ht="17.25" hidden="false" customHeight="true" outlineLevel="0" collapsed="false">
      <c r="A156" s="2" t="s">
        <v>502</v>
      </c>
      <c r="B156" s="2" t="s">
        <v>503</v>
      </c>
      <c r="C156" s="2" t="n">
        <v>691</v>
      </c>
      <c r="D156" s="2" t="n">
        <v>699</v>
      </c>
      <c r="E156" s="2" t="n">
        <v>-0.12935</v>
      </c>
      <c r="F156" s="2" t="n">
        <v>0.5234</v>
      </c>
      <c r="G156" s="2" t="n">
        <v>0.5763</v>
      </c>
      <c r="H156" s="16" t="n">
        <v>0.4814</v>
      </c>
      <c r="I156" s="2" t="s">
        <v>496</v>
      </c>
      <c r="J156" s="2" t="s">
        <v>503</v>
      </c>
      <c r="K156" s="2" t="n">
        <v>688</v>
      </c>
      <c r="L156" s="2" t="n">
        <v>696</v>
      </c>
      <c r="M156" s="2" t="n">
        <v>-0.12935</v>
      </c>
      <c r="N156" s="2" t="n">
        <v>0.5234</v>
      </c>
      <c r="O156" s="2" t="n">
        <v>0.5763</v>
      </c>
      <c r="P156" s="16" t="n">
        <v>0.4814</v>
      </c>
      <c r="Q156" s="11" t="n">
        <f aca="false">M156-E156</f>
        <v>0</v>
      </c>
      <c r="R156" s="11" t="n">
        <f aca="false">N156-F156</f>
        <v>0</v>
      </c>
      <c r="S156" s="11" t="n">
        <f aca="false">O156-G156</f>
        <v>0</v>
      </c>
      <c r="T156" s="11" t="n">
        <f aca="false">P156-H156</f>
        <v>0</v>
      </c>
    </row>
    <row r="157" customFormat="false" ht="17.25" hidden="false" customHeight="true" outlineLevel="0" collapsed="false">
      <c r="A157" s="2" t="s">
        <v>504</v>
      </c>
      <c r="B157" s="2" t="s">
        <v>505</v>
      </c>
      <c r="C157" s="2" t="n">
        <v>698</v>
      </c>
      <c r="D157" s="2" t="n">
        <v>707</v>
      </c>
      <c r="E157" s="2" t="n">
        <v>0.04354</v>
      </c>
      <c r="F157" s="2" t="n">
        <v>0.6175</v>
      </c>
      <c r="G157" s="2" t="n">
        <v>0.6015</v>
      </c>
      <c r="H157" s="16" t="n">
        <v>0.4814</v>
      </c>
      <c r="I157" s="2" t="s">
        <v>498</v>
      </c>
      <c r="J157" s="2" t="s">
        <v>505</v>
      </c>
      <c r="K157" s="2" t="n">
        <v>695</v>
      </c>
      <c r="L157" s="2" t="n">
        <v>704</v>
      </c>
      <c r="M157" s="2" t="n">
        <v>0.04354</v>
      </c>
      <c r="N157" s="2" t="n">
        <v>0.6175</v>
      </c>
      <c r="O157" s="2" t="n">
        <v>0.6015</v>
      </c>
      <c r="P157" s="16" t="n">
        <v>0.4814</v>
      </c>
      <c r="Q157" s="11" t="n">
        <f aca="false">M157-E157</f>
        <v>0</v>
      </c>
      <c r="R157" s="11" t="n">
        <f aca="false">N157-F157</f>
        <v>0</v>
      </c>
      <c r="S157" s="11" t="n">
        <f aca="false">O157-G157</f>
        <v>0</v>
      </c>
      <c r="T157" s="11" t="n">
        <f aca="false">P157-H157</f>
        <v>0</v>
      </c>
    </row>
    <row r="158" customFormat="false" ht="17.25" hidden="false" customHeight="true" outlineLevel="0" collapsed="false">
      <c r="A158" s="2" t="s">
        <v>506</v>
      </c>
      <c r="B158" s="2" t="s">
        <v>507</v>
      </c>
      <c r="C158" s="2" t="n">
        <v>699</v>
      </c>
      <c r="D158" s="2" t="n">
        <v>707</v>
      </c>
      <c r="E158" s="2" t="n">
        <v>0.00912</v>
      </c>
      <c r="F158" s="2" t="n">
        <v>0.4173</v>
      </c>
      <c r="G158" s="2" t="n">
        <v>0.5959</v>
      </c>
      <c r="H158" s="16" t="n">
        <v>0.4163</v>
      </c>
      <c r="I158" s="2" t="s">
        <v>500</v>
      </c>
      <c r="J158" s="2" t="s">
        <v>507</v>
      </c>
      <c r="K158" s="2" t="n">
        <v>696</v>
      </c>
      <c r="L158" s="2" t="n">
        <v>704</v>
      </c>
      <c r="M158" s="2" t="n">
        <v>0.00912</v>
      </c>
      <c r="N158" s="2" t="n">
        <v>0.4173</v>
      </c>
      <c r="O158" s="2" t="n">
        <v>0.5959</v>
      </c>
      <c r="P158" s="16" t="n">
        <v>0.4163</v>
      </c>
      <c r="Q158" s="11" t="n">
        <f aca="false">M158-E158</f>
        <v>0</v>
      </c>
      <c r="R158" s="11" t="n">
        <f aca="false">N158-F158</f>
        <v>0</v>
      </c>
      <c r="S158" s="11" t="n">
        <f aca="false">O158-G158</f>
        <v>0</v>
      </c>
      <c r="T158" s="11" t="n">
        <f aca="false">P158-H158</f>
        <v>0</v>
      </c>
    </row>
    <row r="159" customFormat="false" ht="17.25" hidden="false" customHeight="true" outlineLevel="0" collapsed="false">
      <c r="A159" s="2" t="s">
        <v>508</v>
      </c>
      <c r="B159" s="2" t="s">
        <v>509</v>
      </c>
      <c r="C159" s="2" t="n">
        <v>704</v>
      </c>
      <c r="D159" s="2" t="n">
        <v>712</v>
      </c>
      <c r="E159" s="2" t="n">
        <v>-0.26033</v>
      </c>
      <c r="F159" s="2" t="n">
        <v>0.8783</v>
      </c>
      <c r="G159" s="2" t="n">
        <v>0.5781</v>
      </c>
      <c r="H159" s="16" t="n">
        <v>0.3465</v>
      </c>
      <c r="I159" s="2" t="s">
        <v>502</v>
      </c>
      <c r="J159" s="2" t="s">
        <v>509</v>
      </c>
      <c r="K159" s="2" t="n">
        <v>701</v>
      </c>
      <c r="L159" s="2" t="n">
        <v>709</v>
      </c>
      <c r="M159" s="2" t="n">
        <v>-0.26033</v>
      </c>
      <c r="N159" s="2" t="n">
        <v>0.8783</v>
      </c>
      <c r="O159" s="2" t="n">
        <v>0.5781</v>
      </c>
      <c r="P159" s="16" t="n">
        <v>0.3465</v>
      </c>
      <c r="Q159" s="11" t="n">
        <f aca="false">M159-E159</f>
        <v>0</v>
      </c>
      <c r="R159" s="11" t="n">
        <f aca="false">N159-F159</f>
        <v>0</v>
      </c>
      <c r="S159" s="11" t="n">
        <f aca="false">O159-G159</f>
        <v>0</v>
      </c>
      <c r="T159" s="11" t="n">
        <f aca="false">P159-H159</f>
        <v>0</v>
      </c>
    </row>
    <row r="160" customFormat="false" ht="17.25" hidden="false" customHeight="true" outlineLevel="0" collapsed="false">
      <c r="A160" s="2" t="s">
        <v>510</v>
      </c>
      <c r="B160" s="2" t="s">
        <v>511</v>
      </c>
      <c r="C160" s="2" t="n">
        <v>710</v>
      </c>
      <c r="D160" s="2" t="n">
        <v>718</v>
      </c>
      <c r="E160" s="2" t="n">
        <v>0.23071</v>
      </c>
      <c r="F160" s="2" t="n">
        <v>0.1744</v>
      </c>
      <c r="G160" s="2" t="n">
        <v>0.5539</v>
      </c>
      <c r="H160" s="16" t="n">
        <v>0.4186</v>
      </c>
      <c r="I160" s="2" t="s">
        <v>504</v>
      </c>
      <c r="J160" s="2" t="s">
        <v>511</v>
      </c>
      <c r="K160" s="2" t="n">
        <v>707</v>
      </c>
      <c r="L160" s="2" t="n">
        <v>715</v>
      </c>
      <c r="M160" s="2" t="n">
        <v>0.23071</v>
      </c>
      <c r="N160" s="2" t="n">
        <v>0.1744</v>
      </c>
      <c r="O160" s="2" t="n">
        <v>0.5539</v>
      </c>
      <c r="P160" s="16" t="n">
        <v>0.4186</v>
      </c>
      <c r="Q160" s="11" t="n">
        <f aca="false">M160-E160</f>
        <v>0</v>
      </c>
      <c r="R160" s="11" t="n">
        <f aca="false">N160-F160</f>
        <v>0</v>
      </c>
      <c r="S160" s="11" t="n">
        <f aca="false">O160-G160</f>
        <v>0</v>
      </c>
      <c r="T160" s="11" t="n">
        <f aca="false">P160-H160</f>
        <v>0</v>
      </c>
    </row>
    <row r="161" customFormat="false" ht="17.25" hidden="false" customHeight="true" outlineLevel="0" collapsed="false">
      <c r="A161" s="2" t="s">
        <v>512</v>
      </c>
      <c r="B161" s="2" t="s">
        <v>513</v>
      </c>
      <c r="C161" s="2" t="n">
        <v>712</v>
      </c>
      <c r="D161" s="2" t="n">
        <v>720</v>
      </c>
      <c r="E161" s="2" t="n">
        <v>0.18523</v>
      </c>
      <c r="F161" s="2" t="n">
        <v>0.7052</v>
      </c>
      <c r="G161" s="2" t="n">
        <v>0.553</v>
      </c>
      <c r="H161" s="16" t="n">
        <v>0.3953</v>
      </c>
      <c r="I161" s="2" t="s">
        <v>506</v>
      </c>
      <c r="J161" s="2" t="s">
        <v>513</v>
      </c>
      <c r="K161" s="2" t="n">
        <v>709</v>
      </c>
      <c r="L161" s="2" t="n">
        <v>717</v>
      </c>
      <c r="M161" s="2" t="n">
        <v>0.18523</v>
      </c>
      <c r="N161" s="2" t="n">
        <v>0.7052</v>
      </c>
      <c r="O161" s="2" t="n">
        <v>0.553</v>
      </c>
      <c r="P161" s="16" t="n">
        <v>0.3953</v>
      </c>
      <c r="Q161" s="11" t="n">
        <f aca="false">M161-E161</f>
        <v>0</v>
      </c>
      <c r="R161" s="11" t="n">
        <f aca="false">N161-F161</f>
        <v>0</v>
      </c>
      <c r="S161" s="11" t="n">
        <f aca="false">O161-G161</f>
        <v>0</v>
      </c>
      <c r="T161" s="11" t="n">
        <f aca="false">P161-H161</f>
        <v>0</v>
      </c>
    </row>
    <row r="162" customFormat="false" ht="17.25" hidden="false" customHeight="true" outlineLevel="0" collapsed="false">
      <c r="A162" s="2" t="s">
        <v>514</v>
      </c>
      <c r="B162" s="2" t="s">
        <v>515</v>
      </c>
      <c r="C162" s="2" t="n">
        <v>714</v>
      </c>
      <c r="D162" s="2" t="n">
        <v>722</v>
      </c>
      <c r="E162" s="2" t="n">
        <v>0.17229</v>
      </c>
      <c r="F162" s="2" t="n">
        <v>0.882</v>
      </c>
      <c r="G162" s="2" t="n">
        <v>0.5637</v>
      </c>
      <c r="H162" s="16" t="n">
        <v>0.3628</v>
      </c>
      <c r="I162" s="2" t="s">
        <v>508</v>
      </c>
      <c r="J162" s="2" t="s">
        <v>515</v>
      </c>
      <c r="K162" s="2" t="n">
        <v>711</v>
      </c>
      <c r="L162" s="2" t="n">
        <v>719</v>
      </c>
      <c r="M162" s="2" t="n">
        <v>0.17229</v>
      </c>
      <c r="N162" s="2" t="n">
        <v>0.882</v>
      </c>
      <c r="O162" s="2" t="n">
        <v>0.5637</v>
      </c>
      <c r="P162" s="16" t="n">
        <v>0.3628</v>
      </c>
      <c r="Q162" s="11" t="n">
        <f aca="false">M162-E162</f>
        <v>0</v>
      </c>
      <c r="R162" s="11" t="n">
        <f aca="false">N162-F162</f>
        <v>0</v>
      </c>
      <c r="S162" s="11" t="n">
        <f aca="false">O162-G162</f>
        <v>0</v>
      </c>
      <c r="T162" s="11" t="n">
        <f aca="false">P162-H162</f>
        <v>0</v>
      </c>
    </row>
    <row r="163" customFormat="false" ht="17.25" hidden="false" customHeight="true" outlineLevel="0" collapsed="false">
      <c r="A163" s="2" t="s">
        <v>516</v>
      </c>
      <c r="B163" s="2" t="s">
        <v>517</v>
      </c>
      <c r="C163" s="2" t="n">
        <v>717</v>
      </c>
      <c r="D163" s="2" t="n">
        <v>726</v>
      </c>
      <c r="E163" s="2" t="n">
        <v>0.15342</v>
      </c>
      <c r="F163" s="2" t="n">
        <v>1.0857</v>
      </c>
      <c r="G163" s="2" t="n">
        <v>0.5731</v>
      </c>
      <c r="H163" s="16" t="n">
        <v>0.3</v>
      </c>
      <c r="I163" s="2" t="s">
        <v>510</v>
      </c>
      <c r="J163" s="2" t="s">
        <v>517</v>
      </c>
      <c r="K163" s="2" t="n">
        <v>714</v>
      </c>
      <c r="L163" s="2" t="n">
        <v>723</v>
      </c>
      <c r="M163" s="2" t="n">
        <v>0.15342</v>
      </c>
      <c r="N163" s="2" t="n">
        <v>1.0857</v>
      </c>
      <c r="O163" s="2" t="n">
        <v>0.5731</v>
      </c>
      <c r="P163" s="16" t="n">
        <v>0.3</v>
      </c>
      <c r="Q163" s="11" t="n">
        <f aca="false">M163-E163</f>
        <v>0</v>
      </c>
      <c r="R163" s="11" t="n">
        <f aca="false">N163-F163</f>
        <v>0</v>
      </c>
      <c r="S163" s="11" t="n">
        <f aca="false">O163-G163</f>
        <v>0</v>
      </c>
      <c r="T163" s="11" t="n">
        <f aca="false">P163-H163</f>
        <v>0</v>
      </c>
    </row>
    <row r="164" customFormat="false" ht="17.25" hidden="false" customHeight="true" outlineLevel="0" collapsed="false">
      <c r="A164" s="2" t="s">
        <v>518</v>
      </c>
      <c r="B164" s="2" t="s">
        <v>519</v>
      </c>
      <c r="C164" s="2" t="n">
        <v>718</v>
      </c>
      <c r="D164" s="2" t="n">
        <v>726</v>
      </c>
      <c r="E164" s="2" t="n">
        <v>0.04473</v>
      </c>
      <c r="F164" s="2" t="n">
        <v>0.8535</v>
      </c>
      <c r="G164" s="2" t="n">
        <v>0.5788</v>
      </c>
      <c r="H164" s="16" t="n">
        <v>0.3302</v>
      </c>
      <c r="I164" s="2" t="s">
        <v>512</v>
      </c>
      <c r="J164" s="2" t="s">
        <v>519</v>
      </c>
      <c r="K164" s="2" t="n">
        <v>715</v>
      </c>
      <c r="L164" s="2" t="n">
        <v>723</v>
      </c>
      <c r="M164" s="2" t="n">
        <v>0.04473</v>
      </c>
      <c r="N164" s="2" t="n">
        <v>0.8535</v>
      </c>
      <c r="O164" s="2" t="n">
        <v>0.5788</v>
      </c>
      <c r="P164" s="16" t="n">
        <v>0.3302</v>
      </c>
      <c r="Q164" s="11" t="n">
        <f aca="false">M164-E164</f>
        <v>0</v>
      </c>
      <c r="R164" s="11" t="n">
        <f aca="false">N164-F164</f>
        <v>0</v>
      </c>
      <c r="S164" s="11" t="n">
        <f aca="false">O164-G164</f>
        <v>0</v>
      </c>
      <c r="T164" s="11" t="n">
        <f aca="false">P164-H164</f>
        <v>0</v>
      </c>
    </row>
    <row r="165" customFormat="false" ht="17.25" hidden="false" customHeight="true" outlineLevel="0" collapsed="false">
      <c r="A165" s="2" t="s">
        <v>520</v>
      </c>
      <c r="B165" s="2" t="s">
        <v>521</v>
      </c>
      <c r="C165" s="2" t="n">
        <v>721</v>
      </c>
      <c r="D165" s="2" t="n">
        <v>729</v>
      </c>
      <c r="E165" s="2" t="n">
        <v>0.2586</v>
      </c>
      <c r="F165" s="2" t="n">
        <v>0.8441</v>
      </c>
      <c r="G165" s="2" t="n">
        <v>0.6642</v>
      </c>
      <c r="H165" s="16" t="n">
        <v>0.3791</v>
      </c>
      <c r="I165" s="2" t="s">
        <v>514</v>
      </c>
      <c r="J165" s="2" t="s">
        <v>521</v>
      </c>
      <c r="K165" s="2" t="n">
        <v>718</v>
      </c>
      <c r="L165" s="2" t="n">
        <v>726</v>
      </c>
      <c r="M165" s="2" t="n">
        <v>0.2586</v>
      </c>
      <c r="N165" s="2" t="n">
        <v>0.8441</v>
      </c>
      <c r="O165" s="2" t="n">
        <v>0.6642</v>
      </c>
      <c r="P165" s="16" t="n">
        <v>0.3791</v>
      </c>
      <c r="Q165" s="11" t="n">
        <f aca="false">M165-E165</f>
        <v>0</v>
      </c>
      <c r="R165" s="11" t="n">
        <f aca="false">N165-F165</f>
        <v>0</v>
      </c>
      <c r="S165" s="11" t="n">
        <f aca="false">O165-G165</f>
        <v>0</v>
      </c>
      <c r="T165" s="11" t="n">
        <f aca="false">P165-H165</f>
        <v>0</v>
      </c>
    </row>
    <row r="166" customFormat="false" ht="17.25" hidden="false" customHeight="true" outlineLevel="0" collapsed="false">
      <c r="A166" s="2" t="s">
        <v>522</v>
      </c>
      <c r="B166" s="2" t="s">
        <v>523</v>
      </c>
      <c r="C166" s="2" t="n">
        <v>724</v>
      </c>
      <c r="D166" s="2" t="n">
        <v>733</v>
      </c>
      <c r="E166" s="2" t="n">
        <v>-0.21981</v>
      </c>
      <c r="F166" s="2" t="n">
        <v>1.416</v>
      </c>
      <c r="G166" s="2" t="n">
        <v>0.5864</v>
      </c>
      <c r="H166" s="16" t="n">
        <v>0.3419</v>
      </c>
      <c r="I166" s="2" t="s">
        <v>516</v>
      </c>
      <c r="J166" s="2" t="s">
        <v>523</v>
      </c>
      <c r="K166" s="2" t="n">
        <v>721</v>
      </c>
      <c r="L166" s="2" t="n">
        <v>730</v>
      </c>
      <c r="M166" s="2" t="n">
        <v>-0.21981</v>
      </c>
      <c r="N166" s="2" t="n">
        <v>1.416</v>
      </c>
      <c r="O166" s="2" t="n">
        <v>0.5864</v>
      </c>
      <c r="P166" s="16" t="n">
        <v>0.3419</v>
      </c>
      <c r="Q166" s="11" t="n">
        <f aca="false">M166-E166</f>
        <v>0</v>
      </c>
      <c r="R166" s="11" t="n">
        <f aca="false">N166-F166</f>
        <v>0</v>
      </c>
      <c r="S166" s="11" t="n">
        <f aca="false">O166-G166</f>
        <v>0</v>
      </c>
      <c r="T166" s="11" t="n">
        <f aca="false">P166-H166</f>
        <v>0</v>
      </c>
    </row>
    <row r="167" customFormat="false" ht="17.25" hidden="false" customHeight="true" outlineLevel="0" collapsed="false">
      <c r="A167" s="2" t="s">
        <v>524</v>
      </c>
      <c r="B167" s="2" t="s">
        <v>525</v>
      </c>
      <c r="C167" s="2" t="n">
        <v>725</v>
      </c>
      <c r="D167" s="2" t="n">
        <v>733</v>
      </c>
      <c r="E167" s="2" t="n">
        <v>-0.25581</v>
      </c>
      <c r="F167" s="2" t="n">
        <v>1.6842</v>
      </c>
      <c r="G167" s="2" t="n">
        <v>0.5919</v>
      </c>
      <c r="H167" s="16" t="n">
        <v>0.3674</v>
      </c>
      <c r="I167" s="2" t="s">
        <v>518</v>
      </c>
      <c r="J167" s="2" t="s">
        <v>525</v>
      </c>
      <c r="K167" s="2" t="n">
        <v>722</v>
      </c>
      <c r="L167" s="2" t="n">
        <v>730</v>
      </c>
      <c r="M167" s="2" t="n">
        <v>-0.25581</v>
      </c>
      <c r="N167" s="2" t="n">
        <v>1.6842</v>
      </c>
      <c r="O167" s="2" t="n">
        <v>0.5919</v>
      </c>
      <c r="P167" s="16" t="n">
        <v>0.3674</v>
      </c>
      <c r="Q167" s="11" t="n">
        <f aca="false">M167-E167</f>
        <v>0</v>
      </c>
      <c r="R167" s="11" t="n">
        <f aca="false">N167-F167</f>
        <v>0</v>
      </c>
      <c r="S167" s="11" t="n">
        <f aca="false">O167-G167</f>
        <v>0</v>
      </c>
      <c r="T167" s="11" t="n">
        <f aca="false">P167-H167</f>
        <v>0</v>
      </c>
    </row>
    <row r="168" customFormat="false" ht="17.25" hidden="false" customHeight="true" outlineLevel="0" collapsed="false">
      <c r="A168" s="2" t="s">
        <v>526</v>
      </c>
      <c r="B168" s="2" t="s">
        <v>527</v>
      </c>
      <c r="C168" s="2" t="n">
        <v>733</v>
      </c>
      <c r="D168" s="2" t="n">
        <v>741</v>
      </c>
      <c r="E168" s="2" t="n">
        <v>-0.11115</v>
      </c>
      <c r="F168" s="2" t="n">
        <v>1.1824</v>
      </c>
      <c r="G168" s="2" t="n">
        <v>0.548</v>
      </c>
      <c r="H168" s="16" t="n">
        <v>0.4953</v>
      </c>
      <c r="I168" s="2" t="s">
        <v>520</v>
      </c>
      <c r="J168" s="2" t="s">
        <v>527</v>
      </c>
      <c r="K168" s="2" t="n">
        <v>730</v>
      </c>
      <c r="L168" s="2" t="n">
        <v>738</v>
      </c>
      <c r="M168" s="2" t="n">
        <v>-0.11115</v>
      </c>
      <c r="N168" s="2" t="n">
        <v>1.1824</v>
      </c>
      <c r="O168" s="2" t="n">
        <v>0.548</v>
      </c>
      <c r="P168" s="16" t="n">
        <v>0.4953</v>
      </c>
      <c r="Q168" s="11" t="n">
        <f aca="false">M168-E168</f>
        <v>0</v>
      </c>
      <c r="R168" s="11" t="n">
        <f aca="false">N168-F168</f>
        <v>0</v>
      </c>
      <c r="S168" s="11" t="n">
        <f aca="false">O168-G168</f>
        <v>0</v>
      </c>
      <c r="T168" s="11" t="n">
        <f aca="false">P168-H168</f>
        <v>0</v>
      </c>
    </row>
    <row r="169" customFormat="false" ht="17.25" hidden="false" customHeight="true" outlineLevel="0" collapsed="false">
      <c r="A169" s="2" t="s">
        <v>528</v>
      </c>
      <c r="B169" s="2" t="s">
        <v>529</v>
      </c>
      <c r="C169" s="2" t="n">
        <v>747</v>
      </c>
      <c r="D169" s="2" t="n">
        <v>756</v>
      </c>
      <c r="E169" s="2" t="n">
        <v>-0.28855</v>
      </c>
      <c r="F169" s="2" t="n">
        <v>0.3653</v>
      </c>
      <c r="G169" s="2" t="n">
        <v>0.6344</v>
      </c>
      <c r="H169" s="16" t="n">
        <v>0.4558</v>
      </c>
      <c r="I169" s="2" t="s">
        <v>522</v>
      </c>
      <c r="J169" s="2" t="s">
        <v>529</v>
      </c>
      <c r="K169" s="2" t="n">
        <v>744</v>
      </c>
      <c r="L169" s="2" t="n">
        <v>753</v>
      </c>
      <c r="M169" s="2" t="n">
        <v>-0.28855</v>
      </c>
      <c r="N169" s="2" t="n">
        <v>0.3653</v>
      </c>
      <c r="O169" s="2" t="n">
        <v>0.6344</v>
      </c>
      <c r="P169" s="16" t="n">
        <v>0.4558</v>
      </c>
      <c r="Q169" s="11" t="n">
        <f aca="false">M169-E169</f>
        <v>0</v>
      </c>
      <c r="R169" s="11" t="n">
        <f aca="false">N169-F169</f>
        <v>0</v>
      </c>
      <c r="S169" s="11" t="n">
        <f aca="false">O169-G169</f>
        <v>0</v>
      </c>
      <c r="T169" s="11" t="n">
        <f aca="false">P169-H169</f>
        <v>0</v>
      </c>
    </row>
    <row r="170" customFormat="false" ht="17.25" hidden="false" customHeight="true" outlineLevel="0" collapsed="false">
      <c r="A170" s="2" t="s">
        <v>530</v>
      </c>
      <c r="B170" s="2" t="s">
        <v>531</v>
      </c>
      <c r="C170" s="2" t="n">
        <v>777</v>
      </c>
      <c r="D170" s="2" t="n">
        <v>785</v>
      </c>
      <c r="E170" s="2" t="n">
        <v>0.17889</v>
      </c>
      <c r="F170" s="2" t="n">
        <v>0.197</v>
      </c>
      <c r="G170" s="2" t="n">
        <v>0.5675</v>
      </c>
      <c r="H170" s="16" t="n">
        <v>0.5163</v>
      </c>
      <c r="I170" s="2" t="s">
        <v>524</v>
      </c>
      <c r="J170" s="2" t="s">
        <v>531</v>
      </c>
      <c r="K170" s="2" t="n">
        <v>774</v>
      </c>
      <c r="L170" s="2" t="n">
        <v>782</v>
      </c>
      <c r="M170" s="2" t="n">
        <v>0.17889</v>
      </c>
      <c r="N170" s="2" t="n">
        <v>0.197</v>
      </c>
      <c r="O170" s="2" t="n">
        <v>0.5675</v>
      </c>
      <c r="P170" s="16" t="n">
        <v>0.5163</v>
      </c>
      <c r="Q170" s="11" t="n">
        <f aca="false">M170-E170</f>
        <v>0</v>
      </c>
      <c r="R170" s="11" t="n">
        <f aca="false">N170-F170</f>
        <v>0</v>
      </c>
      <c r="S170" s="11" t="n">
        <f aca="false">O170-G170</f>
        <v>0</v>
      </c>
      <c r="T170" s="11" t="n">
        <f aca="false">P170-H170</f>
        <v>0</v>
      </c>
    </row>
    <row r="171" customFormat="false" ht="17.25" hidden="false" customHeight="true" outlineLevel="0" collapsed="false">
      <c r="A171" s="2" t="s">
        <v>532</v>
      </c>
      <c r="B171" s="2" t="s">
        <v>533</v>
      </c>
      <c r="C171" s="2" t="n">
        <v>777</v>
      </c>
      <c r="D171" s="2" t="n">
        <v>786</v>
      </c>
      <c r="E171" s="2" t="n">
        <v>0.18054</v>
      </c>
      <c r="F171" s="2" t="n">
        <v>0.5676</v>
      </c>
      <c r="G171" s="2" t="n">
        <v>0.5479</v>
      </c>
      <c r="H171" s="16" t="n">
        <v>0.5186</v>
      </c>
      <c r="I171" s="2" t="s">
        <v>526</v>
      </c>
      <c r="J171" s="2" t="s">
        <v>533</v>
      </c>
      <c r="K171" s="2" t="n">
        <v>774</v>
      </c>
      <c r="L171" s="2" t="n">
        <v>783</v>
      </c>
      <c r="M171" s="2" t="n">
        <v>0.18054</v>
      </c>
      <c r="N171" s="2" t="n">
        <v>0.5676</v>
      </c>
      <c r="O171" s="2" t="n">
        <v>0.5479</v>
      </c>
      <c r="P171" s="16" t="n">
        <v>0.5186</v>
      </c>
      <c r="Q171" s="11" t="n">
        <f aca="false">M171-E171</f>
        <v>0</v>
      </c>
      <c r="R171" s="11" t="n">
        <f aca="false">N171-F171</f>
        <v>0</v>
      </c>
      <c r="S171" s="11" t="n">
        <f aca="false">O171-G171</f>
        <v>0</v>
      </c>
      <c r="T171" s="11" t="n">
        <f aca="false">P171-H171</f>
        <v>0</v>
      </c>
    </row>
    <row r="172" customFormat="false" ht="17.25" hidden="false" customHeight="true" outlineLevel="0" collapsed="false">
      <c r="A172" s="2" t="s">
        <v>534</v>
      </c>
      <c r="B172" s="2" t="s">
        <v>535</v>
      </c>
      <c r="C172" s="2" t="n">
        <v>780</v>
      </c>
      <c r="D172" s="2" t="n">
        <v>788</v>
      </c>
      <c r="E172" s="2" t="n">
        <v>-0.24625</v>
      </c>
      <c r="F172" s="2" t="n">
        <v>0.2447</v>
      </c>
      <c r="G172" s="2" t="n">
        <v>0.5778</v>
      </c>
      <c r="H172" s="16" t="n">
        <v>0.4674</v>
      </c>
      <c r="I172" s="2" t="s">
        <v>528</v>
      </c>
      <c r="J172" s="2" t="s">
        <v>535</v>
      </c>
      <c r="K172" s="2" t="n">
        <v>777</v>
      </c>
      <c r="L172" s="2" t="n">
        <v>785</v>
      </c>
      <c r="M172" s="2" t="n">
        <v>-0.24625</v>
      </c>
      <c r="N172" s="2" t="n">
        <v>0.2447</v>
      </c>
      <c r="O172" s="2" t="n">
        <v>0.5778</v>
      </c>
      <c r="P172" s="16" t="n">
        <v>0.4674</v>
      </c>
      <c r="Q172" s="11" t="n">
        <f aca="false">M172-E172</f>
        <v>0</v>
      </c>
      <c r="R172" s="11" t="n">
        <f aca="false">N172-F172</f>
        <v>0</v>
      </c>
      <c r="S172" s="11" t="n">
        <f aca="false">O172-G172</f>
        <v>0</v>
      </c>
      <c r="T172" s="11" t="n">
        <f aca="false">P172-H172</f>
        <v>0</v>
      </c>
    </row>
    <row r="173" customFormat="false" ht="17.25" hidden="false" customHeight="true" outlineLevel="0" collapsed="false">
      <c r="A173" s="2" t="s">
        <v>536</v>
      </c>
      <c r="B173" s="2" t="s">
        <v>537</v>
      </c>
      <c r="C173" s="2" t="n">
        <v>780</v>
      </c>
      <c r="D173" s="2" t="n">
        <v>789</v>
      </c>
      <c r="E173" s="2" t="n">
        <v>-0.21823</v>
      </c>
      <c r="F173" s="2" t="n">
        <v>0.1621</v>
      </c>
      <c r="G173" s="2" t="n">
        <v>0.5697</v>
      </c>
      <c r="H173" s="16" t="n">
        <v>0.4744</v>
      </c>
      <c r="I173" s="2" t="s">
        <v>530</v>
      </c>
      <c r="J173" s="2" t="s">
        <v>537</v>
      </c>
      <c r="K173" s="2" t="n">
        <v>777</v>
      </c>
      <c r="L173" s="2" t="n">
        <v>786</v>
      </c>
      <c r="M173" s="2" t="n">
        <v>-0.21823</v>
      </c>
      <c r="N173" s="2" t="n">
        <v>0.1621</v>
      </c>
      <c r="O173" s="2" t="n">
        <v>0.5697</v>
      </c>
      <c r="P173" s="16" t="n">
        <v>0.4744</v>
      </c>
      <c r="Q173" s="11" t="n">
        <f aca="false">M173-E173</f>
        <v>0</v>
      </c>
      <c r="R173" s="11" t="n">
        <f aca="false">N173-F173</f>
        <v>0</v>
      </c>
      <c r="S173" s="11" t="n">
        <f aca="false">O173-G173</f>
        <v>0</v>
      </c>
      <c r="T173" s="11" t="n">
        <f aca="false">P173-H173</f>
        <v>0</v>
      </c>
    </row>
    <row r="174" customFormat="false" ht="17.25" hidden="false" customHeight="true" outlineLevel="0" collapsed="false">
      <c r="A174" s="2" t="s">
        <v>538</v>
      </c>
      <c r="B174" s="2" t="s">
        <v>539</v>
      </c>
      <c r="C174" s="2" t="n">
        <v>781</v>
      </c>
      <c r="D174" s="2" t="n">
        <v>789</v>
      </c>
      <c r="E174" s="2" t="n">
        <v>-0.28666</v>
      </c>
      <c r="F174" s="2" t="n">
        <v>0.4311</v>
      </c>
      <c r="G174" s="2" t="n">
        <v>0.5894</v>
      </c>
      <c r="H174" s="16" t="n">
        <v>0.4698</v>
      </c>
      <c r="I174" s="2" t="s">
        <v>532</v>
      </c>
      <c r="J174" s="2" t="s">
        <v>539</v>
      </c>
      <c r="K174" s="2" t="n">
        <v>778</v>
      </c>
      <c r="L174" s="2" t="n">
        <v>786</v>
      </c>
      <c r="M174" s="2" t="n">
        <v>-0.28666</v>
      </c>
      <c r="N174" s="2" t="n">
        <v>0.4311</v>
      </c>
      <c r="O174" s="2" t="n">
        <v>0.5894</v>
      </c>
      <c r="P174" s="16" t="n">
        <v>0.4698</v>
      </c>
      <c r="Q174" s="11" t="n">
        <f aca="false">M174-E174</f>
        <v>0</v>
      </c>
      <c r="R174" s="11" t="n">
        <f aca="false">N174-F174</f>
        <v>0</v>
      </c>
      <c r="S174" s="11" t="n">
        <f aca="false">O174-G174</f>
        <v>0</v>
      </c>
      <c r="T174" s="11" t="n">
        <f aca="false">P174-H174</f>
        <v>0</v>
      </c>
    </row>
    <row r="175" customFormat="false" ht="17.25" hidden="false" customHeight="true" outlineLevel="0" collapsed="false">
      <c r="A175" s="2" t="s">
        <v>540</v>
      </c>
      <c r="B175" s="2" t="s">
        <v>541</v>
      </c>
      <c r="C175" s="2" t="n">
        <v>786</v>
      </c>
      <c r="D175" s="2" t="n">
        <v>794</v>
      </c>
      <c r="E175" s="2" t="n">
        <v>-0.14982</v>
      </c>
      <c r="F175" s="2" t="n">
        <v>0.2705</v>
      </c>
      <c r="G175" s="2" t="n">
        <v>0.4953</v>
      </c>
      <c r="H175" s="16" t="n">
        <v>0.4837</v>
      </c>
      <c r="I175" s="2" t="s">
        <v>534</v>
      </c>
      <c r="J175" s="2" t="s">
        <v>541</v>
      </c>
      <c r="K175" s="2" t="n">
        <v>783</v>
      </c>
      <c r="L175" s="2" t="n">
        <v>791</v>
      </c>
      <c r="M175" s="2" t="n">
        <v>-0.14982</v>
      </c>
      <c r="N175" s="2" t="n">
        <v>0.2705</v>
      </c>
      <c r="O175" s="2" t="n">
        <v>0.4953</v>
      </c>
      <c r="P175" s="16" t="n">
        <v>0.4837</v>
      </c>
      <c r="Q175" s="11" t="n">
        <f aca="false">M175-E175</f>
        <v>0</v>
      </c>
      <c r="R175" s="11" t="n">
        <f aca="false">N175-F175</f>
        <v>0</v>
      </c>
      <c r="S175" s="11" t="n">
        <f aca="false">O175-G175</f>
        <v>0</v>
      </c>
      <c r="T175" s="11" t="n">
        <f aca="false">P175-H175</f>
        <v>0</v>
      </c>
    </row>
    <row r="176" customFormat="false" ht="17.25" hidden="false" customHeight="true" outlineLevel="0" collapsed="false">
      <c r="A176" s="2" t="s">
        <v>542</v>
      </c>
      <c r="B176" s="2" t="s">
        <v>543</v>
      </c>
      <c r="C176" s="2" t="n">
        <v>786</v>
      </c>
      <c r="D176" s="2" t="n">
        <v>795</v>
      </c>
      <c r="E176" s="2" t="n">
        <v>-0.07476</v>
      </c>
      <c r="F176" s="2" t="n">
        <v>-0.0905</v>
      </c>
      <c r="G176" s="2" t="n">
        <v>0.4948</v>
      </c>
      <c r="H176" s="16" t="n">
        <v>0.5465</v>
      </c>
      <c r="I176" s="2" t="s">
        <v>536</v>
      </c>
      <c r="J176" s="2" t="s">
        <v>543</v>
      </c>
      <c r="K176" s="2" t="n">
        <v>783</v>
      </c>
      <c r="L176" s="2" t="n">
        <v>792</v>
      </c>
      <c r="M176" s="2" t="n">
        <v>-0.07476</v>
      </c>
      <c r="N176" s="2" t="n">
        <v>-0.0905</v>
      </c>
      <c r="O176" s="2" t="n">
        <v>0.4948</v>
      </c>
      <c r="P176" s="16" t="n">
        <v>0.5465</v>
      </c>
      <c r="Q176" s="11" t="n">
        <f aca="false">M176-E176</f>
        <v>0</v>
      </c>
      <c r="R176" s="11" t="n">
        <f aca="false">N176-F176</f>
        <v>0</v>
      </c>
      <c r="S176" s="11" t="n">
        <f aca="false">O176-G176</f>
        <v>0</v>
      </c>
      <c r="T176" s="11" t="n">
        <f aca="false">P176-H176</f>
        <v>0</v>
      </c>
    </row>
    <row r="177" customFormat="false" ht="17.25" hidden="false" customHeight="true" outlineLevel="0" collapsed="false">
      <c r="A177" s="2" t="s">
        <v>544</v>
      </c>
      <c r="B177" s="2" t="s">
        <v>545</v>
      </c>
      <c r="C177" s="2" t="n">
        <v>787</v>
      </c>
      <c r="D177" s="2" t="n">
        <v>795</v>
      </c>
      <c r="E177" s="2" t="n">
        <v>-0.12244</v>
      </c>
      <c r="F177" s="2" t="n">
        <v>-0.0833</v>
      </c>
      <c r="G177" s="2" t="n">
        <v>0.5067</v>
      </c>
      <c r="H177" s="16" t="n">
        <v>0.5372</v>
      </c>
      <c r="I177" s="2" t="s">
        <v>538</v>
      </c>
      <c r="J177" s="13" t="s">
        <v>546</v>
      </c>
      <c r="K177" s="2" t="n">
        <v>784</v>
      </c>
      <c r="L177" s="2" t="n">
        <v>793</v>
      </c>
      <c r="M177" s="2" t="n">
        <v>-0.21532</v>
      </c>
      <c r="N177" s="2" t="n">
        <v>-0.0016</v>
      </c>
      <c r="O177" s="2" t="n">
        <v>0.4525</v>
      </c>
      <c r="P177" s="16" t="n">
        <v>0.5465</v>
      </c>
      <c r="Q177" s="11" t="n">
        <f aca="false">M177-E177</f>
        <v>-0.09288</v>
      </c>
      <c r="R177" s="11" t="n">
        <f aca="false">N177-F177</f>
        <v>0.0817</v>
      </c>
      <c r="S177" s="11" t="n">
        <f aca="false">O177-G177</f>
        <v>-0.0542</v>
      </c>
      <c r="T177" s="11" t="n">
        <f aca="false">P177-H177</f>
        <v>0.00929999999999997</v>
      </c>
    </row>
    <row r="178" customFormat="false" ht="17.25" hidden="false" customHeight="true" outlineLevel="0" collapsed="false">
      <c r="A178" s="2" t="s">
        <v>547</v>
      </c>
      <c r="B178" s="2" t="s">
        <v>548</v>
      </c>
      <c r="C178" s="2" t="n">
        <v>788</v>
      </c>
      <c r="D178" s="2" t="n">
        <v>797</v>
      </c>
      <c r="E178" s="2" t="n">
        <v>-0.0963</v>
      </c>
      <c r="F178" s="2" t="n">
        <v>-0.1626</v>
      </c>
      <c r="G178" s="2" t="n">
        <v>0.4892</v>
      </c>
      <c r="H178" s="16" t="n">
        <v>0.5395</v>
      </c>
      <c r="I178" s="2" t="s">
        <v>540</v>
      </c>
      <c r="J178" s="13" t="s">
        <v>549</v>
      </c>
      <c r="K178" s="2" t="n">
        <v>785</v>
      </c>
      <c r="L178" s="2" t="n">
        <v>794</v>
      </c>
      <c r="M178" s="2" t="n">
        <v>-0.11142</v>
      </c>
      <c r="N178" s="2" t="n">
        <v>-0.5403</v>
      </c>
      <c r="O178" s="2" t="n">
        <v>0.4496</v>
      </c>
      <c r="P178" s="16" t="n">
        <v>0.5558</v>
      </c>
      <c r="Q178" s="11" t="n">
        <f aca="false">M178-E178</f>
        <v>-0.01512</v>
      </c>
      <c r="R178" s="11" t="n">
        <f aca="false">N178-F178</f>
        <v>-0.3777</v>
      </c>
      <c r="S178" s="11" t="n">
        <f aca="false">O178-G178</f>
        <v>-0.0396</v>
      </c>
      <c r="T178" s="11" t="n">
        <f aca="false">P178-H178</f>
        <v>0.0163</v>
      </c>
    </row>
    <row r="179" customFormat="false" ht="17.25" hidden="false" customHeight="true" outlineLevel="0" collapsed="false">
      <c r="A179" s="2" t="s">
        <v>550</v>
      </c>
      <c r="B179" s="2" t="s">
        <v>551</v>
      </c>
      <c r="C179" s="2" t="n">
        <v>803</v>
      </c>
      <c r="D179" s="2" t="n">
        <v>811</v>
      </c>
      <c r="E179" s="2" t="n">
        <v>-0.0639</v>
      </c>
      <c r="F179" s="2" t="n">
        <v>-0.1627</v>
      </c>
      <c r="G179" s="2" t="n">
        <v>0.5584</v>
      </c>
      <c r="H179" s="16" t="n">
        <v>0.4628</v>
      </c>
      <c r="I179" s="2" t="s">
        <v>542</v>
      </c>
      <c r="J179" s="2" t="s">
        <v>551</v>
      </c>
      <c r="K179" s="2" t="n">
        <v>800</v>
      </c>
      <c r="L179" s="2" t="n">
        <v>808</v>
      </c>
      <c r="M179" s="2" t="n">
        <v>-0.0639</v>
      </c>
      <c r="N179" s="2" t="n">
        <v>-0.1627</v>
      </c>
      <c r="O179" s="2" t="n">
        <v>0.5584</v>
      </c>
      <c r="P179" s="16" t="n">
        <v>0.4628</v>
      </c>
      <c r="Q179" s="11" t="n">
        <f aca="false">M179-E179</f>
        <v>0</v>
      </c>
      <c r="R179" s="11" t="n">
        <f aca="false">N179-F179</f>
        <v>0</v>
      </c>
      <c r="S179" s="11" t="n">
        <f aca="false">O179-G179</f>
        <v>0</v>
      </c>
      <c r="T179" s="11" t="n">
        <f aca="false">P179-H179</f>
        <v>0</v>
      </c>
    </row>
    <row r="180" customFormat="false" ht="17.25" hidden="false" customHeight="true" outlineLevel="0" collapsed="false">
      <c r="A180" s="2" t="s">
        <v>552</v>
      </c>
      <c r="B180" s="2" t="s">
        <v>553</v>
      </c>
      <c r="C180" s="2" t="n">
        <v>805</v>
      </c>
      <c r="D180" s="2" t="n">
        <v>814</v>
      </c>
      <c r="E180" s="2" t="n">
        <v>-0.4622</v>
      </c>
      <c r="F180" s="2" t="n">
        <v>-0.0975</v>
      </c>
      <c r="G180" s="2" t="n">
        <v>0.5249</v>
      </c>
      <c r="H180" s="16" t="n">
        <v>0.4721</v>
      </c>
      <c r="I180" s="2" t="s">
        <v>544</v>
      </c>
      <c r="J180" s="2" t="s">
        <v>553</v>
      </c>
      <c r="K180" s="2" t="n">
        <v>802</v>
      </c>
      <c r="L180" s="2" t="n">
        <v>811</v>
      </c>
      <c r="M180" s="2" t="n">
        <v>-0.4622</v>
      </c>
      <c r="N180" s="2" t="n">
        <v>-0.0975</v>
      </c>
      <c r="O180" s="2" t="n">
        <v>0.5249</v>
      </c>
      <c r="P180" s="16" t="n">
        <v>0.4721</v>
      </c>
      <c r="Q180" s="11" t="n">
        <f aca="false">M180-E180</f>
        <v>0</v>
      </c>
      <c r="R180" s="11" t="n">
        <f aca="false">N180-F180</f>
        <v>0</v>
      </c>
      <c r="S180" s="11" t="n">
        <f aca="false">O180-G180</f>
        <v>0</v>
      </c>
      <c r="T180" s="11" t="n">
        <f aca="false">P180-H180</f>
        <v>0</v>
      </c>
    </row>
    <row r="181" customFormat="false" ht="17.25" hidden="false" customHeight="true" outlineLevel="0" collapsed="false">
      <c r="A181" s="2" t="s">
        <v>554</v>
      </c>
      <c r="B181" s="2" t="s">
        <v>555</v>
      </c>
      <c r="C181" s="2" t="n">
        <v>814</v>
      </c>
      <c r="D181" s="2" t="n">
        <v>823</v>
      </c>
      <c r="E181" s="2" t="n">
        <v>0.29624</v>
      </c>
      <c r="F181" s="2" t="n">
        <v>-0.1823</v>
      </c>
      <c r="G181" s="2" t="n">
        <v>0.5353</v>
      </c>
      <c r="H181" s="16" t="n">
        <v>0.5186</v>
      </c>
      <c r="I181" s="2" t="s">
        <v>547</v>
      </c>
      <c r="J181" s="2" t="s">
        <v>555</v>
      </c>
      <c r="K181" s="2" t="n">
        <v>811</v>
      </c>
      <c r="L181" s="2" t="n">
        <v>820</v>
      </c>
      <c r="M181" s="2" t="n">
        <v>0.29624</v>
      </c>
      <c r="N181" s="2" t="n">
        <v>-0.1823</v>
      </c>
      <c r="O181" s="2" t="n">
        <v>0.5353</v>
      </c>
      <c r="P181" s="16" t="n">
        <v>0.5186</v>
      </c>
      <c r="Q181" s="11" t="n">
        <f aca="false">M181-E181</f>
        <v>0</v>
      </c>
      <c r="R181" s="11" t="n">
        <f aca="false">N181-F181</f>
        <v>0</v>
      </c>
      <c r="S181" s="11" t="n">
        <f aca="false">O181-G181</f>
        <v>0</v>
      </c>
      <c r="T181" s="11" t="n">
        <f aca="false">P181-H181</f>
        <v>0</v>
      </c>
    </row>
    <row r="182" customFormat="false" ht="17.25" hidden="false" customHeight="true" outlineLevel="0" collapsed="false">
      <c r="A182" s="2" t="s">
        <v>556</v>
      </c>
      <c r="B182" s="2" t="s">
        <v>557</v>
      </c>
      <c r="C182" s="2" t="n">
        <v>815</v>
      </c>
      <c r="D182" s="2" t="n">
        <v>823</v>
      </c>
      <c r="E182" s="2" t="n">
        <v>0.27446</v>
      </c>
      <c r="F182" s="2" t="n">
        <v>-0.5782</v>
      </c>
      <c r="G182" s="2" t="n">
        <v>0.5217</v>
      </c>
      <c r="H182" s="16" t="n">
        <v>0.5093</v>
      </c>
      <c r="I182" s="2" t="s">
        <v>550</v>
      </c>
      <c r="J182" s="2" t="s">
        <v>557</v>
      </c>
      <c r="K182" s="2" t="n">
        <v>812</v>
      </c>
      <c r="L182" s="2" t="n">
        <v>820</v>
      </c>
      <c r="M182" s="2" t="n">
        <v>0.27446</v>
      </c>
      <c r="N182" s="2" t="n">
        <v>-0.5782</v>
      </c>
      <c r="O182" s="2" t="n">
        <v>0.5217</v>
      </c>
      <c r="P182" s="16" t="n">
        <v>0.5093</v>
      </c>
      <c r="Q182" s="11" t="n">
        <f aca="false">M182-E182</f>
        <v>0</v>
      </c>
      <c r="R182" s="11" t="n">
        <f aca="false">N182-F182</f>
        <v>0</v>
      </c>
      <c r="S182" s="11" t="n">
        <f aca="false">O182-G182</f>
        <v>0</v>
      </c>
      <c r="T182" s="11" t="n">
        <f aca="false">P182-H182</f>
        <v>0</v>
      </c>
    </row>
    <row r="183" customFormat="false" ht="17.25" hidden="false" customHeight="true" outlineLevel="0" collapsed="false">
      <c r="A183" s="2" t="s">
        <v>558</v>
      </c>
      <c r="B183" s="2" t="s">
        <v>559</v>
      </c>
      <c r="C183" s="2" t="n">
        <v>820</v>
      </c>
      <c r="D183" s="2" t="n">
        <v>828</v>
      </c>
      <c r="E183" s="2" t="n">
        <v>-0.03758</v>
      </c>
      <c r="F183" s="2" t="n">
        <v>0.68</v>
      </c>
      <c r="G183" s="2" t="n">
        <v>0.5974</v>
      </c>
      <c r="H183" s="16" t="n">
        <v>0.4372</v>
      </c>
      <c r="I183" s="2" t="s">
        <v>552</v>
      </c>
      <c r="J183" s="2" t="s">
        <v>559</v>
      </c>
      <c r="K183" s="2" t="n">
        <v>817</v>
      </c>
      <c r="L183" s="2" t="n">
        <v>825</v>
      </c>
      <c r="M183" s="2" t="n">
        <v>-0.03758</v>
      </c>
      <c r="N183" s="2" t="n">
        <v>0.68</v>
      </c>
      <c r="O183" s="2" t="n">
        <v>0.5974</v>
      </c>
      <c r="P183" s="16" t="n">
        <v>0.4372</v>
      </c>
      <c r="Q183" s="11" t="n">
        <f aca="false">M183-E183</f>
        <v>0</v>
      </c>
      <c r="R183" s="11" t="n">
        <f aca="false">N183-F183</f>
        <v>0</v>
      </c>
      <c r="S183" s="11" t="n">
        <f aca="false">O183-G183</f>
        <v>0</v>
      </c>
      <c r="T183" s="11" t="n">
        <f aca="false">P183-H183</f>
        <v>0</v>
      </c>
    </row>
    <row r="184" customFormat="false" ht="17.25" hidden="false" customHeight="true" outlineLevel="0" collapsed="false">
      <c r="A184" s="2" t="s">
        <v>560</v>
      </c>
      <c r="B184" s="2" t="s">
        <v>561</v>
      </c>
      <c r="C184" s="2" t="n">
        <v>821</v>
      </c>
      <c r="D184" s="2" t="n">
        <v>829</v>
      </c>
      <c r="E184" s="2" t="n">
        <v>-0.11337</v>
      </c>
      <c r="F184" s="2" t="n">
        <v>0.615</v>
      </c>
      <c r="G184" s="2" t="n">
        <v>0.5993</v>
      </c>
      <c r="H184" s="16" t="n">
        <v>0.4581</v>
      </c>
      <c r="I184" s="2" t="s">
        <v>554</v>
      </c>
      <c r="J184" s="2" t="s">
        <v>561</v>
      </c>
      <c r="K184" s="2" t="n">
        <v>818</v>
      </c>
      <c r="L184" s="2" t="n">
        <v>826</v>
      </c>
      <c r="M184" s="2" t="n">
        <v>-0.11337</v>
      </c>
      <c r="N184" s="2" t="n">
        <v>0.615</v>
      </c>
      <c r="O184" s="2" t="n">
        <v>0.5993</v>
      </c>
      <c r="P184" s="16" t="n">
        <v>0.4581</v>
      </c>
      <c r="Q184" s="11" t="n">
        <f aca="false">M184-E184</f>
        <v>0</v>
      </c>
      <c r="R184" s="11" t="n">
        <f aca="false">N184-F184</f>
        <v>0</v>
      </c>
      <c r="S184" s="11" t="n">
        <f aca="false">O184-G184</f>
        <v>0</v>
      </c>
      <c r="T184" s="11" t="n">
        <f aca="false">P184-H184</f>
        <v>0</v>
      </c>
    </row>
    <row r="185" customFormat="false" ht="17.25" hidden="false" customHeight="true" outlineLevel="0" collapsed="false">
      <c r="A185" s="2" t="s">
        <v>562</v>
      </c>
      <c r="B185" s="2" t="s">
        <v>563</v>
      </c>
      <c r="C185" s="2" t="n">
        <v>826</v>
      </c>
      <c r="D185" s="2" t="n">
        <v>835</v>
      </c>
      <c r="E185" s="2" t="n">
        <v>0.30393</v>
      </c>
      <c r="F185" s="2" t="n">
        <v>0.8702</v>
      </c>
      <c r="G185" s="2" t="n">
        <v>0.583</v>
      </c>
      <c r="H185" s="16" t="n">
        <v>0.4581</v>
      </c>
      <c r="I185" s="2" t="s">
        <v>556</v>
      </c>
      <c r="J185" s="2" t="s">
        <v>563</v>
      </c>
      <c r="K185" s="2" t="n">
        <v>823</v>
      </c>
      <c r="L185" s="2" t="n">
        <v>832</v>
      </c>
      <c r="M185" s="2" t="n">
        <v>0.30393</v>
      </c>
      <c r="N185" s="2" t="n">
        <v>0.8702</v>
      </c>
      <c r="O185" s="2" t="n">
        <v>0.583</v>
      </c>
      <c r="P185" s="16" t="n">
        <v>0.4581</v>
      </c>
      <c r="Q185" s="11" t="n">
        <f aca="false">M185-E185</f>
        <v>0</v>
      </c>
      <c r="R185" s="11" t="n">
        <f aca="false">N185-F185</f>
        <v>0</v>
      </c>
      <c r="S185" s="11" t="n">
        <f aca="false">O185-G185</f>
        <v>0</v>
      </c>
      <c r="T185" s="11" t="n">
        <f aca="false">P185-H185</f>
        <v>0</v>
      </c>
    </row>
    <row r="186" customFormat="false" ht="17.25" hidden="false" customHeight="true" outlineLevel="0" collapsed="false">
      <c r="A186" s="2" t="s">
        <v>564</v>
      </c>
      <c r="B186" s="2" t="s">
        <v>565</v>
      </c>
      <c r="C186" s="2" t="n">
        <v>827</v>
      </c>
      <c r="D186" s="2" t="n">
        <v>835</v>
      </c>
      <c r="E186" s="2" t="n">
        <v>0.28158</v>
      </c>
      <c r="F186" s="2" t="n">
        <v>0.5781</v>
      </c>
      <c r="G186" s="2" t="n">
        <v>0.592</v>
      </c>
      <c r="H186" s="16" t="n">
        <v>0.5</v>
      </c>
      <c r="I186" s="2" t="s">
        <v>558</v>
      </c>
      <c r="J186" s="2" t="s">
        <v>565</v>
      </c>
      <c r="K186" s="2" t="n">
        <v>824</v>
      </c>
      <c r="L186" s="2" t="n">
        <v>832</v>
      </c>
      <c r="M186" s="2" t="n">
        <v>0.28158</v>
      </c>
      <c r="N186" s="2" t="n">
        <v>0.5781</v>
      </c>
      <c r="O186" s="2" t="n">
        <v>0.592</v>
      </c>
      <c r="P186" s="16" t="n">
        <v>0.5</v>
      </c>
      <c r="Q186" s="11" t="n">
        <f aca="false">M186-E186</f>
        <v>0</v>
      </c>
      <c r="R186" s="11" t="n">
        <f aca="false">N186-F186</f>
        <v>0</v>
      </c>
      <c r="S186" s="11" t="n">
        <f aca="false">O186-G186</f>
        <v>0</v>
      </c>
      <c r="T186" s="11" t="n">
        <f aca="false">P186-H186</f>
        <v>0</v>
      </c>
    </row>
    <row r="187" customFormat="false" ht="17.25" hidden="false" customHeight="true" outlineLevel="0" collapsed="false">
      <c r="A187" s="2" t="s">
        <v>566</v>
      </c>
      <c r="B187" s="2" t="s">
        <v>567</v>
      </c>
      <c r="C187" s="2" t="n">
        <v>828</v>
      </c>
      <c r="D187" s="2" t="n">
        <v>837</v>
      </c>
      <c r="E187" s="2" t="n">
        <v>0.06917</v>
      </c>
      <c r="F187" s="2" t="n">
        <v>0.3679</v>
      </c>
      <c r="G187" s="2" t="n">
        <v>0.5875</v>
      </c>
      <c r="H187" s="16" t="n">
        <v>0.507</v>
      </c>
      <c r="I187" s="2" t="s">
        <v>560</v>
      </c>
      <c r="J187" s="2" t="s">
        <v>567</v>
      </c>
      <c r="K187" s="2" t="n">
        <v>825</v>
      </c>
      <c r="L187" s="2" t="n">
        <v>834</v>
      </c>
      <c r="M187" s="2" t="n">
        <v>0.06917</v>
      </c>
      <c r="N187" s="2" t="n">
        <v>0.3679</v>
      </c>
      <c r="O187" s="2" t="n">
        <v>0.5875</v>
      </c>
      <c r="P187" s="16" t="n">
        <v>0.507</v>
      </c>
      <c r="Q187" s="11" t="n">
        <f aca="false">M187-E187</f>
        <v>0</v>
      </c>
      <c r="R187" s="11" t="n">
        <f aca="false">N187-F187</f>
        <v>0</v>
      </c>
      <c r="S187" s="11" t="n">
        <f aca="false">O187-G187</f>
        <v>0</v>
      </c>
      <c r="T187" s="11" t="n">
        <f aca="false">P187-H187</f>
        <v>0</v>
      </c>
    </row>
    <row r="188" customFormat="false" ht="17.25" hidden="false" customHeight="true" outlineLevel="0" collapsed="false">
      <c r="A188" s="2" t="s">
        <v>568</v>
      </c>
      <c r="B188" s="2" t="s">
        <v>569</v>
      </c>
      <c r="C188" s="2" t="n">
        <v>829</v>
      </c>
      <c r="D188" s="2" t="n">
        <v>837</v>
      </c>
      <c r="E188" s="2" t="n">
        <v>0.0364</v>
      </c>
      <c r="F188" s="2" t="n">
        <v>0.4271</v>
      </c>
      <c r="G188" s="2" t="n">
        <v>0.5807</v>
      </c>
      <c r="H188" s="16" t="n">
        <v>0.5488</v>
      </c>
      <c r="I188" s="2" t="s">
        <v>562</v>
      </c>
      <c r="J188" s="2" t="s">
        <v>569</v>
      </c>
      <c r="K188" s="2" t="n">
        <v>826</v>
      </c>
      <c r="L188" s="2" t="n">
        <v>834</v>
      </c>
      <c r="M188" s="2" t="n">
        <v>0.0364</v>
      </c>
      <c r="N188" s="2" t="n">
        <v>0.4271</v>
      </c>
      <c r="O188" s="2" t="n">
        <v>0.5807</v>
      </c>
      <c r="P188" s="16" t="n">
        <v>0.5488</v>
      </c>
      <c r="Q188" s="11" t="n">
        <f aca="false">M188-E188</f>
        <v>0</v>
      </c>
      <c r="R188" s="11" t="n">
        <f aca="false">N188-F188</f>
        <v>0</v>
      </c>
      <c r="S188" s="11" t="n">
        <f aca="false">O188-G188</f>
        <v>0</v>
      </c>
      <c r="T188" s="11" t="n">
        <f aca="false">P188-H188</f>
        <v>0</v>
      </c>
    </row>
    <row r="189" customFormat="false" ht="17.25" hidden="false" customHeight="true" outlineLevel="0" collapsed="false">
      <c r="A189" s="2" t="s">
        <v>570</v>
      </c>
      <c r="B189" s="2" t="s">
        <v>571</v>
      </c>
      <c r="C189" s="2" t="n">
        <v>852</v>
      </c>
      <c r="D189" s="2" t="n">
        <v>861</v>
      </c>
      <c r="E189" s="2" t="n">
        <v>0.12094</v>
      </c>
      <c r="F189" s="2" t="n">
        <v>0.1412</v>
      </c>
      <c r="G189" s="2" t="n">
        <v>0.6104</v>
      </c>
      <c r="H189" s="16" t="n">
        <v>0.3581</v>
      </c>
      <c r="I189" s="2" t="s">
        <v>564</v>
      </c>
      <c r="J189" s="14" t="s">
        <v>572</v>
      </c>
      <c r="K189" s="2" t="n">
        <v>849</v>
      </c>
      <c r="L189" s="2" t="n">
        <v>858</v>
      </c>
      <c r="M189" s="2" t="n">
        <v>-0.08276</v>
      </c>
      <c r="N189" s="2" t="n">
        <v>0.293</v>
      </c>
      <c r="O189" s="2" t="n">
        <v>0.5574</v>
      </c>
      <c r="P189" s="16" t="n">
        <v>0.4256</v>
      </c>
      <c r="Q189" s="11" t="n">
        <f aca="false">M189-E189</f>
        <v>-0.2037</v>
      </c>
      <c r="R189" s="11" t="n">
        <f aca="false">N189-F189</f>
        <v>0.1518</v>
      </c>
      <c r="S189" s="11" t="n">
        <f aca="false">O189-G189</f>
        <v>-0.0530000000000002</v>
      </c>
      <c r="T189" s="11" t="n">
        <f aca="false">P189-H189</f>
        <v>0.0675</v>
      </c>
    </row>
    <row r="190" customFormat="false" ht="17.25" hidden="false" customHeight="true" outlineLevel="0" collapsed="false">
      <c r="A190" s="2" t="s">
        <v>573</v>
      </c>
      <c r="B190" s="2" t="s">
        <v>574</v>
      </c>
      <c r="C190" s="2" t="n">
        <v>857</v>
      </c>
      <c r="D190" s="2" t="n">
        <v>865</v>
      </c>
      <c r="E190" s="2" t="n">
        <v>0.01706</v>
      </c>
      <c r="F190" s="2" t="n">
        <v>0.6621</v>
      </c>
      <c r="G190" s="2" t="n">
        <v>0.5602</v>
      </c>
      <c r="H190" s="16" t="n">
        <v>0.4116</v>
      </c>
      <c r="I190" s="2" t="s">
        <v>566</v>
      </c>
      <c r="J190" s="2" t="s">
        <v>574</v>
      </c>
      <c r="K190" s="2" t="n">
        <v>854</v>
      </c>
      <c r="L190" s="2" t="n">
        <v>862</v>
      </c>
      <c r="M190" s="2" t="n">
        <v>0.01706</v>
      </c>
      <c r="N190" s="2" t="n">
        <v>0.6621</v>
      </c>
      <c r="O190" s="2" t="n">
        <v>0.5602</v>
      </c>
      <c r="P190" s="16" t="n">
        <v>0.4116</v>
      </c>
      <c r="Q190" s="11" t="n">
        <f aca="false">M190-E190</f>
        <v>0</v>
      </c>
      <c r="R190" s="11" t="n">
        <f aca="false">N190-F190</f>
        <v>0</v>
      </c>
      <c r="S190" s="11" t="n">
        <f aca="false">O190-G190</f>
        <v>0</v>
      </c>
      <c r="T190" s="11" t="n">
        <f aca="false">P190-H190</f>
        <v>0</v>
      </c>
    </row>
    <row r="191" customFormat="false" ht="17.25" hidden="false" customHeight="true" outlineLevel="0" collapsed="false">
      <c r="A191" s="2" t="s">
        <v>575</v>
      </c>
      <c r="B191" s="2" t="s">
        <v>576</v>
      </c>
      <c r="C191" s="2" t="n">
        <v>861</v>
      </c>
      <c r="D191" s="2" t="n">
        <v>869</v>
      </c>
      <c r="E191" s="2" t="n">
        <v>0.0882</v>
      </c>
      <c r="F191" s="2" t="n">
        <v>0.4723</v>
      </c>
      <c r="G191" s="2" t="n">
        <v>0.5148</v>
      </c>
      <c r="H191" s="16" t="n">
        <v>0.3442</v>
      </c>
      <c r="I191" s="2" t="s">
        <v>568</v>
      </c>
      <c r="J191" s="2" t="s">
        <v>576</v>
      </c>
      <c r="K191" s="2" t="n">
        <v>858</v>
      </c>
      <c r="L191" s="2" t="n">
        <v>866</v>
      </c>
      <c r="M191" s="2" t="n">
        <v>0.0882</v>
      </c>
      <c r="N191" s="2" t="n">
        <v>0.4723</v>
      </c>
      <c r="O191" s="2" t="n">
        <v>0.5148</v>
      </c>
      <c r="P191" s="16" t="n">
        <v>0.3442</v>
      </c>
      <c r="Q191" s="11" t="n">
        <f aca="false">M191-E191</f>
        <v>0</v>
      </c>
      <c r="R191" s="11" t="n">
        <f aca="false">N191-F191</f>
        <v>0</v>
      </c>
      <c r="S191" s="11" t="n">
        <f aca="false">O191-G191</f>
        <v>0</v>
      </c>
      <c r="T191" s="11" t="n">
        <f aca="false">P191-H191</f>
        <v>0</v>
      </c>
    </row>
    <row r="192" customFormat="false" ht="17.25" hidden="false" customHeight="true" outlineLevel="0" collapsed="false">
      <c r="A192" s="2" t="s">
        <v>577</v>
      </c>
      <c r="B192" s="2" t="s">
        <v>578</v>
      </c>
      <c r="C192" s="2" t="n">
        <v>864</v>
      </c>
      <c r="D192" s="2" t="n">
        <v>873</v>
      </c>
      <c r="E192" s="2" t="n">
        <v>0.05204</v>
      </c>
      <c r="F192" s="2" t="n">
        <v>-0.1976</v>
      </c>
      <c r="G192" s="2" t="n">
        <v>0.5043</v>
      </c>
      <c r="H192" s="16" t="n">
        <v>0.4302</v>
      </c>
      <c r="I192" s="2" t="s">
        <v>570</v>
      </c>
      <c r="J192" s="2" t="s">
        <v>578</v>
      </c>
      <c r="K192" s="2" t="n">
        <v>861</v>
      </c>
      <c r="L192" s="2" t="n">
        <v>870</v>
      </c>
      <c r="M192" s="2" t="n">
        <v>0.05204</v>
      </c>
      <c r="N192" s="2" t="n">
        <v>-0.1976</v>
      </c>
      <c r="O192" s="2" t="n">
        <v>0.5043</v>
      </c>
      <c r="P192" s="16" t="n">
        <v>0.4302</v>
      </c>
      <c r="Q192" s="11" t="n">
        <f aca="false">M192-E192</f>
        <v>0</v>
      </c>
      <c r="R192" s="11" t="n">
        <f aca="false">N192-F192</f>
        <v>0</v>
      </c>
      <c r="S192" s="11" t="n">
        <f aca="false">O192-G192</f>
        <v>0</v>
      </c>
      <c r="T192" s="11" t="n">
        <f aca="false">P192-H192</f>
        <v>0</v>
      </c>
    </row>
    <row r="193" customFormat="false" ht="17.25" hidden="false" customHeight="true" outlineLevel="0" collapsed="false">
      <c r="A193" s="2" t="s">
        <v>579</v>
      </c>
      <c r="B193" s="2" t="s">
        <v>580</v>
      </c>
      <c r="C193" s="2" t="n">
        <v>865</v>
      </c>
      <c r="D193" s="2" t="n">
        <v>873</v>
      </c>
      <c r="E193" s="2" t="n">
        <v>0.02757</v>
      </c>
      <c r="F193" s="2" t="n">
        <v>0.1043</v>
      </c>
      <c r="G193" s="2" t="n">
        <v>0.4834</v>
      </c>
      <c r="H193" s="16" t="n">
        <v>0.3837</v>
      </c>
      <c r="I193" s="2" t="s">
        <v>573</v>
      </c>
      <c r="J193" s="2" t="s">
        <v>580</v>
      </c>
      <c r="K193" s="2" t="n">
        <v>862</v>
      </c>
      <c r="L193" s="2" t="n">
        <v>870</v>
      </c>
      <c r="M193" s="2" t="n">
        <v>0.02757</v>
      </c>
      <c r="N193" s="2" t="n">
        <v>0.1043</v>
      </c>
      <c r="O193" s="2" t="n">
        <v>0.4834</v>
      </c>
      <c r="P193" s="16" t="n">
        <v>0.3837</v>
      </c>
      <c r="Q193" s="11" t="n">
        <f aca="false">M193-E193</f>
        <v>0</v>
      </c>
      <c r="R193" s="11" t="n">
        <f aca="false">N193-F193</f>
        <v>0</v>
      </c>
      <c r="S193" s="11" t="n">
        <f aca="false">O193-G193</f>
        <v>0</v>
      </c>
      <c r="T193" s="11" t="n">
        <f aca="false">P193-H193</f>
        <v>0</v>
      </c>
    </row>
    <row r="194" customFormat="false" ht="17.25" hidden="false" customHeight="true" outlineLevel="0" collapsed="false">
      <c r="A194" s="2" t="s">
        <v>581</v>
      </c>
      <c r="B194" s="2" t="s">
        <v>582</v>
      </c>
      <c r="C194" s="2" t="n">
        <v>865</v>
      </c>
      <c r="D194" s="2" t="n">
        <v>874</v>
      </c>
      <c r="E194" s="2" t="n">
        <v>0.00346</v>
      </c>
      <c r="F194" s="2" t="n">
        <v>0.2149</v>
      </c>
      <c r="G194" s="2" t="n">
        <v>0.5068</v>
      </c>
      <c r="H194" s="16" t="n">
        <v>0.393</v>
      </c>
      <c r="I194" s="2" t="s">
        <v>575</v>
      </c>
      <c r="J194" s="2" t="s">
        <v>582</v>
      </c>
      <c r="K194" s="2" t="n">
        <v>862</v>
      </c>
      <c r="L194" s="2" t="n">
        <v>871</v>
      </c>
      <c r="M194" s="2" t="n">
        <v>0.00346</v>
      </c>
      <c r="N194" s="2" t="n">
        <v>0.2149</v>
      </c>
      <c r="O194" s="2" t="n">
        <v>0.5068</v>
      </c>
      <c r="P194" s="16" t="n">
        <v>0.393</v>
      </c>
      <c r="Q194" s="11" t="n">
        <f aca="false">M194-E194</f>
        <v>0</v>
      </c>
      <c r="R194" s="11" t="n">
        <f aca="false">N194-F194</f>
        <v>0</v>
      </c>
      <c r="S194" s="11" t="n">
        <f aca="false">O194-G194</f>
        <v>0</v>
      </c>
      <c r="T194" s="11" t="n">
        <f aca="false">P194-H194</f>
        <v>0</v>
      </c>
    </row>
    <row r="195" customFormat="false" ht="17.25" hidden="false" customHeight="true" outlineLevel="0" collapsed="false">
      <c r="A195" s="2" t="s">
        <v>583</v>
      </c>
      <c r="B195" s="2" t="s">
        <v>584</v>
      </c>
      <c r="C195" s="2" t="n">
        <v>877</v>
      </c>
      <c r="D195" s="2" t="n">
        <v>886</v>
      </c>
      <c r="E195" s="2" t="n">
        <v>0.13092</v>
      </c>
      <c r="F195" s="2" t="n">
        <v>0.359</v>
      </c>
      <c r="G195" s="2" t="n">
        <v>0.5234</v>
      </c>
      <c r="H195" s="16" t="n">
        <v>0.5256</v>
      </c>
      <c r="I195" s="2" t="s">
        <v>577</v>
      </c>
      <c r="J195" s="2" t="s">
        <v>584</v>
      </c>
      <c r="K195" s="2" t="n">
        <v>874</v>
      </c>
      <c r="L195" s="2" t="n">
        <v>883</v>
      </c>
      <c r="M195" s="2" t="n">
        <v>0.13092</v>
      </c>
      <c r="N195" s="2" t="n">
        <v>0.359</v>
      </c>
      <c r="O195" s="2" t="n">
        <v>0.5234</v>
      </c>
      <c r="P195" s="16" t="n">
        <v>0.5256</v>
      </c>
      <c r="Q195" s="11" t="n">
        <f aca="false">M195-E195</f>
        <v>0</v>
      </c>
      <c r="R195" s="11" t="n">
        <f aca="false">N195-F195</f>
        <v>0</v>
      </c>
      <c r="S195" s="11" t="n">
        <f aca="false">O195-G195</f>
        <v>0</v>
      </c>
      <c r="T195" s="11" t="n">
        <f aca="false">P195-H195</f>
        <v>0</v>
      </c>
    </row>
    <row r="196" customFormat="false" ht="17.25" hidden="false" customHeight="true" outlineLevel="0" collapsed="false">
      <c r="A196" s="2" t="s">
        <v>585</v>
      </c>
      <c r="B196" s="2" t="s">
        <v>586</v>
      </c>
      <c r="C196" s="2" t="n">
        <v>878</v>
      </c>
      <c r="D196" s="2" t="n">
        <v>886</v>
      </c>
      <c r="E196" s="2" t="n">
        <v>0.09638</v>
      </c>
      <c r="F196" s="2" t="n">
        <v>0.3218</v>
      </c>
      <c r="G196" s="2" t="n">
        <v>0.4708</v>
      </c>
      <c r="H196" s="16" t="n">
        <v>0.4744</v>
      </c>
      <c r="I196" s="2" t="s">
        <v>579</v>
      </c>
      <c r="J196" s="2" t="s">
        <v>586</v>
      </c>
      <c r="K196" s="2" t="n">
        <v>875</v>
      </c>
      <c r="L196" s="2" t="n">
        <v>883</v>
      </c>
      <c r="M196" s="2" t="n">
        <v>0.09638</v>
      </c>
      <c r="N196" s="2" t="n">
        <v>0.3218</v>
      </c>
      <c r="O196" s="2" t="n">
        <v>0.4708</v>
      </c>
      <c r="P196" s="16" t="n">
        <v>0.4744</v>
      </c>
      <c r="Q196" s="11" t="n">
        <f aca="false">M196-E196</f>
        <v>0</v>
      </c>
      <c r="R196" s="11" t="n">
        <f aca="false">N196-F196</f>
        <v>0</v>
      </c>
      <c r="S196" s="11" t="n">
        <f aca="false">O196-G196</f>
        <v>0</v>
      </c>
      <c r="T196" s="11" t="n">
        <f aca="false">P196-H196</f>
        <v>0</v>
      </c>
    </row>
    <row r="197" customFormat="false" ht="17.25" hidden="false" customHeight="true" outlineLevel="0" collapsed="false">
      <c r="A197" s="2" t="s">
        <v>587</v>
      </c>
      <c r="B197" s="2" t="s">
        <v>588</v>
      </c>
      <c r="C197" s="2" t="n">
        <v>879</v>
      </c>
      <c r="D197" s="2" t="n">
        <v>888</v>
      </c>
      <c r="E197" s="2" t="n">
        <v>0.26474</v>
      </c>
      <c r="F197" s="2" t="n">
        <v>0.3525</v>
      </c>
      <c r="G197" s="2" t="n">
        <v>0.4541</v>
      </c>
      <c r="H197" s="16" t="n">
        <v>0.414</v>
      </c>
      <c r="I197" s="2" t="s">
        <v>581</v>
      </c>
      <c r="J197" s="2" t="s">
        <v>588</v>
      </c>
      <c r="K197" s="2" t="n">
        <v>876</v>
      </c>
      <c r="L197" s="2" t="n">
        <v>885</v>
      </c>
      <c r="M197" s="2" t="n">
        <v>0.26474</v>
      </c>
      <c r="N197" s="2" t="n">
        <v>0.3525</v>
      </c>
      <c r="O197" s="2" t="n">
        <v>0.4541</v>
      </c>
      <c r="P197" s="16" t="n">
        <v>0.414</v>
      </c>
      <c r="Q197" s="11" t="n">
        <f aca="false">M197-E197</f>
        <v>0</v>
      </c>
      <c r="R197" s="11" t="n">
        <f aca="false">N197-F197</f>
        <v>0</v>
      </c>
      <c r="S197" s="11" t="n">
        <f aca="false">O197-G197</f>
        <v>0</v>
      </c>
      <c r="T197" s="11" t="n">
        <f aca="false">P197-H197</f>
        <v>0</v>
      </c>
    </row>
    <row r="198" customFormat="false" ht="17.25" hidden="false" customHeight="true" outlineLevel="0" collapsed="false">
      <c r="A198" s="2" t="s">
        <v>589</v>
      </c>
      <c r="B198" s="2" t="s">
        <v>590</v>
      </c>
      <c r="C198" s="2" t="n">
        <v>880</v>
      </c>
      <c r="D198" s="2" t="n">
        <v>888</v>
      </c>
      <c r="E198" s="2" t="n">
        <v>0.16268</v>
      </c>
      <c r="F198" s="2" t="n">
        <v>0.3272</v>
      </c>
      <c r="G198" s="2" t="n">
        <v>0.4466</v>
      </c>
      <c r="H198" s="16" t="n">
        <v>0.4349</v>
      </c>
      <c r="I198" s="2" t="s">
        <v>583</v>
      </c>
      <c r="J198" s="2" t="s">
        <v>590</v>
      </c>
      <c r="K198" s="2" t="n">
        <v>877</v>
      </c>
      <c r="L198" s="2" t="n">
        <v>885</v>
      </c>
      <c r="M198" s="2" t="n">
        <v>0.16268</v>
      </c>
      <c r="N198" s="2" t="n">
        <v>0.3272</v>
      </c>
      <c r="O198" s="2" t="n">
        <v>0.4466</v>
      </c>
      <c r="P198" s="16" t="n">
        <v>0.4349</v>
      </c>
      <c r="Q198" s="11" t="n">
        <f aca="false">M198-E198</f>
        <v>0</v>
      </c>
      <c r="R198" s="11" t="n">
        <f aca="false">N198-F198</f>
        <v>0</v>
      </c>
      <c r="S198" s="11" t="n">
        <f aca="false">O198-G198</f>
        <v>0</v>
      </c>
      <c r="T198" s="11" t="n">
        <f aca="false">P198-H198</f>
        <v>0</v>
      </c>
    </row>
    <row r="199" customFormat="false" ht="17.25" hidden="false" customHeight="true" outlineLevel="0" collapsed="false">
      <c r="A199" s="2" t="s">
        <v>591</v>
      </c>
      <c r="B199" s="2" t="s">
        <v>592</v>
      </c>
      <c r="C199" s="2" t="n">
        <v>894</v>
      </c>
      <c r="D199" s="2" t="n">
        <v>902</v>
      </c>
      <c r="E199" s="2" t="n">
        <v>-0.03301</v>
      </c>
      <c r="F199" s="2" t="n">
        <v>1.068</v>
      </c>
      <c r="G199" s="2" t="n">
        <v>0.5879</v>
      </c>
      <c r="H199" s="16" t="n">
        <v>0.493</v>
      </c>
      <c r="I199" s="2" t="s">
        <v>585</v>
      </c>
      <c r="J199" s="2" t="s">
        <v>592</v>
      </c>
      <c r="K199" s="2" t="n">
        <v>891</v>
      </c>
      <c r="L199" s="2" t="n">
        <v>899</v>
      </c>
      <c r="M199" s="2" t="n">
        <v>-0.03301</v>
      </c>
      <c r="N199" s="2" t="n">
        <v>1.068</v>
      </c>
      <c r="O199" s="2" t="n">
        <v>0.5879</v>
      </c>
      <c r="P199" s="16" t="n">
        <v>0.493</v>
      </c>
      <c r="Q199" s="11" t="n">
        <f aca="false">M199-E199</f>
        <v>0</v>
      </c>
      <c r="R199" s="11" t="n">
        <f aca="false">N199-F199</f>
        <v>0</v>
      </c>
      <c r="S199" s="11" t="n">
        <f aca="false">O199-G199</f>
        <v>0</v>
      </c>
      <c r="T199" s="11" t="n">
        <f aca="false">P199-H199</f>
        <v>0</v>
      </c>
    </row>
    <row r="200" customFormat="false" ht="17.25" hidden="false" customHeight="true" outlineLevel="0" collapsed="false">
      <c r="A200" s="2" t="s">
        <v>593</v>
      </c>
      <c r="B200" s="2" t="s">
        <v>594</v>
      </c>
      <c r="C200" s="2" t="n">
        <v>895</v>
      </c>
      <c r="D200" s="2" t="n">
        <v>904</v>
      </c>
      <c r="E200" s="2" t="n">
        <v>-0.25308</v>
      </c>
      <c r="F200" s="2" t="n">
        <v>1.2149</v>
      </c>
      <c r="G200" s="2" t="n">
        <v>0.5757</v>
      </c>
      <c r="H200" s="16" t="n">
        <v>0.5163</v>
      </c>
      <c r="I200" s="2" t="s">
        <v>587</v>
      </c>
      <c r="J200" s="2" t="s">
        <v>594</v>
      </c>
      <c r="K200" s="2" t="n">
        <v>892</v>
      </c>
      <c r="L200" s="2" t="n">
        <v>901</v>
      </c>
      <c r="M200" s="2" t="n">
        <v>-0.25308</v>
      </c>
      <c r="N200" s="2" t="n">
        <v>1.2149</v>
      </c>
      <c r="O200" s="2" t="n">
        <v>0.5757</v>
      </c>
      <c r="P200" s="16" t="n">
        <v>0.5163</v>
      </c>
      <c r="Q200" s="11" t="n">
        <f aca="false">M200-E200</f>
        <v>0</v>
      </c>
      <c r="R200" s="11" t="n">
        <f aca="false">N200-F200</f>
        <v>0</v>
      </c>
      <c r="S200" s="11" t="n">
        <f aca="false">O200-G200</f>
        <v>0</v>
      </c>
      <c r="T200" s="11" t="n">
        <f aca="false">P200-H200</f>
        <v>0</v>
      </c>
    </row>
    <row r="201" customFormat="false" ht="17.25" hidden="false" customHeight="true" outlineLevel="0" collapsed="false">
      <c r="A201" s="2" t="s">
        <v>595</v>
      </c>
      <c r="B201" s="2" t="s">
        <v>596</v>
      </c>
      <c r="C201" s="2" t="n">
        <v>896</v>
      </c>
      <c r="D201" s="2" t="n">
        <v>904</v>
      </c>
      <c r="E201" s="2" t="n">
        <v>-0.32801</v>
      </c>
      <c r="F201" s="2" t="n">
        <v>1.4278</v>
      </c>
      <c r="G201" s="2" t="n">
        <v>0.5698</v>
      </c>
      <c r="H201" s="16" t="n">
        <v>0.486</v>
      </c>
      <c r="I201" s="2" t="s">
        <v>589</v>
      </c>
      <c r="J201" s="2" t="s">
        <v>596</v>
      </c>
      <c r="K201" s="2" t="n">
        <v>893</v>
      </c>
      <c r="L201" s="2" t="n">
        <v>901</v>
      </c>
      <c r="M201" s="2" t="n">
        <v>-0.32801</v>
      </c>
      <c r="N201" s="2" t="n">
        <v>1.4278</v>
      </c>
      <c r="O201" s="2" t="n">
        <v>0.5698</v>
      </c>
      <c r="P201" s="16" t="n">
        <v>0.486</v>
      </c>
      <c r="Q201" s="11" t="n">
        <f aca="false">M201-E201</f>
        <v>0</v>
      </c>
      <c r="R201" s="11" t="n">
        <f aca="false">N201-F201</f>
        <v>0</v>
      </c>
      <c r="S201" s="11" t="n">
        <f aca="false">O201-G201</f>
        <v>0</v>
      </c>
      <c r="T201" s="11" t="n">
        <f aca="false">P201-H201</f>
        <v>0</v>
      </c>
    </row>
    <row r="202" customFormat="false" ht="17.25" hidden="false" customHeight="true" outlineLevel="0" collapsed="false">
      <c r="A202" s="2" t="s">
        <v>597</v>
      </c>
      <c r="B202" s="2" t="s">
        <v>598</v>
      </c>
      <c r="C202" s="2" t="n">
        <v>898</v>
      </c>
      <c r="D202" s="2" t="n">
        <v>906</v>
      </c>
      <c r="E202" s="2" t="n">
        <v>-0.28061</v>
      </c>
      <c r="F202" s="2" t="n">
        <v>1.0278</v>
      </c>
      <c r="G202" s="2" t="n">
        <v>0.5568</v>
      </c>
      <c r="H202" s="16" t="n">
        <v>0.4791</v>
      </c>
      <c r="I202" s="2" t="s">
        <v>591</v>
      </c>
      <c r="J202" s="2" t="s">
        <v>598</v>
      </c>
      <c r="K202" s="2" t="n">
        <v>895</v>
      </c>
      <c r="L202" s="2" t="n">
        <v>903</v>
      </c>
      <c r="M202" s="2" t="n">
        <v>-0.28061</v>
      </c>
      <c r="N202" s="2" t="n">
        <v>1.0278</v>
      </c>
      <c r="O202" s="2" t="n">
        <v>0.5568</v>
      </c>
      <c r="P202" s="16" t="n">
        <v>0.4791</v>
      </c>
      <c r="Q202" s="11" t="n">
        <f aca="false">M202-E202</f>
        <v>0</v>
      </c>
      <c r="R202" s="11" t="n">
        <f aca="false">N202-F202</f>
        <v>0</v>
      </c>
      <c r="S202" s="11" t="n">
        <f aca="false">O202-G202</f>
        <v>0</v>
      </c>
      <c r="T202" s="11" t="n">
        <f aca="false">P202-H202</f>
        <v>0</v>
      </c>
    </row>
    <row r="203" customFormat="false" ht="17.25" hidden="false" customHeight="true" outlineLevel="0" collapsed="false">
      <c r="A203" s="2" t="s">
        <v>599</v>
      </c>
      <c r="B203" s="2" t="s">
        <v>600</v>
      </c>
      <c r="C203" s="2" t="n">
        <v>915</v>
      </c>
      <c r="D203" s="2" t="n">
        <v>923</v>
      </c>
      <c r="E203" s="2" t="n">
        <v>-0.20427</v>
      </c>
      <c r="F203" s="2" t="n">
        <v>0.4361</v>
      </c>
      <c r="G203" s="2" t="n">
        <v>0.6424</v>
      </c>
      <c r="H203" s="16" t="n">
        <v>0.4558</v>
      </c>
      <c r="I203" s="2" t="s">
        <v>593</v>
      </c>
      <c r="J203" s="2" t="s">
        <v>600</v>
      </c>
      <c r="K203" s="2" t="n">
        <v>912</v>
      </c>
      <c r="L203" s="2" t="n">
        <v>920</v>
      </c>
      <c r="M203" s="2" t="n">
        <v>-0.20427</v>
      </c>
      <c r="N203" s="2" t="n">
        <v>0.4361</v>
      </c>
      <c r="O203" s="2" t="n">
        <v>0.6424</v>
      </c>
      <c r="P203" s="16" t="n">
        <v>0.4558</v>
      </c>
      <c r="Q203" s="11" t="n">
        <f aca="false">M203-E203</f>
        <v>0</v>
      </c>
      <c r="R203" s="11" t="n">
        <f aca="false">N203-F203</f>
        <v>0</v>
      </c>
      <c r="S203" s="11" t="n">
        <f aca="false">O203-G203</f>
        <v>0</v>
      </c>
      <c r="T203" s="11" t="n">
        <f aca="false">P203-H203</f>
        <v>0</v>
      </c>
    </row>
    <row r="204" customFormat="false" ht="17.25" hidden="false" customHeight="true" outlineLevel="0" collapsed="false">
      <c r="A204" s="2" t="s">
        <v>601</v>
      </c>
      <c r="B204" s="2" t="s">
        <v>602</v>
      </c>
      <c r="C204" s="2" t="n">
        <v>919</v>
      </c>
      <c r="D204" s="2" t="n">
        <v>927</v>
      </c>
      <c r="E204" s="2" t="n">
        <v>0.01213</v>
      </c>
      <c r="F204" s="2" t="n">
        <v>-0.4784</v>
      </c>
      <c r="G204" s="2" t="n">
        <v>0.6054</v>
      </c>
      <c r="H204" s="16" t="n">
        <v>0.4488</v>
      </c>
      <c r="I204" s="2" t="s">
        <v>595</v>
      </c>
      <c r="J204" s="2" t="s">
        <v>602</v>
      </c>
      <c r="K204" s="2" t="n">
        <v>916</v>
      </c>
      <c r="L204" s="2" t="n">
        <v>924</v>
      </c>
      <c r="M204" s="2" t="n">
        <v>0.01213</v>
      </c>
      <c r="N204" s="2" t="n">
        <v>-0.4784</v>
      </c>
      <c r="O204" s="2" t="n">
        <v>0.6054</v>
      </c>
      <c r="P204" s="16" t="n">
        <v>0.4488</v>
      </c>
      <c r="Q204" s="11" t="n">
        <f aca="false">M204-E204</f>
        <v>0</v>
      </c>
      <c r="R204" s="11" t="n">
        <f aca="false">N204-F204</f>
        <v>0</v>
      </c>
      <c r="S204" s="11" t="n">
        <f aca="false">O204-G204</f>
        <v>0</v>
      </c>
      <c r="T204" s="11" t="n">
        <f aca="false">P204-H204</f>
        <v>0</v>
      </c>
    </row>
    <row r="205" customFormat="false" ht="17.25" hidden="false" customHeight="true" outlineLevel="0" collapsed="false">
      <c r="A205" s="2" t="s">
        <v>603</v>
      </c>
      <c r="B205" s="2" t="s">
        <v>604</v>
      </c>
      <c r="C205" s="2" t="n">
        <v>923</v>
      </c>
      <c r="D205" s="2" t="n">
        <v>931</v>
      </c>
      <c r="E205" s="2" t="n">
        <v>-0.12751</v>
      </c>
      <c r="F205" s="2" t="n">
        <v>-0.01</v>
      </c>
      <c r="G205" s="2" t="n">
        <v>0.535</v>
      </c>
      <c r="H205" s="16" t="n">
        <v>0.4326</v>
      </c>
      <c r="I205" s="2" t="s">
        <v>597</v>
      </c>
      <c r="J205" s="2" t="s">
        <v>604</v>
      </c>
      <c r="K205" s="2" t="n">
        <v>920</v>
      </c>
      <c r="L205" s="2" t="n">
        <v>928</v>
      </c>
      <c r="M205" s="2" t="n">
        <v>-0.12751</v>
      </c>
      <c r="N205" s="2" t="n">
        <v>-0.01</v>
      </c>
      <c r="O205" s="2" t="n">
        <v>0.535</v>
      </c>
      <c r="P205" s="16" t="n">
        <v>0.4326</v>
      </c>
      <c r="Q205" s="11" t="n">
        <f aca="false">M205-E205</f>
        <v>0</v>
      </c>
      <c r="R205" s="11" t="n">
        <f aca="false">N205-F205</f>
        <v>0</v>
      </c>
      <c r="S205" s="11" t="n">
        <f aca="false">O205-G205</f>
        <v>0</v>
      </c>
      <c r="T205" s="11" t="n">
        <f aca="false">P205-H205</f>
        <v>0</v>
      </c>
    </row>
    <row r="206" customFormat="false" ht="17.25" hidden="false" customHeight="true" outlineLevel="0" collapsed="false">
      <c r="A206" s="2" t="s">
        <v>605</v>
      </c>
      <c r="B206" s="2" t="s">
        <v>606</v>
      </c>
      <c r="C206" s="2" t="n">
        <v>924</v>
      </c>
      <c r="D206" s="2" t="n">
        <v>933</v>
      </c>
      <c r="E206" s="2" t="n">
        <v>0.08175</v>
      </c>
      <c r="F206" s="2" t="n">
        <v>-0.1068</v>
      </c>
      <c r="G206" s="2" t="n">
        <v>0.5541</v>
      </c>
      <c r="H206" s="16" t="n">
        <v>0.4302</v>
      </c>
      <c r="I206" s="2" t="s">
        <v>599</v>
      </c>
      <c r="J206" s="2" t="s">
        <v>606</v>
      </c>
      <c r="K206" s="2" t="n">
        <v>921</v>
      </c>
      <c r="L206" s="2" t="n">
        <v>930</v>
      </c>
      <c r="M206" s="2" t="n">
        <v>0.08175</v>
      </c>
      <c r="N206" s="2" t="n">
        <v>-0.1068</v>
      </c>
      <c r="O206" s="2" t="n">
        <v>0.5541</v>
      </c>
      <c r="P206" s="16" t="n">
        <v>0.4302</v>
      </c>
      <c r="Q206" s="11" t="n">
        <f aca="false">M206-E206</f>
        <v>0</v>
      </c>
      <c r="R206" s="11" t="n">
        <f aca="false">N206-F206</f>
        <v>0</v>
      </c>
      <c r="S206" s="11" t="n">
        <f aca="false">O206-G206</f>
        <v>0</v>
      </c>
      <c r="T206" s="11" t="n">
        <f aca="false">P206-H206</f>
        <v>0</v>
      </c>
    </row>
    <row r="207" customFormat="false" ht="17.25" hidden="false" customHeight="true" outlineLevel="0" collapsed="false">
      <c r="A207" s="2" t="s">
        <v>607</v>
      </c>
      <c r="B207" s="2" t="s">
        <v>608</v>
      </c>
      <c r="C207" s="2" t="n">
        <v>939</v>
      </c>
      <c r="D207" s="2" t="n">
        <v>947</v>
      </c>
      <c r="E207" s="2" t="n">
        <v>-0.06186</v>
      </c>
      <c r="F207" s="2" t="n">
        <v>0.6215</v>
      </c>
      <c r="G207" s="2" t="n">
        <v>0.499</v>
      </c>
      <c r="H207" s="16" t="n">
        <v>0.4465</v>
      </c>
      <c r="I207" s="2" t="s">
        <v>601</v>
      </c>
      <c r="J207" s="2" t="s">
        <v>608</v>
      </c>
      <c r="K207" s="2" t="n">
        <v>936</v>
      </c>
      <c r="L207" s="2" t="n">
        <v>944</v>
      </c>
      <c r="M207" s="2" t="n">
        <v>-0.06186</v>
      </c>
      <c r="N207" s="2" t="n">
        <v>0.6215</v>
      </c>
      <c r="O207" s="2" t="n">
        <v>0.499</v>
      </c>
      <c r="P207" s="16" t="n">
        <v>0.4465</v>
      </c>
      <c r="Q207" s="11" t="n">
        <f aca="false">M207-E207</f>
        <v>0</v>
      </c>
      <c r="R207" s="11" t="n">
        <f aca="false">N207-F207</f>
        <v>0</v>
      </c>
      <c r="S207" s="11" t="n">
        <f aca="false">O207-G207</f>
        <v>0</v>
      </c>
      <c r="T207" s="11" t="n">
        <f aca="false">P207-H207</f>
        <v>0</v>
      </c>
    </row>
    <row r="208" customFormat="false" ht="17.25" hidden="false" customHeight="true" outlineLevel="0" collapsed="false">
      <c r="A208" s="2" t="s">
        <v>609</v>
      </c>
      <c r="B208" s="2" t="s">
        <v>610</v>
      </c>
      <c r="C208" s="2" t="n">
        <v>956</v>
      </c>
      <c r="D208" s="2" t="n">
        <v>964</v>
      </c>
      <c r="E208" s="2" t="n">
        <v>0.04654</v>
      </c>
      <c r="F208" s="2" t="n">
        <v>-0.2279</v>
      </c>
      <c r="G208" s="2" t="n">
        <v>0.6106</v>
      </c>
      <c r="H208" s="16" t="n">
        <v>0.4512</v>
      </c>
      <c r="I208" s="2" t="s">
        <v>603</v>
      </c>
      <c r="J208" s="2" t="s">
        <v>610</v>
      </c>
      <c r="K208" s="2" t="n">
        <v>953</v>
      </c>
      <c r="L208" s="2" t="n">
        <v>961</v>
      </c>
      <c r="M208" s="2" t="n">
        <v>0.04654</v>
      </c>
      <c r="N208" s="2" t="n">
        <v>-0.2279</v>
      </c>
      <c r="O208" s="2" t="n">
        <v>0.6106</v>
      </c>
      <c r="P208" s="16" t="n">
        <v>0.4512</v>
      </c>
      <c r="Q208" s="11" t="n">
        <f aca="false">M208-E208</f>
        <v>0</v>
      </c>
      <c r="R208" s="11" t="n">
        <f aca="false">N208-F208</f>
        <v>0</v>
      </c>
      <c r="S208" s="11" t="n">
        <f aca="false">O208-G208</f>
        <v>0</v>
      </c>
      <c r="T208" s="11" t="n">
        <f aca="false">P208-H208</f>
        <v>0</v>
      </c>
    </row>
    <row r="209" customFormat="false" ht="17.25" hidden="false" customHeight="true" outlineLevel="0" collapsed="false">
      <c r="A209" s="2" t="s">
        <v>611</v>
      </c>
      <c r="B209" s="2" t="s">
        <v>612</v>
      </c>
      <c r="C209" s="2" t="n">
        <v>958</v>
      </c>
      <c r="D209" s="2" t="n">
        <v>966</v>
      </c>
      <c r="E209" s="2" t="n">
        <v>-0.18466</v>
      </c>
      <c r="F209" s="2" t="n">
        <v>-0.5716</v>
      </c>
      <c r="G209" s="2" t="n">
        <v>0.6261</v>
      </c>
      <c r="H209" s="16" t="n">
        <v>0.4419</v>
      </c>
      <c r="I209" s="2" t="s">
        <v>605</v>
      </c>
      <c r="J209" s="2" t="s">
        <v>612</v>
      </c>
      <c r="K209" s="2" t="n">
        <v>955</v>
      </c>
      <c r="L209" s="2" t="n">
        <v>963</v>
      </c>
      <c r="M209" s="2" t="n">
        <v>-0.18466</v>
      </c>
      <c r="N209" s="2" t="n">
        <v>-0.5716</v>
      </c>
      <c r="O209" s="2" t="n">
        <v>0.6261</v>
      </c>
      <c r="P209" s="16" t="n">
        <v>0.4419</v>
      </c>
      <c r="Q209" s="11" t="n">
        <f aca="false">M209-E209</f>
        <v>0</v>
      </c>
      <c r="R209" s="11" t="n">
        <f aca="false">N209-F209</f>
        <v>0</v>
      </c>
      <c r="S209" s="11" t="n">
        <f aca="false">O209-G209</f>
        <v>0</v>
      </c>
      <c r="T209" s="11" t="n">
        <f aca="false">P209-H209</f>
        <v>0</v>
      </c>
    </row>
    <row r="210" customFormat="false" ht="17.25" hidden="false" customHeight="true" outlineLevel="0" collapsed="false">
      <c r="I210" s="2" t="s">
        <v>607</v>
      </c>
      <c r="J210" s="17" t="s">
        <v>613</v>
      </c>
      <c r="K210" s="2" t="n">
        <v>957</v>
      </c>
      <c r="L210" s="2" t="n">
        <v>966</v>
      </c>
      <c r="M210" s="2" t="n">
        <v>-0.53158</v>
      </c>
      <c r="N210" s="2" t="n">
        <v>-0.6563</v>
      </c>
      <c r="O210" s="2" t="n">
        <v>0.6044</v>
      </c>
      <c r="P210" s="16" t="n">
        <v>0.4372</v>
      </c>
      <c r="Q210" s="11"/>
      <c r="R210" s="11"/>
      <c r="S210" s="11"/>
      <c r="T210" s="11"/>
    </row>
    <row r="211" customFormat="false" ht="17.25" hidden="false" customHeight="true" outlineLevel="0" collapsed="false">
      <c r="I211" s="2" t="s">
        <v>609</v>
      </c>
      <c r="J211" s="17" t="s">
        <v>614</v>
      </c>
      <c r="K211" s="2" t="n">
        <v>958</v>
      </c>
      <c r="L211" s="2" t="n">
        <v>966</v>
      </c>
      <c r="M211" s="2" t="n">
        <v>-0.56312</v>
      </c>
      <c r="N211" s="2" t="n">
        <v>-0.4482</v>
      </c>
      <c r="O211" s="2" t="n">
        <v>0.5894</v>
      </c>
      <c r="P211" s="16" t="n">
        <v>0.4419</v>
      </c>
      <c r="Q211" s="11"/>
      <c r="R211" s="11"/>
      <c r="S211" s="11"/>
      <c r="T211" s="11"/>
    </row>
    <row r="212" customFormat="false" ht="17.25" hidden="false" customHeight="true" outlineLevel="0" collapsed="false">
      <c r="A212" s="2" t="s">
        <v>615</v>
      </c>
      <c r="B212" s="2" t="s">
        <v>616</v>
      </c>
      <c r="C212" s="2" t="n">
        <v>962</v>
      </c>
      <c r="D212" s="2" t="n">
        <v>970</v>
      </c>
      <c r="E212" s="2" t="n">
        <v>-0.49649</v>
      </c>
      <c r="F212" s="2" t="n">
        <v>-0.3212</v>
      </c>
      <c r="G212" s="2" t="n">
        <v>0.6301</v>
      </c>
      <c r="H212" s="16" t="n">
        <v>0.4116</v>
      </c>
      <c r="I212" s="2" t="s">
        <v>611</v>
      </c>
      <c r="J212" s="14" t="s">
        <v>617</v>
      </c>
      <c r="K212" s="2" t="n">
        <v>959</v>
      </c>
      <c r="L212" s="2" t="n">
        <v>967</v>
      </c>
      <c r="M212" s="2" t="n">
        <v>-0.61871</v>
      </c>
      <c r="N212" s="2" t="n">
        <v>-0.5273</v>
      </c>
      <c r="O212" s="2" t="n">
        <v>0.6214</v>
      </c>
      <c r="P212" s="16" t="n">
        <v>0.4581</v>
      </c>
      <c r="Q212" s="11" t="n">
        <f aca="false">M212-E212</f>
        <v>-0.12222</v>
      </c>
      <c r="R212" s="11" t="n">
        <f aca="false">N212-F212</f>
        <v>-0.2061</v>
      </c>
      <c r="S212" s="11" t="n">
        <f aca="false">O212-G212</f>
        <v>-0.00870000000000004</v>
      </c>
      <c r="T212" s="11" t="n">
        <f aca="false">P212-H212</f>
        <v>0.0465</v>
      </c>
    </row>
    <row r="213" customFormat="false" ht="17.25" hidden="false" customHeight="true" outlineLevel="0" collapsed="false">
      <c r="I213" s="2" t="s">
        <v>615</v>
      </c>
      <c r="J213" s="17" t="s">
        <v>618</v>
      </c>
      <c r="K213" s="2" t="n">
        <v>970</v>
      </c>
      <c r="L213" s="2" t="n">
        <v>978</v>
      </c>
      <c r="M213" s="2" t="n">
        <v>0.06743</v>
      </c>
      <c r="N213" s="2" t="n">
        <v>-0.3223</v>
      </c>
      <c r="O213" s="2" t="n">
        <v>0.6121</v>
      </c>
      <c r="P213" s="16" t="n">
        <v>0.3279</v>
      </c>
      <c r="Q213" s="11"/>
      <c r="R213" s="11"/>
      <c r="S213" s="11"/>
      <c r="T213" s="11"/>
    </row>
    <row r="214" customFormat="false" ht="17.25" hidden="false" customHeight="true" outlineLevel="0" collapsed="false">
      <c r="A214" s="2" t="s">
        <v>619</v>
      </c>
      <c r="B214" s="2" t="s">
        <v>620</v>
      </c>
      <c r="C214" s="2" t="n">
        <v>974</v>
      </c>
      <c r="D214" s="2" t="n">
        <v>983</v>
      </c>
      <c r="E214" s="2" t="n">
        <v>0.0368</v>
      </c>
      <c r="F214" s="2" t="n">
        <v>-0.5841</v>
      </c>
      <c r="G214" s="2" t="n">
        <v>0.66</v>
      </c>
      <c r="H214" s="16" t="n">
        <v>0.3837</v>
      </c>
      <c r="I214" s="2" t="s">
        <v>619</v>
      </c>
      <c r="J214" s="14" t="s">
        <v>621</v>
      </c>
      <c r="K214" s="2" t="n">
        <v>971</v>
      </c>
      <c r="L214" s="2" t="n">
        <v>980</v>
      </c>
      <c r="M214" s="2" t="n">
        <v>0.14496</v>
      </c>
      <c r="N214" s="2" t="n">
        <v>-0.5999</v>
      </c>
      <c r="O214" s="2" t="n">
        <v>0.6563</v>
      </c>
      <c r="P214" s="16" t="n">
        <v>0.393</v>
      </c>
      <c r="Q214" s="11" t="n">
        <f aca="false">M214-E214</f>
        <v>0.10816</v>
      </c>
      <c r="R214" s="11" t="n">
        <f aca="false">N214-F214</f>
        <v>-0.0157999999999999</v>
      </c>
      <c r="S214" s="11" t="n">
        <f aca="false">O214-G214</f>
        <v>-0.00370000000000004</v>
      </c>
      <c r="T214" s="11" t="n">
        <f aca="false">P214-H214</f>
        <v>0.00929999999999997</v>
      </c>
    </row>
    <row r="215" customFormat="false" ht="17.25" hidden="false" customHeight="true" outlineLevel="0" collapsed="false">
      <c r="A215" s="2" t="s">
        <v>622</v>
      </c>
      <c r="B215" s="2" t="s">
        <v>623</v>
      </c>
      <c r="C215" s="2" t="n">
        <v>975</v>
      </c>
      <c r="D215" s="2" t="n">
        <v>983</v>
      </c>
      <c r="E215" s="2" t="n">
        <v>0.03075</v>
      </c>
      <c r="F215" s="2" t="n">
        <v>-0.7223</v>
      </c>
      <c r="G215" s="2" t="n">
        <v>0.6828</v>
      </c>
      <c r="H215" s="16" t="n">
        <v>0.3953</v>
      </c>
      <c r="I215" s="2" t="s">
        <v>622</v>
      </c>
      <c r="J215" s="14" t="s">
        <v>624</v>
      </c>
      <c r="K215" s="2" t="n">
        <v>972</v>
      </c>
      <c r="L215" s="2" t="n">
        <v>980</v>
      </c>
      <c r="M215" s="2" t="n">
        <v>0.13891</v>
      </c>
      <c r="N215" s="2" t="n">
        <v>-0.7316</v>
      </c>
      <c r="O215" s="2" t="n">
        <v>0.6673</v>
      </c>
      <c r="P215" s="16" t="n">
        <v>0.4047</v>
      </c>
      <c r="Q215" s="11" t="n">
        <f aca="false">M215-E215</f>
        <v>0.10816</v>
      </c>
      <c r="R215" s="11" t="n">
        <f aca="false">N215-F215</f>
        <v>-0.00929999999999997</v>
      </c>
      <c r="S215" s="11" t="n">
        <f aca="false">O215-G215</f>
        <v>-0.0155000000000001</v>
      </c>
      <c r="T215" s="11" t="n">
        <f aca="false">P215-H215</f>
        <v>0.00939999999999996</v>
      </c>
    </row>
    <row r="216" customFormat="false" ht="17.25" hidden="false" customHeight="true" outlineLevel="0" collapsed="false">
      <c r="A216" s="2" t="s">
        <v>625</v>
      </c>
      <c r="B216" s="2" t="s">
        <v>626</v>
      </c>
      <c r="C216" s="2" t="n">
        <v>975</v>
      </c>
      <c r="D216" s="2" t="n">
        <v>984</v>
      </c>
      <c r="E216" s="2" t="n">
        <v>0.02127</v>
      </c>
      <c r="F216" s="2" t="n">
        <v>-0.7401</v>
      </c>
      <c r="G216" s="2" t="n">
        <v>0.7148</v>
      </c>
      <c r="H216" s="16" t="n">
        <v>0.4395</v>
      </c>
      <c r="I216" s="2" t="s">
        <v>625</v>
      </c>
      <c r="J216" s="14" t="s">
        <v>627</v>
      </c>
      <c r="K216" s="2" t="n">
        <v>972</v>
      </c>
      <c r="L216" s="2" t="n">
        <v>981</v>
      </c>
      <c r="M216" s="2" t="n">
        <v>0.14191</v>
      </c>
      <c r="N216" s="2" t="n">
        <v>-0.6936</v>
      </c>
      <c r="O216" s="2" t="n">
        <v>0.7046</v>
      </c>
      <c r="P216" s="16" t="n">
        <v>0.4651</v>
      </c>
      <c r="Q216" s="11" t="n">
        <f aca="false">M216-E216</f>
        <v>0.12064</v>
      </c>
      <c r="R216" s="11" t="n">
        <f aca="false">N216-F216</f>
        <v>0.0465000000000001</v>
      </c>
      <c r="S216" s="11" t="n">
        <f aca="false">O216-G216</f>
        <v>-0.0102000000000001</v>
      </c>
      <c r="T216" s="11" t="n">
        <f aca="false">P216-H216</f>
        <v>0.0256</v>
      </c>
    </row>
    <row r="217" customFormat="false" ht="17.25" hidden="false" customHeight="true" outlineLevel="0" collapsed="false">
      <c r="A217" s="2" t="s">
        <v>628</v>
      </c>
      <c r="B217" s="2" t="s">
        <v>629</v>
      </c>
      <c r="C217" s="2" t="n">
        <v>976</v>
      </c>
      <c r="D217" s="2" t="n">
        <v>984</v>
      </c>
      <c r="E217" s="2" t="n">
        <v>0.03</v>
      </c>
      <c r="F217" s="2" t="n">
        <v>-0.8524</v>
      </c>
      <c r="G217" s="2" t="n">
        <v>0.6825</v>
      </c>
      <c r="H217" s="16" t="n">
        <v>0.4581</v>
      </c>
      <c r="I217" s="2" t="s">
        <v>628</v>
      </c>
      <c r="J217" s="14" t="s">
        <v>630</v>
      </c>
      <c r="K217" s="2" t="n">
        <v>973</v>
      </c>
      <c r="L217" s="2" t="n">
        <v>981</v>
      </c>
      <c r="M217" s="2" t="n">
        <v>0.15064</v>
      </c>
      <c r="N217" s="2" t="n">
        <v>-0.7889</v>
      </c>
      <c r="O217" s="2" t="n">
        <v>0.6658</v>
      </c>
      <c r="P217" s="16" t="n">
        <v>0.4744</v>
      </c>
      <c r="Q217" s="11" t="n">
        <f aca="false">M217-E217</f>
        <v>0.12064</v>
      </c>
      <c r="R217" s="11" t="n">
        <f aca="false">N217-F217</f>
        <v>0.0635</v>
      </c>
      <c r="S217" s="11" t="n">
        <f aca="false">O217-G217</f>
        <v>-0.0166999999999999</v>
      </c>
      <c r="T217" s="11" t="n">
        <f aca="false">P217-H217</f>
        <v>0.0163</v>
      </c>
    </row>
    <row r="218" customFormat="false" ht="17.25" hidden="false" customHeight="true" outlineLevel="0" collapsed="false">
      <c r="I218" s="2" t="s">
        <v>631</v>
      </c>
      <c r="J218" s="17" t="s">
        <v>632</v>
      </c>
      <c r="K218" s="2" t="n">
        <v>976</v>
      </c>
      <c r="L218" s="2" t="n">
        <v>984</v>
      </c>
      <c r="M218" s="2" t="n">
        <v>-0.19579</v>
      </c>
      <c r="N218" s="2" t="n">
        <v>-0.0778</v>
      </c>
      <c r="O218" s="2" t="n">
        <v>0.6162</v>
      </c>
      <c r="P218" s="16" t="n">
        <v>0.5023</v>
      </c>
      <c r="Q218" s="11"/>
      <c r="R218" s="11"/>
      <c r="S218" s="11"/>
      <c r="T218" s="11"/>
    </row>
    <row r="219" customFormat="false" ht="17.25" hidden="false" customHeight="true" outlineLevel="0" collapsed="false">
      <c r="A219" s="2" t="s">
        <v>631</v>
      </c>
      <c r="B219" s="2" t="s">
        <v>633</v>
      </c>
      <c r="C219" s="2" t="n">
        <v>983</v>
      </c>
      <c r="D219" s="2" t="n">
        <v>991</v>
      </c>
      <c r="E219" s="2" t="n">
        <v>0.01617</v>
      </c>
      <c r="F219" s="2" t="n">
        <v>0.0765</v>
      </c>
      <c r="G219" s="2" t="n">
        <v>0.5673</v>
      </c>
      <c r="H219" s="16" t="n">
        <v>0.4767</v>
      </c>
      <c r="I219" s="2" t="s">
        <v>634</v>
      </c>
      <c r="J219" s="2" t="s">
        <v>633</v>
      </c>
      <c r="K219" s="2" t="n">
        <v>980</v>
      </c>
      <c r="L219" s="2" t="n">
        <v>988</v>
      </c>
      <c r="M219" s="2" t="n">
        <v>0.01617</v>
      </c>
      <c r="N219" s="2" t="n">
        <v>0.0765</v>
      </c>
      <c r="O219" s="2" t="n">
        <v>0.5673</v>
      </c>
      <c r="P219" s="16" t="n">
        <v>0.4767</v>
      </c>
      <c r="Q219" s="11" t="n">
        <f aca="false">M219-E219</f>
        <v>0</v>
      </c>
      <c r="R219" s="11" t="n">
        <f aca="false">N219-F219</f>
        <v>0</v>
      </c>
      <c r="S219" s="11" t="n">
        <f aca="false">O219-G219</f>
        <v>0</v>
      </c>
      <c r="T219" s="11" t="n">
        <f aca="false">P219-H219</f>
        <v>0</v>
      </c>
    </row>
    <row r="220" customFormat="false" ht="17.25" hidden="false" customHeight="true" outlineLevel="0" collapsed="false">
      <c r="A220" s="2" t="s">
        <v>634</v>
      </c>
      <c r="B220" s="2" t="s">
        <v>635</v>
      </c>
      <c r="C220" s="2" t="n">
        <v>987</v>
      </c>
      <c r="D220" s="2" t="n">
        <v>996</v>
      </c>
      <c r="E220" s="2" t="n">
        <v>0.21509</v>
      </c>
      <c r="F220" s="2" t="n">
        <v>-0.0267</v>
      </c>
      <c r="G220" s="2" t="n">
        <v>0.5077</v>
      </c>
      <c r="H220" s="16" t="n">
        <v>0.5488</v>
      </c>
      <c r="I220" s="2" t="s">
        <v>636</v>
      </c>
      <c r="J220" s="2" t="s">
        <v>635</v>
      </c>
      <c r="K220" s="2" t="n">
        <v>984</v>
      </c>
      <c r="L220" s="2" t="n">
        <v>993</v>
      </c>
      <c r="M220" s="2" t="n">
        <v>0.21509</v>
      </c>
      <c r="N220" s="2" t="n">
        <v>-0.0267</v>
      </c>
      <c r="O220" s="2" t="n">
        <v>0.5077</v>
      </c>
      <c r="P220" s="16" t="n">
        <v>0.5488</v>
      </c>
      <c r="Q220" s="11" t="n">
        <f aca="false">M220-E220</f>
        <v>0</v>
      </c>
      <c r="R220" s="11" t="n">
        <f aca="false">N220-F220</f>
        <v>0</v>
      </c>
      <c r="S220" s="11" t="n">
        <f aca="false">O220-G220</f>
        <v>0</v>
      </c>
      <c r="T220" s="11" t="n">
        <f aca="false">P220-H220</f>
        <v>0</v>
      </c>
    </row>
    <row r="221" customFormat="false" ht="17.25" hidden="false" customHeight="true" outlineLevel="0" collapsed="false">
      <c r="A221" s="2" t="s">
        <v>636</v>
      </c>
      <c r="B221" s="2" t="s">
        <v>637</v>
      </c>
      <c r="C221" s="2" t="n">
        <v>989</v>
      </c>
      <c r="D221" s="2" t="n">
        <v>997</v>
      </c>
      <c r="E221" s="2" t="n">
        <v>0.08452</v>
      </c>
      <c r="F221" s="2" t="n">
        <v>-0.5562</v>
      </c>
      <c r="G221" s="2" t="n">
        <v>0.5199</v>
      </c>
      <c r="H221" s="16" t="n">
        <v>0.5698</v>
      </c>
      <c r="I221" s="2" t="s">
        <v>638</v>
      </c>
      <c r="J221" s="2" t="s">
        <v>637</v>
      </c>
      <c r="K221" s="2" t="n">
        <v>986</v>
      </c>
      <c r="L221" s="2" t="n">
        <v>994</v>
      </c>
      <c r="M221" s="2" t="n">
        <v>0.08452</v>
      </c>
      <c r="N221" s="2" t="n">
        <v>-0.5562</v>
      </c>
      <c r="O221" s="2" t="n">
        <v>0.5199</v>
      </c>
      <c r="P221" s="16" t="n">
        <v>0.5698</v>
      </c>
      <c r="Q221" s="11" t="n">
        <f aca="false">M221-E221</f>
        <v>0</v>
      </c>
      <c r="R221" s="11" t="n">
        <f aca="false">N221-F221</f>
        <v>0</v>
      </c>
      <c r="S221" s="11" t="n">
        <f aca="false">O221-G221</f>
        <v>0</v>
      </c>
      <c r="T221" s="11" t="n">
        <f aca="false">P221-H221</f>
        <v>0</v>
      </c>
    </row>
    <row r="222" customFormat="false" ht="17.25" hidden="false" customHeight="true" outlineLevel="0" collapsed="false">
      <c r="A222" s="2" t="s">
        <v>638</v>
      </c>
      <c r="B222" s="2" t="s">
        <v>639</v>
      </c>
      <c r="C222" s="2" t="n">
        <v>991</v>
      </c>
      <c r="D222" s="2" t="n">
        <v>1000</v>
      </c>
      <c r="E222" s="2" t="n">
        <v>0.28296</v>
      </c>
      <c r="F222" s="2" t="n">
        <v>-0.6679</v>
      </c>
      <c r="G222" s="2" t="n">
        <v>0.5763</v>
      </c>
      <c r="H222" s="16" t="n">
        <v>0.5186</v>
      </c>
      <c r="I222" s="2" t="s">
        <v>640</v>
      </c>
      <c r="J222" s="2" t="s">
        <v>639</v>
      </c>
      <c r="K222" s="2" t="n">
        <v>988</v>
      </c>
      <c r="L222" s="2" t="n">
        <v>997</v>
      </c>
      <c r="M222" s="2" t="n">
        <v>0.28296</v>
      </c>
      <c r="N222" s="2" t="n">
        <v>-0.6679</v>
      </c>
      <c r="O222" s="2" t="n">
        <v>0.5763</v>
      </c>
      <c r="P222" s="16" t="n">
        <v>0.5186</v>
      </c>
      <c r="Q222" s="11" t="n">
        <f aca="false">M222-E222</f>
        <v>0</v>
      </c>
      <c r="R222" s="11" t="n">
        <f aca="false">N222-F222</f>
        <v>0</v>
      </c>
      <c r="S222" s="11" t="n">
        <f aca="false">O222-G222</f>
        <v>0</v>
      </c>
      <c r="T222" s="11" t="n">
        <f aca="false">P222-H222</f>
        <v>0</v>
      </c>
    </row>
    <row r="223" customFormat="false" ht="17.25" hidden="false" customHeight="true" outlineLevel="0" collapsed="false">
      <c r="A223" s="2" t="s">
        <v>640</v>
      </c>
      <c r="B223" s="2" t="s">
        <v>641</v>
      </c>
      <c r="C223" s="2" t="n">
        <v>995</v>
      </c>
      <c r="D223" s="2" t="n">
        <v>1004</v>
      </c>
      <c r="E223" s="2" t="n">
        <v>-0.0392</v>
      </c>
      <c r="F223" s="2" t="n">
        <v>-0.4624</v>
      </c>
      <c r="G223" s="2" t="n">
        <v>0.6091</v>
      </c>
      <c r="H223" s="16" t="n">
        <v>0.5465</v>
      </c>
      <c r="I223" s="2" t="s">
        <v>642</v>
      </c>
      <c r="J223" s="2" t="s">
        <v>641</v>
      </c>
      <c r="K223" s="2" t="n">
        <v>992</v>
      </c>
      <c r="L223" s="2" t="n">
        <v>1001</v>
      </c>
      <c r="M223" s="2" t="n">
        <v>-0.0392</v>
      </c>
      <c r="N223" s="2" t="n">
        <v>-0.4624</v>
      </c>
      <c r="O223" s="2" t="n">
        <v>0.6091</v>
      </c>
      <c r="P223" s="16" t="n">
        <v>0.5465</v>
      </c>
      <c r="Q223" s="11" t="n">
        <f aca="false">M223-E223</f>
        <v>0</v>
      </c>
      <c r="R223" s="11" t="n">
        <f aca="false">N223-F223</f>
        <v>0</v>
      </c>
      <c r="S223" s="11" t="n">
        <f aca="false">O223-G223</f>
        <v>0</v>
      </c>
      <c r="T223" s="11" t="n">
        <f aca="false">P223-H223</f>
        <v>0</v>
      </c>
    </row>
    <row r="224" customFormat="false" ht="17.25" hidden="false" customHeight="true" outlineLevel="0" collapsed="false">
      <c r="A224" s="2" t="s">
        <v>642</v>
      </c>
      <c r="B224" s="2" t="s">
        <v>643</v>
      </c>
      <c r="C224" s="2" t="n">
        <v>996</v>
      </c>
      <c r="D224" s="2" t="n">
        <v>1004</v>
      </c>
      <c r="E224" s="2" t="n">
        <v>-0.10776</v>
      </c>
      <c r="F224" s="2" t="n">
        <v>0.8238</v>
      </c>
      <c r="G224" s="2" t="n">
        <v>0.6417</v>
      </c>
      <c r="H224" s="16" t="n">
        <v>0.5372</v>
      </c>
      <c r="I224" s="2" t="s">
        <v>644</v>
      </c>
      <c r="J224" s="2" t="s">
        <v>643</v>
      </c>
      <c r="K224" s="2" t="n">
        <v>993</v>
      </c>
      <c r="L224" s="2" t="n">
        <v>1001</v>
      </c>
      <c r="M224" s="2" t="n">
        <v>-0.10776</v>
      </c>
      <c r="N224" s="2" t="n">
        <v>0.8238</v>
      </c>
      <c r="O224" s="2" t="n">
        <v>0.6417</v>
      </c>
      <c r="P224" s="16" t="n">
        <v>0.5372</v>
      </c>
      <c r="Q224" s="11" t="n">
        <f aca="false">M224-E224</f>
        <v>0</v>
      </c>
      <c r="R224" s="11" t="n">
        <f aca="false">N224-F224</f>
        <v>0</v>
      </c>
      <c r="S224" s="11" t="n">
        <f aca="false">O224-G224</f>
        <v>0</v>
      </c>
      <c r="T224" s="11" t="n">
        <f aca="false">P224-H224</f>
        <v>0</v>
      </c>
    </row>
    <row r="225" customFormat="false" ht="17.25" hidden="false" customHeight="true" outlineLevel="0" collapsed="false">
      <c r="A225" s="2" t="s">
        <v>644</v>
      </c>
      <c r="B225" s="2" t="s">
        <v>645</v>
      </c>
      <c r="C225" s="2" t="n">
        <v>1000</v>
      </c>
      <c r="D225" s="2" t="n">
        <v>1008</v>
      </c>
      <c r="E225" s="2" t="n">
        <v>-0.29331</v>
      </c>
      <c r="F225" s="2" t="n">
        <v>-0.2167</v>
      </c>
      <c r="G225" s="2" t="n">
        <v>0.6588</v>
      </c>
      <c r="H225" s="16" t="n">
        <v>0.5047</v>
      </c>
      <c r="I225" s="2" t="s">
        <v>646</v>
      </c>
      <c r="J225" s="2" t="s">
        <v>645</v>
      </c>
      <c r="K225" s="2" t="n">
        <v>997</v>
      </c>
      <c r="L225" s="2" t="n">
        <v>1005</v>
      </c>
      <c r="M225" s="2" t="n">
        <v>-0.29331</v>
      </c>
      <c r="N225" s="2" t="n">
        <v>-0.2167</v>
      </c>
      <c r="O225" s="2" t="n">
        <v>0.6588</v>
      </c>
      <c r="P225" s="16" t="n">
        <v>0.5047</v>
      </c>
      <c r="Q225" s="11" t="n">
        <f aca="false">M225-E225</f>
        <v>0</v>
      </c>
      <c r="R225" s="11" t="n">
        <f aca="false">N225-F225</f>
        <v>0</v>
      </c>
      <c r="S225" s="11" t="n">
        <f aca="false">O225-G225</f>
        <v>0</v>
      </c>
      <c r="T225" s="11" t="n">
        <f aca="false">P225-H225</f>
        <v>0</v>
      </c>
    </row>
    <row r="226" customFormat="false" ht="17.25" hidden="false" customHeight="true" outlineLevel="0" collapsed="false">
      <c r="A226" s="2" t="s">
        <v>646</v>
      </c>
      <c r="B226" s="2" t="s">
        <v>647</v>
      </c>
      <c r="C226" s="2" t="n">
        <v>1005</v>
      </c>
      <c r="D226" s="2" t="n">
        <v>1014</v>
      </c>
      <c r="E226" s="2" t="n">
        <v>-0.0753</v>
      </c>
      <c r="F226" s="2" t="n">
        <v>-0.4929</v>
      </c>
      <c r="G226" s="2" t="n">
        <v>0.6093</v>
      </c>
      <c r="H226" s="16" t="n">
        <v>0.4279</v>
      </c>
      <c r="I226" s="2" t="s">
        <v>648</v>
      </c>
      <c r="J226" s="2" t="s">
        <v>647</v>
      </c>
      <c r="K226" s="2" t="n">
        <v>1002</v>
      </c>
      <c r="L226" s="2" t="n">
        <v>1011</v>
      </c>
      <c r="M226" s="2" t="n">
        <v>-0.0753</v>
      </c>
      <c r="N226" s="2" t="n">
        <v>-0.4929</v>
      </c>
      <c r="O226" s="2" t="n">
        <v>0.6093</v>
      </c>
      <c r="P226" s="16" t="n">
        <v>0.4279</v>
      </c>
      <c r="Q226" s="11" t="n">
        <f aca="false">M226-E226</f>
        <v>0</v>
      </c>
      <c r="R226" s="11" t="n">
        <f aca="false">N226-F226</f>
        <v>0</v>
      </c>
      <c r="S226" s="11" t="n">
        <f aca="false">O226-G226</f>
        <v>0</v>
      </c>
      <c r="T226" s="11" t="n">
        <f aca="false">P226-H226</f>
        <v>0</v>
      </c>
    </row>
    <row r="227" customFormat="false" ht="17.25" hidden="false" customHeight="true" outlineLevel="0" collapsed="false">
      <c r="A227" s="2" t="s">
        <v>648</v>
      </c>
      <c r="B227" s="2" t="s">
        <v>649</v>
      </c>
      <c r="C227" s="2" t="n">
        <v>1015</v>
      </c>
      <c r="D227" s="2" t="n">
        <v>1024</v>
      </c>
      <c r="E227" s="2" t="n">
        <v>0.12843</v>
      </c>
      <c r="F227" s="2" t="n">
        <v>0.7026</v>
      </c>
      <c r="G227" s="2" t="n">
        <v>0.6766</v>
      </c>
      <c r="H227" s="16" t="n">
        <v>0.4279</v>
      </c>
      <c r="I227" s="2" t="s">
        <v>650</v>
      </c>
      <c r="J227" s="2" t="s">
        <v>649</v>
      </c>
      <c r="K227" s="2" t="n">
        <v>1012</v>
      </c>
      <c r="L227" s="2" t="n">
        <v>1021</v>
      </c>
      <c r="M227" s="2" t="n">
        <v>0.12843</v>
      </c>
      <c r="N227" s="2" t="n">
        <v>0.7026</v>
      </c>
      <c r="O227" s="2" t="n">
        <v>0.6766</v>
      </c>
      <c r="P227" s="16" t="n">
        <v>0.4279</v>
      </c>
      <c r="Q227" s="11" t="n">
        <f aca="false">M227-E227</f>
        <v>0</v>
      </c>
      <c r="R227" s="11" t="n">
        <f aca="false">N227-F227</f>
        <v>0</v>
      </c>
      <c r="S227" s="11" t="n">
        <f aca="false">O227-G227</f>
        <v>0</v>
      </c>
      <c r="T227" s="11" t="n">
        <f aca="false">P227-H227</f>
        <v>0</v>
      </c>
    </row>
    <row r="228" customFormat="false" ht="17.25" hidden="false" customHeight="true" outlineLevel="0" collapsed="false">
      <c r="A228" s="2" t="s">
        <v>650</v>
      </c>
      <c r="B228" s="2" t="s">
        <v>651</v>
      </c>
      <c r="C228" s="2" t="n">
        <v>1016</v>
      </c>
      <c r="D228" s="2" t="n">
        <v>1024</v>
      </c>
      <c r="E228" s="2" t="n">
        <v>0.00689</v>
      </c>
      <c r="F228" s="2" t="n">
        <v>0.7082</v>
      </c>
      <c r="G228" s="2" t="n">
        <v>0.6728</v>
      </c>
      <c r="H228" s="16" t="n">
        <v>0.4349</v>
      </c>
      <c r="I228" s="2" t="s">
        <v>652</v>
      </c>
      <c r="J228" s="2" t="s">
        <v>651</v>
      </c>
      <c r="K228" s="2" t="n">
        <v>1013</v>
      </c>
      <c r="L228" s="2" t="n">
        <v>1021</v>
      </c>
      <c r="M228" s="2" t="n">
        <v>0.00689</v>
      </c>
      <c r="N228" s="2" t="n">
        <v>0.7082</v>
      </c>
      <c r="O228" s="2" t="n">
        <v>0.6728</v>
      </c>
      <c r="P228" s="16" t="n">
        <v>0.4349</v>
      </c>
      <c r="Q228" s="11" t="n">
        <f aca="false">M228-E228</f>
        <v>0</v>
      </c>
      <c r="R228" s="11" t="n">
        <f aca="false">N228-F228</f>
        <v>0</v>
      </c>
      <c r="S228" s="11" t="n">
        <f aca="false">O228-G228</f>
        <v>0</v>
      </c>
      <c r="T228" s="11" t="n">
        <f aca="false">P228-H228</f>
        <v>0</v>
      </c>
    </row>
    <row r="229" customFormat="false" ht="17.25" hidden="false" customHeight="true" outlineLevel="0" collapsed="false">
      <c r="A229" s="2" t="s">
        <v>652</v>
      </c>
      <c r="B229" s="2" t="s">
        <v>653</v>
      </c>
      <c r="C229" s="2" t="n">
        <v>1020</v>
      </c>
      <c r="D229" s="2" t="n">
        <v>1028</v>
      </c>
      <c r="E229" s="2" t="n">
        <v>0.08792</v>
      </c>
      <c r="F229" s="2" t="n">
        <v>0.7014</v>
      </c>
      <c r="G229" s="2" t="n">
        <v>0.5399</v>
      </c>
      <c r="H229" s="16" t="n">
        <v>0.3674</v>
      </c>
      <c r="I229" s="2" t="s">
        <v>654</v>
      </c>
      <c r="J229" s="2" t="s">
        <v>653</v>
      </c>
      <c r="K229" s="2" t="n">
        <v>1017</v>
      </c>
      <c r="L229" s="2" t="n">
        <v>1025</v>
      </c>
      <c r="M229" s="2" t="n">
        <v>0.08792</v>
      </c>
      <c r="N229" s="2" t="n">
        <v>0.7014</v>
      </c>
      <c r="O229" s="2" t="n">
        <v>0.5399</v>
      </c>
      <c r="P229" s="16" t="n">
        <v>0.3674</v>
      </c>
      <c r="Q229" s="11" t="n">
        <f aca="false">M229-E229</f>
        <v>0</v>
      </c>
      <c r="R229" s="11" t="n">
        <f aca="false">N229-F229</f>
        <v>0</v>
      </c>
      <c r="S229" s="11" t="n">
        <f aca="false">O229-G229</f>
        <v>0</v>
      </c>
      <c r="T229" s="11" t="n">
        <f aca="false">P229-H229</f>
        <v>0</v>
      </c>
    </row>
    <row r="230" customFormat="false" ht="17.25" hidden="false" customHeight="true" outlineLevel="0" collapsed="false">
      <c r="A230" s="2" t="s">
        <v>654</v>
      </c>
      <c r="B230" s="2" t="s">
        <v>655</v>
      </c>
      <c r="C230" s="2" t="n">
        <v>1039</v>
      </c>
      <c r="D230" s="2" t="n">
        <v>1047</v>
      </c>
      <c r="E230" s="2" t="n">
        <v>-0.0578</v>
      </c>
      <c r="F230" s="2" t="n">
        <v>0.3717</v>
      </c>
      <c r="G230" s="2" t="n">
        <v>0.5754</v>
      </c>
      <c r="H230" s="16" t="n">
        <v>0.4047</v>
      </c>
      <c r="I230" s="2" t="s">
        <v>656</v>
      </c>
      <c r="J230" s="2" t="s">
        <v>655</v>
      </c>
      <c r="K230" s="2" t="n">
        <v>1036</v>
      </c>
      <c r="L230" s="2" t="n">
        <v>1044</v>
      </c>
      <c r="M230" s="2" t="n">
        <v>-0.0578</v>
      </c>
      <c r="N230" s="2" t="n">
        <v>0.3717</v>
      </c>
      <c r="O230" s="2" t="n">
        <v>0.5754</v>
      </c>
      <c r="P230" s="16" t="n">
        <v>0.4047</v>
      </c>
      <c r="Q230" s="11" t="n">
        <f aca="false">M230-E230</f>
        <v>0</v>
      </c>
      <c r="R230" s="11" t="n">
        <f aca="false">N230-F230</f>
        <v>0</v>
      </c>
      <c r="S230" s="11" t="n">
        <f aca="false">O230-G230</f>
        <v>0</v>
      </c>
      <c r="T230" s="11" t="n">
        <f aca="false">P230-H230</f>
        <v>0</v>
      </c>
    </row>
    <row r="231" customFormat="false" ht="17.25" hidden="false" customHeight="true" outlineLevel="0" collapsed="false">
      <c r="A231" s="2" t="s">
        <v>656</v>
      </c>
      <c r="B231" s="2" t="s">
        <v>657</v>
      </c>
      <c r="C231" s="2" t="n">
        <v>1048</v>
      </c>
      <c r="D231" s="2" t="n">
        <v>1056</v>
      </c>
      <c r="E231" s="2" t="n">
        <v>-0.31433</v>
      </c>
      <c r="F231" s="2" t="n">
        <v>-0.0681</v>
      </c>
      <c r="G231" s="2" t="n">
        <v>0.5897</v>
      </c>
      <c r="H231" s="16" t="n">
        <v>0.414</v>
      </c>
      <c r="I231" s="2" t="s">
        <v>658</v>
      </c>
      <c r="J231" s="2" t="s">
        <v>657</v>
      </c>
      <c r="K231" s="2" t="n">
        <v>1045</v>
      </c>
      <c r="L231" s="2" t="n">
        <v>1053</v>
      </c>
      <c r="M231" s="2" t="n">
        <v>-0.31433</v>
      </c>
      <c r="N231" s="2" t="n">
        <v>-0.0681</v>
      </c>
      <c r="O231" s="2" t="n">
        <v>0.5897</v>
      </c>
      <c r="P231" s="16" t="n">
        <v>0.414</v>
      </c>
      <c r="Q231" s="11" t="n">
        <f aca="false">M231-E231</f>
        <v>0</v>
      </c>
      <c r="R231" s="11" t="n">
        <f aca="false">N231-F231</f>
        <v>0</v>
      </c>
      <c r="S231" s="11" t="n">
        <f aca="false">O231-G231</f>
        <v>0</v>
      </c>
      <c r="T231" s="11" t="n">
        <f aca="false">P231-H231</f>
        <v>0</v>
      </c>
    </row>
    <row r="232" customFormat="false" ht="17.25" hidden="false" customHeight="true" outlineLevel="0" collapsed="false">
      <c r="A232" s="2" t="s">
        <v>658</v>
      </c>
      <c r="B232" s="2" t="s">
        <v>659</v>
      </c>
      <c r="C232" s="2" t="n">
        <v>1052</v>
      </c>
      <c r="D232" s="2" t="n">
        <v>1060</v>
      </c>
      <c r="E232" s="2" t="n">
        <v>-0.12931</v>
      </c>
      <c r="F232" s="2" t="n">
        <v>-0.0058</v>
      </c>
      <c r="G232" s="2" t="n">
        <v>0.5825</v>
      </c>
      <c r="H232" s="16" t="n">
        <v>0.4163</v>
      </c>
      <c r="I232" s="2" t="s">
        <v>660</v>
      </c>
      <c r="J232" s="2" t="s">
        <v>659</v>
      </c>
      <c r="K232" s="2" t="n">
        <v>1049</v>
      </c>
      <c r="L232" s="2" t="n">
        <v>1057</v>
      </c>
      <c r="M232" s="2" t="n">
        <v>-0.12931</v>
      </c>
      <c r="N232" s="2" t="n">
        <v>-0.0058</v>
      </c>
      <c r="O232" s="2" t="n">
        <v>0.5825</v>
      </c>
      <c r="P232" s="16" t="n">
        <v>0.4163</v>
      </c>
      <c r="Q232" s="11" t="n">
        <f aca="false">M232-E232</f>
        <v>0</v>
      </c>
      <c r="R232" s="11" t="n">
        <f aca="false">N232-F232</f>
        <v>0</v>
      </c>
      <c r="S232" s="11" t="n">
        <f aca="false">O232-G232</f>
        <v>0</v>
      </c>
      <c r="T232" s="11" t="n">
        <f aca="false">P232-H232</f>
        <v>0</v>
      </c>
    </row>
    <row r="233" customFormat="false" ht="17.25" hidden="false" customHeight="true" outlineLevel="0" collapsed="false">
      <c r="A233" s="2" t="s">
        <v>660</v>
      </c>
      <c r="B233" s="2" t="s">
        <v>661</v>
      </c>
      <c r="C233" s="2" t="n">
        <v>1052</v>
      </c>
      <c r="D233" s="2" t="n">
        <v>1061</v>
      </c>
      <c r="E233" s="2" t="n">
        <v>-0.0936</v>
      </c>
      <c r="F233" s="2" t="n">
        <v>-0.0492</v>
      </c>
      <c r="G233" s="2" t="n">
        <v>0.567</v>
      </c>
      <c r="H233" s="16" t="n">
        <v>0.4047</v>
      </c>
      <c r="I233" s="2" t="s">
        <v>662</v>
      </c>
      <c r="J233" s="2" t="s">
        <v>661</v>
      </c>
      <c r="K233" s="2" t="n">
        <v>1049</v>
      </c>
      <c r="L233" s="2" t="n">
        <v>1058</v>
      </c>
      <c r="M233" s="2" t="n">
        <v>-0.0936</v>
      </c>
      <c r="N233" s="2" t="n">
        <v>-0.0492</v>
      </c>
      <c r="O233" s="2" t="n">
        <v>0.567</v>
      </c>
      <c r="P233" s="16" t="n">
        <v>0.4047</v>
      </c>
      <c r="Q233" s="11" t="n">
        <f aca="false">M233-E233</f>
        <v>0</v>
      </c>
      <c r="R233" s="11" t="n">
        <f aca="false">N233-F233</f>
        <v>0</v>
      </c>
      <c r="S233" s="11" t="n">
        <f aca="false">O233-G233</f>
        <v>0</v>
      </c>
      <c r="T233" s="11" t="n">
        <f aca="false">P233-H233</f>
        <v>0</v>
      </c>
    </row>
    <row r="234" customFormat="false" ht="17.25" hidden="false" customHeight="true" outlineLevel="0" collapsed="false">
      <c r="A234" s="2" t="s">
        <v>662</v>
      </c>
      <c r="B234" s="2" t="s">
        <v>663</v>
      </c>
      <c r="C234" s="2" t="n">
        <v>1054</v>
      </c>
      <c r="D234" s="2" t="n">
        <v>1062</v>
      </c>
      <c r="E234" s="2" t="n">
        <v>0.1239</v>
      </c>
      <c r="F234" s="2" t="n">
        <v>0.2234</v>
      </c>
      <c r="G234" s="2" t="n">
        <v>0.5889</v>
      </c>
      <c r="H234" s="16" t="n">
        <v>0.3791</v>
      </c>
      <c r="I234" s="2" t="s">
        <v>664</v>
      </c>
      <c r="J234" s="2" t="s">
        <v>663</v>
      </c>
      <c r="K234" s="2" t="n">
        <v>1051</v>
      </c>
      <c r="L234" s="2" t="n">
        <v>1059</v>
      </c>
      <c r="M234" s="2" t="n">
        <v>0.1239</v>
      </c>
      <c r="N234" s="2" t="n">
        <v>0.2234</v>
      </c>
      <c r="O234" s="2" t="n">
        <v>0.5889</v>
      </c>
      <c r="P234" s="16" t="n">
        <v>0.3791</v>
      </c>
      <c r="Q234" s="11" t="n">
        <f aca="false">M234-E234</f>
        <v>0</v>
      </c>
      <c r="R234" s="11" t="n">
        <f aca="false">N234-F234</f>
        <v>0</v>
      </c>
      <c r="S234" s="11" t="n">
        <f aca="false">O234-G234</f>
        <v>0</v>
      </c>
      <c r="T234" s="11" t="n">
        <f aca="false">P234-H234</f>
        <v>0</v>
      </c>
    </row>
    <row r="235" customFormat="false" ht="17.25" hidden="false" customHeight="true" outlineLevel="0" collapsed="false">
      <c r="A235" s="2" t="s">
        <v>664</v>
      </c>
      <c r="B235" s="2" t="s">
        <v>665</v>
      </c>
      <c r="C235" s="2" t="n">
        <v>1059</v>
      </c>
      <c r="D235" s="2" t="n">
        <v>1067</v>
      </c>
      <c r="E235" s="2" t="n">
        <v>0.20837</v>
      </c>
      <c r="F235" s="2" t="n">
        <v>1.4104</v>
      </c>
      <c r="G235" s="2" t="n">
        <v>0.575</v>
      </c>
      <c r="H235" s="16" t="n">
        <v>0.407</v>
      </c>
      <c r="I235" s="2" t="s">
        <v>666</v>
      </c>
      <c r="J235" s="2" t="s">
        <v>665</v>
      </c>
      <c r="K235" s="2" t="n">
        <v>1056</v>
      </c>
      <c r="L235" s="2" t="n">
        <v>1064</v>
      </c>
      <c r="M235" s="2" t="n">
        <v>0.20837</v>
      </c>
      <c r="N235" s="2" t="n">
        <v>1.4104</v>
      </c>
      <c r="O235" s="2" t="n">
        <v>0.575</v>
      </c>
      <c r="P235" s="16" t="n">
        <v>0.407</v>
      </c>
      <c r="Q235" s="11" t="n">
        <f aca="false">M235-E235</f>
        <v>0</v>
      </c>
      <c r="R235" s="11" t="n">
        <f aca="false">N235-F235</f>
        <v>0</v>
      </c>
      <c r="S235" s="11" t="n">
        <f aca="false">O235-G235</f>
        <v>0</v>
      </c>
      <c r="T235" s="11" t="n">
        <f aca="false">P235-H235</f>
        <v>0</v>
      </c>
    </row>
    <row r="236" customFormat="false" ht="17.25" hidden="false" customHeight="true" outlineLevel="0" collapsed="false">
      <c r="A236" s="2" t="s">
        <v>666</v>
      </c>
      <c r="B236" s="2" t="s">
        <v>667</v>
      </c>
      <c r="C236" s="2" t="n">
        <v>1060</v>
      </c>
      <c r="D236" s="2" t="n">
        <v>1068</v>
      </c>
      <c r="E236" s="2" t="n">
        <v>0.1278</v>
      </c>
      <c r="F236" s="2" t="n">
        <v>1.5122</v>
      </c>
      <c r="G236" s="2" t="n">
        <v>0.5409</v>
      </c>
      <c r="H236" s="16" t="n">
        <v>0.4209</v>
      </c>
      <c r="I236" s="2" t="s">
        <v>668</v>
      </c>
      <c r="J236" s="2" t="s">
        <v>667</v>
      </c>
      <c r="K236" s="2" t="n">
        <v>1057</v>
      </c>
      <c r="L236" s="2" t="n">
        <v>1065</v>
      </c>
      <c r="M236" s="2" t="n">
        <v>0.1278</v>
      </c>
      <c r="N236" s="2" t="n">
        <v>1.5122</v>
      </c>
      <c r="O236" s="2" t="n">
        <v>0.5409</v>
      </c>
      <c r="P236" s="16" t="n">
        <v>0.4209</v>
      </c>
      <c r="Q236" s="11" t="n">
        <f aca="false">M236-E236</f>
        <v>0</v>
      </c>
      <c r="R236" s="11" t="n">
        <f aca="false">N236-F236</f>
        <v>0</v>
      </c>
      <c r="S236" s="11" t="n">
        <f aca="false">O236-G236</f>
        <v>0</v>
      </c>
      <c r="T236" s="11" t="n">
        <f aca="false">P236-H236</f>
        <v>0</v>
      </c>
    </row>
    <row r="237" customFormat="false" ht="17.25" hidden="false" customHeight="true" outlineLevel="0" collapsed="false">
      <c r="A237" s="2" t="s">
        <v>668</v>
      </c>
      <c r="B237" s="2" t="s">
        <v>669</v>
      </c>
      <c r="C237" s="2" t="n">
        <v>1064</v>
      </c>
      <c r="D237" s="2" t="n">
        <v>1073</v>
      </c>
      <c r="E237" s="2" t="n">
        <v>0.03585</v>
      </c>
      <c r="F237" s="2" t="n">
        <v>1.0786</v>
      </c>
      <c r="G237" s="2" t="n">
        <v>0.5453</v>
      </c>
      <c r="H237" s="16" t="n">
        <v>0.4163</v>
      </c>
      <c r="I237" s="2" t="s">
        <v>670</v>
      </c>
      <c r="J237" s="2" t="s">
        <v>669</v>
      </c>
      <c r="K237" s="2" t="n">
        <v>1061</v>
      </c>
      <c r="L237" s="2" t="n">
        <v>1070</v>
      </c>
      <c r="M237" s="2" t="n">
        <v>0.03585</v>
      </c>
      <c r="N237" s="2" t="n">
        <v>1.0786</v>
      </c>
      <c r="O237" s="2" t="n">
        <v>0.5453</v>
      </c>
      <c r="P237" s="16" t="n">
        <v>0.4163</v>
      </c>
      <c r="Q237" s="11" t="n">
        <f aca="false">M237-E237</f>
        <v>0</v>
      </c>
      <c r="R237" s="11" t="n">
        <f aca="false">N237-F237</f>
        <v>0</v>
      </c>
      <c r="S237" s="11" t="n">
        <f aca="false">O237-G237</f>
        <v>0</v>
      </c>
      <c r="T237" s="11" t="n">
        <f aca="false">P237-H237</f>
        <v>0</v>
      </c>
    </row>
    <row r="238" customFormat="false" ht="17.25" hidden="false" customHeight="true" outlineLevel="0" collapsed="false">
      <c r="A238" s="2" t="s">
        <v>670</v>
      </c>
      <c r="B238" s="2" t="s">
        <v>671</v>
      </c>
      <c r="C238" s="2" t="n">
        <v>1065</v>
      </c>
      <c r="D238" s="2" t="n">
        <v>1073</v>
      </c>
      <c r="E238" s="2" t="n">
        <v>0.02711</v>
      </c>
      <c r="F238" s="2" t="n">
        <v>0.8132</v>
      </c>
      <c r="G238" s="2" t="n">
        <v>0.539</v>
      </c>
      <c r="H238" s="16" t="n">
        <v>0.4302</v>
      </c>
      <c r="I238" s="2" t="s">
        <v>672</v>
      </c>
      <c r="J238" s="2" t="s">
        <v>671</v>
      </c>
      <c r="K238" s="2" t="n">
        <v>1062</v>
      </c>
      <c r="L238" s="2" t="n">
        <v>1070</v>
      </c>
      <c r="M238" s="2" t="n">
        <v>0.02711</v>
      </c>
      <c r="N238" s="2" t="n">
        <v>0.8132</v>
      </c>
      <c r="O238" s="2" t="n">
        <v>0.539</v>
      </c>
      <c r="P238" s="16" t="n">
        <v>0.4302</v>
      </c>
      <c r="Q238" s="11" t="n">
        <f aca="false">M238-E238</f>
        <v>0</v>
      </c>
      <c r="R238" s="11" t="n">
        <f aca="false">N238-F238</f>
        <v>0</v>
      </c>
      <c r="S238" s="11" t="n">
        <f aca="false">O238-G238</f>
        <v>0</v>
      </c>
      <c r="T238" s="11" t="n">
        <f aca="false">P238-H238</f>
        <v>0</v>
      </c>
    </row>
    <row r="239" customFormat="false" ht="17.25" hidden="false" customHeight="true" outlineLevel="0" collapsed="false">
      <c r="A239" s="2" t="s">
        <v>672</v>
      </c>
      <c r="B239" s="2" t="s">
        <v>673</v>
      </c>
      <c r="C239" s="2" t="n">
        <v>1066</v>
      </c>
      <c r="D239" s="2" t="n">
        <v>1075</v>
      </c>
      <c r="E239" s="2" t="n">
        <v>-0.16399</v>
      </c>
      <c r="F239" s="2" t="n">
        <v>0.7276</v>
      </c>
      <c r="G239" s="2" t="n">
        <v>0.5228</v>
      </c>
      <c r="H239" s="16" t="n">
        <v>0.3628</v>
      </c>
      <c r="I239" s="2" t="s">
        <v>674</v>
      </c>
      <c r="J239" s="2" t="s">
        <v>673</v>
      </c>
      <c r="K239" s="2" t="n">
        <v>1063</v>
      </c>
      <c r="L239" s="2" t="n">
        <v>1072</v>
      </c>
      <c r="M239" s="2" t="n">
        <v>-0.16399</v>
      </c>
      <c r="N239" s="2" t="n">
        <v>0.7276</v>
      </c>
      <c r="O239" s="2" t="n">
        <v>0.5228</v>
      </c>
      <c r="P239" s="16" t="n">
        <v>0.3628</v>
      </c>
      <c r="Q239" s="11" t="n">
        <f aca="false">M239-E239</f>
        <v>0</v>
      </c>
      <c r="R239" s="11" t="n">
        <f aca="false">N239-F239</f>
        <v>0</v>
      </c>
      <c r="S239" s="11" t="n">
        <f aca="false">O239-G239</f>
        <v>0</v>
      </c>
      <c r="T239" s="11" t="n">
        <f aca="false">P239-H239</f>
        <v>0</v>
      </c>
    </row>
    <row r="240" customFormat="false" ht="17.25" hidden="false" customHeight="true" outlineLevel="0" collapsed="false">
      <c r="A240" s="2" t="s">
        <v>674</v>
      </c>
      <c r="B240" s="2" t="s">
        <v>675</v>
      </c>
      <c r="C240" s="2" t="n">
        <v>1093</v>
      </c>
      <c r="D240" s="2" t="n">
        <v>1102</v>
      </c>
      <c r="E240" s="2" t="n">
        <v>-0.0043</v>
      </c>
      <c r="F240" s="2" t="n">
        <v>0.532</v>
      </c>
      <c r="G240" s="2" t="n">
        <v>0.5358</v>
      </c>
      <c r="H240" s="16" t="n">
        <v>0.4814</v>
      </c>
      <c r="I240" s="2" t="s">
        <v>676</v>
      </c>
      <c r="J240" s="2" t="s">
        <v>675</v>
      </c>
      <c r="K240" s="2" t="n">
        <v>1090</v>
      </c>
      <c r="L240" s="2" t="n">
        <v>1099</v>
      </c>
      <c r="M240" s="2" t="n">
        <v>-0.0043</v>
      </c>
      <c r="N240" s="2" t="n">
        <v>0.532</v>
      </c>
      <c r="O240" s="2" t="n">
        <v>0.5358</v>
      </c>
      <c r="P240" s="16" t="n">
        <v>0.4814</v>
      </c>
      <c r="Q240" s="11" t="n">
        <f aca="false">M240-E240</f>
        <v>0</v>
      </c>
      <c r="R240" s="11" t="n">
        <f aca="false">N240-F240</f>
        <v>0</v>
      </c>
      <c r="S240" s="11" t="n">
        <f aca="false">O240-G240</f>
        <v>0</v>
      </c>
      <c r="T240" s="11" t="n">
        <f aca="false">P240-H240</f>
        <v>0</v>
      </c>
    </row>
    <row r="241" customFormat="false" ht="17.25" hidden="false" customHeight="true" outlineLevel="0" collapsed="false">
      <c r="A241" s="2" t="s">
        <v>676</v>
      </c>
      <c r="B241" s="2" t="s">
        <v>677</v>
      </c>
      <c r="C241" s="2" t="n">
        <v>1094</v>
      </c>
      <c r="D241" s="2" t="n">
        <v>1102</v>
      </c>
      <c r="E241" s="2" t="n">
        <v>-0.07581</v>
      </c>
      <c r="F241" s="2" t="n">
        <v>0.3438</v>
      </c>
      <c r="G241" s="2" t="n">
        <v>0.554</v>
      </c>
      <c r="H241" s="16" t="n">
        <v>0.4744</v>
      </c>
      <c r="I241" s="2" t="s">
        <v>678</v>
      </c>
      <c r="J241" s="2" t="s">
        <v>677</v>
      </c>
      <c r="K241" s="2" t="n">
        <v>1091</v>
      </c>
      <c r="L241" s="2" t="n">
        <v>1099</v>
      </c>
      <c r="M241" s="2" t="n">
        <v>-0.07581</v>
      </c>
      <c r="N241" s="2" t="n">
        <v>0.3438</v>
      </c>
      <c r="O241" s="2" t="n">
        <v>0.554</v>
      </c>
      <c r="P241" s="16" t="n">
        <v>0.4744</v>
      </c>
      <c r="Q241" s="11" t="n">
        <f aca="false">M241-E241</f>
        <v>0</v>
      </c>
      <c r="R241" s="11" t="n">
        <f aca="false">N241-F241</f>
        <v>0</v>
      </c>
      <c r="S241" s="11" t="n">
        <f aca="false">O241-G241</f>
        <v>0</v>
      </c>
      <c r="T241" s="11" t="n">
        <f aca="false">P241-H241</f>
        <v>0</v>
      </c>
    </row>
    <row r="242" customFormat="false" ht="17.25" hidden="false" customHeight="true" outlineLevel="0" collapsed="false">
      <c r="A242" s="2" t="s">
        <v>678</v>
      </c>
      <c r="B242" s="2" t="s">
        <v>679</v>
      </c>
      <c r="C242" s="2" t="n">
        <v>1094</v>
      </c>
      <c r="D242" s="2" t="n">
        <v>1103</v>
      </c>
      <c r="E242" s="2" t="n">
        <v>0.06689</v>
      </c>
      <c r="F242" s="2" t="n">
        <v>0.0625</v>
      </c>
      <c r="G242" s="2" t="n">
        <v>0.5439</v>
      </c>
      <c r="H242" s="16" t="n">
        <v>0.4814</v>
      </c>
      <c r="I242" s="2" t="s">
        <v>680</v>
      </c>
      <c r="J242" s="2" t="s">
        <v>679</v>
      </c>
      <c r="K242" s="2" t="n">
        <v>1091</v>
      </c>
      <c r="L242" s="2" t="n">
        <v>1100</v>
      </c>
      <c r="M242" s="2" t="n">
        <v>0.06689</v>
      </c>
      <c r="N242" s="2" t="n">
        <v>0.0625</v>
      </c>
      <c r="O242" s="2" t="n">
        <v>0.5439</v>
      </c>
      <c r="P242" s="16" t="n">
        <v>0.4814</v>
      </c>
      <c r="Q242" s="11" t="n">
        <f aca="false">M242-E242</f>
        <v>0</v>
      </c>
      <c r="R242" s="11" t="n">
        <f aca="false">N242-F242</f>
        <v>0</v>
      </c>
      <c r="S242" s="11" t="n">
        <f aca="false">O242-G242</f>
        <v>0</v>
      </c>
      <c r="T242" s="11" t="n">
        <f aca="false">P242-H242</f>
        <v>0</v>
      </c>
    </row>
    <row r="243" customFormat="false" ht="17.25" hidden="false" customHeight="true" outlineLevel="0" collapsed="false">
      <c r="A243" s="2" t="s">
        <v>680</v>
      </c>
      <c r="B243" s="2" t="s">
        <v>681</v>
      </c>
      <c r="C243" s="2" t="n">
        <v>1098</v>
      </c>
      <c r="D243" s="2" t="n">
        <v>1107</v>
      </c>
      <c r="E243" s="2" t="n">
        <v>0.37879</v>
      </c>
      <c r="F243" s="2" t="n">
        <v>0.1069</v>
      </c>
      <c r="G243" s="2" t="n">
        <v>0.5252</v>
      </c>
      <c r="H243" s="16" t="n">
        <v>0.4721</v>
      </c>
      <c r="I243" s="2" t="s">
        <v>682</v>
      </c>
      <c r="J243" s="2" t="s">
        <v>681</v>
      </c>
      <c r="K243" s="2" t="n">
        <v>1095</v>
      </c>
      <c r="L243" s="2" t="n">
        <v>1104</v>
      </c>
      <c r="M243" s="2" t="n">
        <v>0.37879</v>
      </c>
      <c r="N243" s="2" t="n">
        <v>0.1069</v>
      </c>
      <c r="O243" s="2" t="n">
        <v>0.5252</v>
      </c>
      <c r="P243" s="16" t="n">
        <v>0.4721</v>
      </c>
      <c r="Q243" s="11" t="n">
        <f aca="false">M243-E243</f>
        <v>0</v>
      </c>
      <c r="R243" s="11" t="n">
        <f aca="false">N243-F243</f>
        <v>0</v>
      </c>
      <c r="S243" s="11" t="n">
        <f aca="false">O243-G243</f>
        <v>0</v>
      </c>
      <c r="T243" s="11" t="n">
        <f aca="false">P243-H243</f>
        <v>0</v>
      </c>
    </row>
    <row r="244" customFormat="false" ht="17.25" hidden="false" customHeight="true" outlineLevel="0" collapsed="false">
      <c r="A244" s="2" t="s">
        <v>682</v>
      </c>
      <c r="B244" s="2" t="s">
        <v>683</v>
      </c>
      <c r="C244" s="2" t="n">
        <v>1099</v>
      </c>
      <c r="D244" s="2" t="n">
        <v>1107</v>
      </c>
      <c r="E244" s="2" t="n">
        <v>0.35133</v>
      </c>
      <c r="F244" s="2" t="n">
        <v>0.0723</v>
      </c>
      <c r="G244" s="2" t="n">
        <v>0.5179</v>
      </c>
      <c r="H244" s="16" t="n">
        <v>0.4977</v>
      </c>
      <c r="I244" s="2" t="s">
        <v>684</v>
      </c>
      <c r="J244" s="2" t="s">
        <v>683</v>
      </c>
      <c r="K244" s="2" t="n">
        <v>1096</v>
      </c>
      <c r="L244" s="2" t="n">
        <v>1104</v>
      </c>
      <c r="M244" s="2" t="n">
        <v>0.35133</v>
      </c>
      <c r="N244" s="2" t="n">
        <v>0.0723</v>
      </c>
      <c r="O244" s="2" t="n">
        <v>0.5179</v>
      </c>
      <c r="P244" s="16" t="n">
        <v>0.4977</v>
      </c>
      <c r="Q244" s="11" t="n">
        <f aca="false">M244-E244</f>
        <v>0</v>
      </c>
      <c r="R244" s="11" t="n">
        <f aca="false">N244-F244</f>
        <v>0</v>
      </c>
      <c r="S244" s="11" t="n">
        <f aca="false">O244-G244</f>
        <v>0</v>
      </c>
      <c r="T244" s="11" t="n">
        <f aca="false">P244-H244</f>
        <v>0</v>
      </c>
    </row>
    <row r="245" customFormat="false" ht="17.25" hidden="false" customHeight="true" outlineLevel="0" collapsed="false">
      <c r="A245" s="2" t="s">
        <v>684</v>
      </c>
      <c r="B245" s="2" t="s">
        <v>685</v>
      </c>
      <c r="C245" s="2" t="n">
        <v>1101</v>
      </c>
      <c r="D245" s="2" t="n">
        <v>1109</v>
      </c>
      <c r="E245" s="2" t="n">
        <v>0.0482</v>
      </c>
      <c r="F245" s="2" t="n">
        <v>0.746</v>
      </c>
      <c r="G245" s="2" t="n">
        <v>0.5011</v>
      </c>
      <c r="H245" s="16" t="n">
        <v>0.5023</v>
      </c>
      <c r="I245" s="2" t="s">
        <v>686</v>
      </c>
      <c r="J245" s="2" t="s">
        <v>685</v>
      </c>
      <c r="K245" s="2" t="n">
        <v>1098</v>
      </c>
      <c r="L245" s="2" t="n">
        <v>1106</v>
      </c>
      <c r="M245" s="2" t="n">
        <v>0.0482</v>
      </c>
      <c r="N245" s="2" t="n">
        <v>0.746</v>
      </c>
      <c r="O245" s="2" t="n">
        <v>0.5011</v>
      </c>
      <c r="P245" s="16" t="n">
        <v>0.5023</v>
      </c>
      <c r="Q245" s="11" t="n">
        <f aca="false">M245-E245</f>
        <v>0</v>
      </c>
      <c r="R245" s="11" t="n">
        <f aca="false">N245-F245</f>
        <v>0</v>
      </c>
      <c r="S245" s="11" t="n">
        <f aca="false">O245-G245</f>
        <v>0</v>
      </c>
      <c r="T245" s="11" t="n">
        <f aca="false">P245-H245</f>
        <v>0</v>
      </c>
    </row>
    <row r="246" customFormat="false" ht="17.25" hidden="false" customHeight="true" outlineLevel="0" collapsed="false">
      <c r="A246" s="2" t="s">
        <v>686</v>
      </c>
      <c r="B246" s="2" t="s">
        <v>687</v>
      </c>
      <c r="C246" s="2" t="n">
        <v>1113</v>
      </c>
      <c r="D246" s="2" t="n">
        <v>1121</v>
      </c>
      <c r="E246" s="2" t="n">
        <v>0.15816</v>
      </c>
      <c r="F246" s="2" t="n">
        <v>0.4253</v>
      </c>
      <c r="G246" s="2" t="n">
        <v>0.5065</v>
      </c>
      <c r="H246" s="16" t="n">
        <v>0.4767</v>
      </c>
      <c r="I246" s="2" t="s">
        <v>688</v>
      </c>
      <c r="J246" s="2" t="s">
        <v>687</v>
      </c>
      <c r="K246" s="2" t="n">
        <v>1110</v>
      </c>
      <c r="L246" s="2" t="n">
        <v>1118</v>
      </c>
      <c r="M246" s="2" t="n">
        <v>0.15816</v>
      </c>
      <c r="N246" s="2" t="n">
        <v>0.4253</v>
      </c>
      <c r="O246" s="2" t="n">
        <v>0.5065</v>
      </c>
      <c r="P246" s="16" t="n">
        <v>0.4767</v>
      </c>
      <c r="Q246" s="11" t="n">
        <f aca="false">M246-E246</f>
        <v>0</v>
      </c>
      <c r="R246" s="11" t="n">
        <f aca="false">N246-F246</f>
        <v>0</v>
      </c>
      <c r="S246" s="11" t="n">
        <f aca="false">O246-G246</f>
        <v>0</v>
      </c>
      <c r="T246" s="11" t="n">
        <f aca="false">P246-H246</f>
        <v>0</v>
      </c>
    </row>
    <row r="247" customFormat="false" ht="17.25" hidden="false" customHeight="true" outlineLevel="0" collapsed="false">
      <c r="A247" s="2" t="s">
        <v>688</v>
      </c>
      <c r="B247" s="2" t="s">
        <v>689</v>
      </c>
      <c r="C247" s="2" t="n">
        <v>1136</v>
      </c>
      <c r="D247" s="2" t="n">
        <v>1145</v>
      </c>
      <c r="E247" s="2" t="n">
        <v>-0.06038</v>
      </c>
      <c r="F247" s="2" t="n">
        <v>0.4913</v>
      </c>
      <c r="G247" s="2" t="n">
        <v>0.5061</v>
      </c>
      <c r="H247" s="16" t="n">
        <v>0.407</v>
      </c>
      <c r="I247" s="2" t="s">
        <v>690</v>
      </c>
      <c r="J247" s="2" t="s">
        <v>689</v>
      </c>
      <c r="K247" s="2" t="n">
        <v>1133</v>
      </c>
      <c r="L247" s="2" t="n">
        <v>1142</v>
      </c>
      <c r="M247" s="2" t="n">
        <v>-0.06038</v>
      </c>
      <c r="N247" s="2" t="n">
        <v>0.4913</v>
      </c>
      <c r="O247" s="2" t="n">
        <v>0.5061</v>
      </c>
      <c r="P247" s="16" t="n">
        <v>0.407</v>
      </c>
      <c r="Q247" s="11" t="n">
        <f aca="false">M247-E247</f>
        <v>0</v>
      </c>
      <c r="R247" s="11" t="n">
        <f aca="false">N247-F247</f>
        <v>0</v>
      </c>
      <c r="S247" s="11" t="n">
        <f aca="false">O247-G247</f>
        <v>0</v>
      </c>
      <c r="T247" s="11" t="n">
        <f aca="false">P247-H247</f>
        <v>0</v>
      </c>
    </row>
    <row r="248" customFormat="false" ht="17.25" hidden="false" customHeight="true" outlineLevel="0" collapsed="false">
      <c r="A248" s="2" t="s">
        <v>690</v>
      </c>
      <c r="B248" s="2" t="s">
        <v>691</v>
      </c>
      <c r="C248" s="2" t="n">
        <v>1137</v>
      </c>
      <c r="D248" s="2" t="n">
        <v>1145</v>
      </c>
      <c r="E248" s="2" t="n">
        <v>-0.07466</v>
      </c>
      <c r="F248" s="2" t="n">
        <v>0.4525</v>
      </c>
      <c r="G248" s="2" t="n">
        <v>0.569</v>
      </c>
      <c r="H248" s="16" t="n">
        <v>0.4419</v>
      </c>
      <c r="I248" s="2" t="s">
        <v>692</v>
      </c>
      <c r="J248" s="2" t="s">
        <v>691</v>
      </c>
      <c r="K248" s="2" t="n">
        <v>1134</v>
      </c>
      <c r="L248" s="2" t="n">
        <v>1142</v>
      </c>
      <c r="M248" s="2" t="n">
        <v>-0.07466</v>
      </c>
      <c r="N248" s="2" t="n">
        <v>0.4525</v>
      </c>
      <c r="O248" s="2" t="n">
        <v>0.569</v>
      </c>
      <c r="P248" s="16" t="n">
        <v>0.4419</v>
      </c>
      <c r="Q248" s="11" t="n">
        <f aca="false">M248-E248</f>
        <v>0</v>
      </c>
      <c r="R248" s="11" t="n">
        <f aca="false">N248-F248</f>
        <v>0</v>
      </c>
      <c r="S248" s="11" t="n">
        <f aca="false">O248-G248</f>
        <v>0</v>
      </c>
      <c r="T248" s="11" t="n">
        <f aca="false">P248-H248</f>
        <v>0</v>
      </c>
    </row>
    <row r="249" customFormat="false" ht="17.25" hidden="false" customHeight="true" outlineLevel="0" collapsed="false">
      <c r="A249" s="2" t="s">
        <v>692</v>
      </c>
      <c r="B249" s="2" t="s">
        <v>693</v>
      </c>
      <c r="C249" s="2" t="n">
        <v>1139</v>
      </c>
      <c r="D249" s="2" t="n">
        <v>1148</v>
      </c>
      <c r="E249" s="2" t="n">
        <v>-0.12184</v>
      </c>
      <c r="F249" s="2" t="n">
        <v>0.1554</v>
      </c>
      <c r="G249" s="2" t="n">
        <v>0.5112</v>
      </c>
      <c r="H249" s="16" t="n">
        <v>0.4186</v>
      </c>
      <c r="I249" s="2" t="s">
        <v>694</v>
      </c>
      <c r="J249" s="2" t="s">
        <v>693</v>
      </c>
      <c r="K249" s="2" t="n">
        <v>1136</v>
      </c>
      <c r="L249" s="2" t="n">
        <v>1145</v>
      </c>
      <c r="M249" s="2" t="n">
        <v>-0.12184</v>
      </c>
      <c r="N249" s="2" t="n">
        <v>0.1554</v>
      </c>
      <c r="O249" s="2" t="n">
        <v>0.5112</v>
      </c>
      <c r="P249" s="16" t="n">
        <v>0.4186</v>
      </c>
      <c r="Q249" s="11" t="n">
        <f aca="false">M249-E249</f>
        <v>0</v>
      </c>
      <c r="R249" s="11" t="n">
        <f aca="false">N249-F249</f>
        <v>0</v>
      </c>
      <c r="S249" s="11" t="n">
        <f aca="false">O249-G249</f>
        <v>0</v>
      </c>
      <c r="T249" s="11" t="n">
        <f aca="false">P249-H249</f>
        <v>0</v>
      </c>
    </row>
    <row r="250" customFormat="false" ht="17.25" hidden="false" customHeight="true" outlineLevel="0" collapsed="false">
      <c r="A250" s="2" t="s">
        <v>694</v>
      </c>
      <c r="B250" s="2" t="s">
        <v>695</v>
      </c>
      <c r="C250" s="2" t="n">
        <v>1147</v>
      </c>
      <c r="D250" s="2" t="n">
        <v>1155</v>
      </c>
      <c r="E250" s="2" t="n">
        <v>0.01053</v>
      </c>
      <c r="F250" s="2" t="n">
        <v>-1.3338</v>
      </c>
      <c r="G250" s="2" t="n">
        <v>0.5341</v>
      </c>
      <c r="H250" s="16" t="n">
        <v>0.4349</v>
      </c>
      <c r="I250" s="2" t="s">
        <v>696</v>
      </c>
      <c r="J250" s="2" t="s">
        <v>695</v>
      </c>
      <c r="K250" s="2" t="n">
        <v>1144</v>
      </c>
      <c r="L250" s="2" t="n">
        <v>1152</v>
      </c>
      <c r="M250" s="2" t="n">
        <v>0.01053</v>
      </c>
      <c r="N250" s="2" t="n">
        <v>-1.3338</v>
      </c>
      <c r="O250" s="2" t="n">
        <v>0.5341</v>
      </c>
      <c r="P250" s="16" t="n">
        <v>0.4349</v>
      </c>
      <c r="Q250" s="11" t="n">
        <f aca="false">M250-E250</f>
        <v>0</v>
      </c>
      <c r="R250" s="11" t="n">
        <f aca="false">N250-F250</f>
        <v>0</v>
      </c>
      <c r="S250" s="11" t="n">
        <f aca="false">O250-G250</f>
        <v>0</v>
      </c>
      <c r="T250" s="11" t="n">
        <f aca="false">P250-H250</f>
        <v>0</v>
      </c>
    </row>
    <row r="251" customFormat="false" ht="17.25" hidden="false" customHeight="true" outlineLevel="0" collapsed="false">
      <c r="A251" s="2" t="s">
        <v>696</v>
      </c>
      <c r="B251" s="2" t="s">
        <v>697</v>
      </c>
      <c r="C251" s="2" t="n">
        <v>1168</v>
      </c>
      <c r="D251" s="2" t="n">
        <v>1176</v>
      </c>
      <c r="E251" s="2" t="n">
        <v>0.04027</v>
      </c>
      <c r="F251" s="2" t="n">
        <v>0.4155</v>
      </c>
      <c r="G251" s="2" t="n">
        <v>0.526</v>
      </c>
      <c r="H251" s="16" t="n">
        <v>0.3628</v>
      </c>
      <c r="I251" s="2" t="s">
        <v>698</v>
      </c>
      <c r="J251" s="2" t="s">
        <v>697</v>
      </c>
      <c r="K251" s="2" t="n">
        <v>1165</v>
      </c>
      <c r="L251" s="2" t="n">
        <v>1173</v>
      </c>
      <c r="M251" s="2" t="n">
        <v>0.04027</v>
      </c>
      <c r="N251" s="2" t="n">
        <v>0.4155</v>
      </c>
      <c r="O251" s="2" t="n">
        <v>0.526</v>
      </c>
      <c r="P251" s="16" t="n">
        <v>0.3628</v>
      </c>
      <c r="Q251" s="11" t="n">
        <f aca="false">M251-E251</f>
        <v>0</v>
      </c>
      <c r="R251" s="11" t="n">
        <f aca="false">N251-F251</f>
        <v>0</v>
      </c>
      <c r="S251" s="11" t="n">
        <f aca="false">O251-G251</f>
        <v>0</v>
      </c>
      <c r="T251" s="11" t="n">
        <f aca="false">P251-H251</f>
        <v>0</v>
      </c>
    </row>
    <row r="252" customFormat="false" ht="17.25" hidden="false" customHeight="true" outlineLevel="0" collapsed="false">
      <c r="A252" s="2" t="s">
        <v>698</v>
      </c>
      <c r="B252" s="2" t="s">
        <v>699</v>
      </c>
      <c r="C252" s="2" t="n">
        <v>1173</v>
      </c>
      <c r="D252" s="2" t="n">
        <v>1181</v>
      </c>
      <c r="E252" s="2" t="n">
        <v>0.06659</v>
      </c>
      <c r="F252" s="2" t="n">
        <v>0.8372</v>
      </c>
      <c r="G252" s="2" t="n">
        <v>0.5946</v>
      </c>
      <c r="H252" s="16" t="n">
        <v>0.3302</v>
      </c>
      <c r="I252" s="2" t="s">
        <v>700</v>
      </c>
      <c r="J252" s="2" t="s">
        <v>699</v>
      </c>
      <c r="K252" s="2" t="n">
        <v>1170</v>
      </c>
      <c r="L252" s="2" t="n">
        <v>1178</v>
      </c>
      <c r="M252" s="2" t="n">
        <v>0.06659</v>
      </c>
      <c r="N252" s="2" t="n">
        <v>0.8372</v>
      </c>
      <c r="O252" s="2" t="n">
        <v>0.5946</v>
      </c>
      <c r="P252" s="16" t="n">
        <v>0.3302</v>
      </c>
      <c r="Q252" s="11" t="n">
        <f aca="false">M252-E252</f>
        <v>0</v>
      </c>
      <c r="R252" s="11" t="n">
        <f aca="false">N252-F252</f>
        <v>0</v>
      </c>
      <c r="S252" s="11" t="n">
        <f aca="false">O252-G252</f>
        <v>0</v>
      </c>
      <c r="T252" s="11" t="n">
        <f aca="false">P252-H252</f>
        <v>0</v>
      </c>
    </row>
    <row r="253" customFormat="false" ht="17.25" hidden="false" customHeight="true" outlineLevel="0" collapsed="false">
      <c r="A253" s="2" t="s">
        <v>700</v>
      </c>
      <c r="B253" s="2" t="s">
        <v>701</v>
      </c>
      <c r="C253" s="2" t="n">
        <v>1181</v>
      </c>
      <c r="D253" s="2" t="n">
        <v>1189</v>
      </c>
      <c r="E253" s="2" t="n">
        <v>0.15852</v>
      </c>
      <c r="F253" s="2" t="n">
        <v>0.53</v>
      </c>
      <c r="G253" s="2" t="n">
        <v>0.5652</v>
      </c>
      <c r="H253" s="16" t="n">
        <v>0.4907</v>
      </c>
      <c r="I253" s="2" t="s">
        <v>702</v>
      </c>
      <c r="J253" s="2" t="s">
        <v>701</v>
      </c>
      <c r="K253" s="2" t="n">
        <v>1178</v>
      </c>
      <c r="L253" s="2" t="n">
        <v>1186</v>
      </c>
      <c r="M253" s="2" t="n">
        <v>0.15852</v>
      </c>
      <c r="N253" s="2" t="n">
        <v>0.53</v>
      </c>
      <c r="O253" s="2" t="n">
        <v>0.5652</v>
      </c>
      <c r="P253" s="16" t="n">
        <v>0.4907</v>
      </c>
      <c r="Q253" s="11" t="n">
        <f aca="false">M253-E253</f>
        <v>0</v>
      </c>
      <c r="R253" s="11" t="n">
        <f aca="false">N253-F253</f>
        <v>0</v>
      </c>
      <c r="S253" s="11" t="n">
        <f aca="false">O253-G253</f>
        <v>0</v>
      </c>
      <c r="T253" s="11" t="n">
        <f aca="false">P253-H253</f>
        <v>0</v>
      </c>
    </row>
    <row r="254" customFormat="false" ht="17.25" hidden="false" customHeight="true" outlineLevel="0" collapsed="false">
      <c r="A254" s="2" t="s">
        <v>702</v>
      </c>
      <c r="B254" s="2" t="s">
        <v>703</v>
      </c>
      <c r="C254" s="2" t="n">
        <v>1185</v>
      </c>
      <c r="D254" s="2" t="n">
        <v>1193</v>
      </c>
      <c r="E254" s="2" t="n">
        <v>-0.0101</v>
      </c>
      <c r="F254" s="2" t="n">
        <v>0.182</v>
      </c>
      <c r="G254" s="2" t="n">
        <v>0.6819</v>
      </c>
      <c r="H254" s="16" t="n">
        <v>0.3977</v>
      </c>
      <c r="I254" s="2" t="s">
        <v>704</v>
      </c>
      <c r="J254" s="2" t="s">
        <v>703</v>
      </c>
      <c r="K254" s="2" t="n">
        <v>1182</v>
      </c>
      <c r="L254" s="2" t="n">
        <v>1190</v>
      </c>
      <c r="M254" s="2" t="n">
        <v>-0.0101</v>
      </c>
      <c r="N254" s="2" t="n">
        <v>0.182</v>
      </c>
      <c r="O254" s="2" t="n">
        <v>0.6819</v>
      </c>
      <c r="P254" s="16" t="n">
        <v>0.3977</v>
      </c>
      <c r="Q254" s="11" t="n">
        <f aca="false">M254-E254</f>
        <v>0</v>
      </c>
      <c r="R254" s="11" t="n">
        <f aca="false">N254-F254</f>
        <v>0</v>
      </c>
      <c r="S254" s="11" t="n">
        <f aca="false">O254-G254</f>
        <v>0</v>
      </c>
      <c r="T254" s="11" t="n">
        <f aca="false">P254-H254</f>
        <v>0</v>
      </c>
    </row>
    <row r="255" customFormat="false" ht="17.25" hidden="false" customHeight="true" outlineLevel="0" collapsed="false">
      <c r="A255" s="2" t="s">
        <v>704</v>
      </c>
      <c r="B255" s="2" t="s">
        <v>705</v>
      </c>
      <c r="C255" s="2" t="n">
        <v>1188</v>
      </c>
      <c r="D255" s="2" t="n">
        <v>1197</v>
      </c>
      <c r="E255" s="2" t="n">
        <v>-0.23965</v>
      </c>
      <c r="F255" s="2" t="n">
        <v>-0.0432</v>
      </c>
      <c r="G255" s="2" t="n">
        <v>0.6151</v>
      </c>
      <c r="H255" s="16" t="n">
        <v>0.4186</v>
      </c>
      <c r="I255" s="2" t="s">
        <v>706</v>
      </c>
      <c r="J255" s="2" t="s">
        <v>705</v>
      </c>
      <c r="K255" s="2" t="n">
        <v>1185</v>
      </c>
      <c r="L255" s="2" t="n">
        <v>1194</v>
      </c>
      <c r="M255" s="2" t="n">
        <v>-0.23965</v>
      </c>
      <c r="N255" s="2" t="n">
        <v>-0.0432</v>
      </c>
      <c r="O255" s="2" t="n">
        <v>0.6151</v>
      </c>
      <c r="P255" s="16" t="n">
        <v>0.4186</v>
      </c>
      <c r="Q255" s="11" t="n">
        <f aca="false">M255-E255</f>
        <v>0</v>
      </c>
      <c r="R255" s="11" t="n">
        <f aca="false">N255-F255</f>
        <v>0</v>
      </c>
      <c r="S255" s="11" t="n">
        <f aca="false">O255-G255</f>
        <v>0</v>
      </c>
      <c r="T255" s="11" t="n">
        <f aca="false">P255-H255</f>
        <v>0</v>
      </c>
    </row>
    <row r="256" customFormat="false" ht="17.25" hidden="false" customHeight="true" outlineLevel="0" collapsed="false">
      <c r="A256" s="2" t="s">
        <v>706</v>
      </c>
      <c r="B256" s="2" t="s">
        <v>707</v>
      </c>
      <c r="C256" s="2" t="n">
        <v>1192</v>
      </c>
      <c r="D256" s="2" t="n">
        <v>1200</v>
      </c>
      <c r="E256" s="2" t="n">
        <v>0.05239</v>
      </c>
      <c r="F256" s="2" t="n">
        <v>0.6827</v>
      </c>
      <c r="G256" s="2" t="n">
        <v>0.5653</v>
      </c>
      <c r="H256" s="16" t="n">
        <v>0.5349</v>
      </c>
      <c r="I256" s="2" t="s">
        <v>708</v>
      </c>
      <c r="J256" s="2" t="s">
        <v>707</v>
      </c>
      <c r="K256" s="2" t="n">
        <v>1189</v>
      </c>
      <c r="L256" s="2" t="n">
        <v>1197</v>
      </c>
      <c r="M256" s="2" t="n">
        <v>0.05239</v>
      </c>
      <c r="N256" s="2" t="n">
        <v>0.6827</v>
      </c>
      <c r="O256" s="2" t="n">
        <v>0.5653</v>
      </c>
      <c r="P256" s="16" t="n">
        <v>0.5349</v>
      </c>
      <c r="Q256" s="11" t="n">
        <f aca="false">M256-E256</f>
        <v>0</v>
      </c>
      <c r="R256" s="11" t="n">
        <f aca="false">N256-F256</f>
        <v>0</v>
      </c>
      <c r="S256" s="11" t="n">
        <f aca="false">O256-G256</f>
        <v>0</v>
      </c>
      <c r="T256" s="11" t="n">
        <f aca="false">P256-H256</f>
        <v>0</v>
      </c>
    </row>
    <row r="257" customFormat="false" ht="17.25" hidden="false" customHeight="true" outlineLevel="0" collapsed="false">
      <c r="A257" s="2" t="s">
        <v>708</v>
      </c>
      <c r="B257" s="2" t="s">
        <v>709</v>
      </c>
      <c r="C257" s="2" t="n">
        <v>1196</v>
      </c>
      <c r="D257" s="2" t="n">
        <v>1205</v>
      </c>
      <c r="E257" s="2" t="n">
        <v>0.04661</v>
      </c>
      <c r="F257" s="2" t="n">
        <v>1.0275</v>
      </c>
      <c r="G257" s="2" t="n">
        <v>0.5975</v>
      </c>
      <c r="H257" s="16" t="n">
        <v>0.4814</v>
      </c>
      <c r="I257" s="2" t="s">
        <v>710</v>
      </c>
      <c r="J257" s="2" t="s">
        <v>709</v>
      </c>
      <c r="K257" s="2" t="n">
        <v>1193</v>
      </c>
      <c r="L257" s="2" t="n">
        <v>1202</v>
      </c>
      <c r="M257" s="2" t="n">
        <v>0.04661</v>
      </c>
      <c r="N257" s="2" t="n">
        <v>1.0275</v>
      </c>
      <c r="O257" s="2" t="n">
        <v>0.5975</v>
      </c>
      <c r="P257" s="16" t="n">
        <v>0.4814</v>
      </c>
      <c r="Q257" s="11" t="n">
        <f aca="false">M257-E257</f>
        <v>0</v>
      </c>
      <c r="R257" s="11" t="n">
        <f aca="false">N257-F257</f>
        <v>0</v>
      </c>
      <c r="S257" s="11" t="n">
        <f aca="false">O257-G257</f>
        <v>0</v>
      </c>
      <c r="T257" s="11" t="n">
        <f aca="false">P257-H257</f>
        <v>0</v>
      </c>
    </row>
    <row r="258" customFormat="false" ht="17.25" hidden="false" customHeight="true" outlineLevel="0" collapsed="false">
      <c r="A258" s="2" t="s">
        <v>710</v>
      </c>
      <c r="B258" s="2" t="s">
        <v>711</v>
      </c>
      <c r="C258" s="2" t="n">
        <v>1197</v>
      </c>
      <c r="D258" s="2" t="n">
        <v>1206</v>
      </c>
      <c r="E258" s="2" t="n">
        <v>-0.1271</v>
      </c>
      <c r="F258" s="2" t="n">
        <v>0.7076</v>
      </c>
      <c r="G258" s="2" t="n">
        <v>0.515</v>
      </c>
      <c r="H258" s="16" t="n">
        <v>0.3907</v>
      </c>
      <c r="I258" s="2" t="s">
        <v>712</v>
      </c>
      <c r="J258" s="2" t="s">
        <v>711</v>
      </c>
      <c r="K258" s="2" t="n">
        <v>1194</v>
      </c>
      <c r="L258" s="2" t="n">
        <v>1203</v>
      </c>
      <c r="M258" s="2" t="n">
        <v>-0.1271</v>
      </c>
      <c r="N258" s="2" t="n">
        <v>0.7076</v>
      </c>
      <c r="O258" s="2" t="n">
        <v>0.515</v>
      </c>
      <c r="P258" s="16" t="n">
        <v>0.3907</v>
      </c>
      <c r="Q258" s="11" t="n">
        <f aca="false">M258-E258</f>
        <v>0</v>
      </c>
      <c r="R258" s="11" t="n">
        <f aca="false">N258-F258</f>
        <v>0</v>
      </c>
      <c r="S258" s="11" t="n">
        <f aca="false">O258-G258</f>
        <v>0</v>
      </c>
      <c r="T258" s="11" t="n">
        <f aca="false">P258-H258</f>
        <v>0</v>
      </c>
    </row>
    <row r="259" customFormat="false" ht="17.25" hidden="false" customHeight="true" outlineLevel="0" collapsed="false">
      <c r="A259" s="2" t="s">
        <v>712</v>
      </c>
      <c r="B259" s="2" t="s">
        <v>713</v>
      </c>
      <c r="C259" s="2" t="n">
        <v>1200</v>
      </c>
      <c r="D259" s="2" t="n">
        <v>1209</v>
      </c>
      <c r="E259" s="2" t="n">
        <v>-0.14232</v>
      </c>
      <c r="F259" s="2" t="n">
        <v>0.4702</v>
      </c>
      <c r="G259" s="2" t="n">
        <v>0.5065</v>
      </c>
      <c r="H259" s="16" t="n">
        <v>0.4512</v>
      </c>
      <c r="I259" s="2" t="s">
        <v>714</v>
      </c>
      <c r="J259" s="2" t="s">
        <v>713</v>
      </c>
      <c r="K259" s="2" t="n">
        <v>1197</v>
      </c>
      <c r="L259" s="2" t="n">
        <v>1206</v>
      </c>
      <c r="M259" s="2" t="n">
        <v>-0.14232</v>
      </c>
      <c r="N259" s="2" t="n">
        <v>0.4702</v>
      </c>
      <c r="O259" s="2" t="n">
        <v>0.5065</v>
      </c>
      <c r="P259" s="16" t="n">
        <v>0.4512</v>
      </c>
      <c r="Q259" s="11" t="n">
        <f aca="false">M259-E259</f>
        <v>0</v>
      </c>
      <c r="R259" s="11" t="n">
        <f aca="false">N259-F259</f>
        <v>0</v>
      </c>
      <c r="S259" s="11" t="n">
        <f aca="false">O259-G259</f>
        <v>0</v>
      </c>
      <c r="T259" s="11" t="n">
        <f aca="false">P259-H259</f>
        <v>0</v>
      </c>
    </row>
    <row r="260" customFormat="false" ht="17.25" hidden="false" customHeight="true" outlineLevel="0" collapsed="false">
      <c r="A260" s="2" t="s">
        <v>714</v>
      </c>
      <c r="B260" s="2" t="s">
        <v>715</v>
      </c>
      <c r="C260" s="2" t="n">
        <v>1201</v>
      </c>
      <c r="D260" s="2" t="n">
        <v>1209</v>
      </c>
      <c r="E260" s="2" t="n">
        <v>-0.16616</v>
      </c>
      <c r="F260" s="2" t="n">
        <v>0.5043</v>
      </c>
      <c r="G260" s="2" t="n">
        <v>0.4684</v>
      </c>
      <c r="H260" s="16" t="n">
        <v>0.4744</v>
      </c>
      <c r="I260" s="2" t="s">
        <v>716</v>
      </c>
      <c r="J260" s="2" t="s">
        <v>715</v>
      </c>
      <c r="K260" s="2" t="n">
        <v>1198</v>
      </c>
      <c r="L260" s="2" t="n">
        <v>1206</v>
      </c>
      <c r="M260" s="2" t="n">
        <v>-0.16616</v>
      </c>
      <c r="N260" s="2" t="n">
        <v>0.5043</v>
      </c>
      <c r="O260" s="2" t="n">
        <v>0.4684</v>
      </c>
      <c r="P260" s="16" t="n">
        <v>0.4744</v>
      </c>
      <c r="Q260" s="11" t="n">
        <f aca="false">M260-E260</f>
        <v>0</v>
      </c>
      <c r="R260" s="11" t="n">
        <f aca="false">N260-F260</f>
        <v>0</v>
      </c>
      <c r="S260" s="11" t="n">
        <f aca="false">O260-G260</f>
        <v>0</v>
      </c>
      <c r="T260" s="11" t="n">
        <f aca="false">P260-H260</f>
        <v>0</v>
      </c>
    </row>
    <row r="261" customFormat="false" ht="17.25" hidden="false" customHeight="true" outlineLevel="0" collapsed="false">
      <c r="A261" s="2" t="s">
        <v>716</v>
      </c>
      <c r="B261" s="2" t="s">
        <v>717</v>
      </c>
      <c r="C261" s="2" t="n">
        <v>1203</v>
      </c>
      <c r="D261" s="2" t="n">
        <v>1212</v>
      </c>
      <c r="E261" s="2" t="n">
        <v>-0.10618</v>
      </c>
      <c r="F261" s="2" t="n">
        <v>0.8</v>
      </c>
      <c r="G261" s="2" t="n">
        <v>0.4876</v>
      </c>
      <c r="H261" s="16" t="n">
        <v>0.4442</v>
      </c>
      <c r="I261" s="2" t="s">
        <v>718</v>
      </c>
      <c r="J261" s="2" t="s">
        <v>717</v>
      </c>
      <c r="K261" s="2" t="n">
        <v>1200</v>
      </c>
      <c r="L261" s="2" t="n">
        <v>1209</v>
      </c>
      <c r="M261" s="2" t="n">
        <v>-0.10618</v>
      </c>
      <c r="N261" s="2" t="n">
        <v>0.8</v>
      </c>
      <c r="O261" s="2" t="n">
        <v>0.4876</v>
      </c>
      <c r="P261" s="16" t="n">
        <v>0.4442</v>
      </c>
      <c r="Q261" s="11" t="n">
        <f aca="false">M261-E261</f>
        <v>0</v>
      </c>
      <c r="R261" s="11" t="n">
        <f aca="false">N261-F261</f>
        <v>0</v>
      </c>
      <c r="S261" s="11" t="n">
        <f aca="false">O261-G261</f>
        <v>0</v>
      </c>
      <c r="T261" s="11" t="n">
        <f aca="false">P261-H261</f>
        <v>0</v>
      </c>
    </row>
    <row r="262" customFormat="false" ht="17.25" hidden="false" customHeight="true" outlineLevel="0" collapsed="false">
      <c r="A262" s="2" t="s">
        <v>718</v>
      </c>
      <c r="B262" s="2" t="s">
        <v>719</v>
      </c>
      <c r="C262" s="2" t="n">
        <v>1206</v>
      </c>
      <c r="D262" s="2" t="n">
        <v>1214</v>
      </c>
      <c r="E262" s="2" t="n">
        <v>0.06574</v>
      </c>
      <c r="F262" s="2" t="n">
        <v>0.869</v>
      </c>
      <c r="G262" s="2" t="n">
        <v>0.4979</v>
      </c>
      <c r="H262" s="16" t="n">
        <v>0.5047</v>
      </c>
      <c r="I262" s="2" t="s">
        <v>720</v>
      </c>
      <c r="J262" s="2" t="s">
        <v>719</v>
      </c>
      <c r="K262" s="2" t="n">
        <v>1203</v>
      </c>
      <c r="L262" s="2" t="n">
        <v>1211</v>
      </c>
      <c r="M262" s="2" t="n">
        <v>0.06574</v>
      </c>
      <c r="N262" s="2" t="n">
        <v>0.869</v>
      </c>
      <c r="O262" s="2" t="n">
        <v>0.4979</v>
      </c>
      <c r="P262" s="16" t="n">
        <v>0.5047</v>
      </c>
      <c r="Q262" s="11" t="n">
        <f aca="false">M262-E262</f>
        <v>0</v>
      </c>
      <c r="R262" s="11" t="n">
        <f aca="false">N262-F262</f>
        <v>0</v>
      </c>
      <c r="S262" s="11" t="n">
        <f aca="false">O262-G262</f>
        <v>0</v>
      </c>
      <c r="T262" s="11" t="n">
        <f aca="false">P262-H262</f>
        <v>0</v>
      </c>
    </row>
    <row r="263" customFormat="false" ht="17.25" hidden="false" customHeight="true" outlineLevel="0" collapsed="false">
      <c r="A263" s="2" t="s">
        <v>720</v>
      </c>
      <c r="B263" s="2" t="s">
        <v>721</v>
      </c>
      <c r="C263" s="2" t="n">
        <v>1208</v>
      </c>
      <c r="D263" s="2" t="n">
        <v>1216</v>
      </c>
      <c r="E263" s="2" t="n">
        <v>0.21624</v>
      </c>
      <c r="F263" s="2" t="n">
        <v>1.4177</v>
      </c>
      <c r="G263" s="2" t="n">
        <v>0.5184</v>
      </c>
      <c r="H263" s="16" t="n">
        <v>0.5023</v>
      </c>
      <c r="I263" s="2" t="s">
        <v>722</v>
      </c>
      <c r="J263" s="2" t="s">
        <v>721</v>
      </c>
      <c r="K263" s="2" t="n">
        <v>1205</v>
      </c>
      <c r="L263" s="2" t="n">
        <v>1213</v>
      </c>
      <c r="M263" s="2" t="n">
        <v>0.21624</v>
      </c>
      <c r="N263" s="2" t="n">
        <v>1.4177</v>
      </c>
      <c r="O263" s="2" t="n">
        <v>0.5184</v>
      </c>
      <c r="P263" s="16" t="n">
        <v>0.5023</v>
      </c>
      <c r="Q263" s="11" t="n">
        <f aca="false">M263-E263</f>
        <v>0</v>
      </c>
      <c r="R263" s="11" t="n">
        <f aca="false">N263-F263</f>
        <v>0</v>
      </c>
      <c r="S263" s="11" t="n">
        <f aca="false">O263-G263</f>
        <v>0</v>
      </c>
      <c r="T263" s="11" t="n">
        <f aca="false">P263-H263</f>
        <v>0</v>
      </c>
    </row>
    <row r="264" customFormat="false" ht="17.25" hidden="false" customHeight="true" outlineLevel="0" collapsed="false">
      <c r="A264" s="2" t="s">
        <v>722</v>
      </c>
      <c r="B264" s="2" t="s">
        <v>723</v>
      </c>
      <c r="C264" s="2" t="n">
        <v>1208</v>
      </c>
      <c r="D264" s="2" t="n">
        <v>1217</v>
      </c>
      <c r="E264" s="2" t="n">
        <v>0.31425</v>
      </c>
      <c r="F264" s="2" t="n">
        <v>0.9185</v>
      </c>
      <c r="G264" s="2" t="n">
        <v>0.5257</v>
      </c>
      <c r="H264" s="16" t="n">
        <v>0.4953</v>
      </c>
      <c r="I264" s="2" t="s">
        <v>724</v>
      </c>
      <c r="J264" s="2" t="s">
        <v>723</v>
      </c>
      <c r="K264" s="2" t="n">
        <v>1205</v>
      </c>
      <c r="L264" s="2" t="n">
        <v>1214</v>
      </c>
      <c r="M264" s="2" t="n">
        <v>0.31425</v>
      </c>
      <c r="N264" s="2" t="n">
        <v>0.9185</v>
      </c>
      <c r="O264" s="2" t="n">
        <v>0.5257</v>
      </c>
      <c r="P264" s="16" t="n">
        <v>0.4953</v>
      </c>
      <c r="Q264" s="11" t="n">
        <f aca="false">M264-E264</f>
        <v>0</v>
      </c>
      <c r="R264" s="11" t="n">
        <f aca="false">N264-F264</f>
        <v>0</v>
      </c>
      <c r="S264" s="11" t="n">
        <f aca="false">O264-G264</f>
        <v>0</v>
      </c>
      <c r="T264" s="11" t="n">
        <f aca="false">P264-H264</f>
        <v>0</v>
      </c>
    </row>
    <row r="265" customFormat="false" ht="17.25" hidden="false" customHeight="true" outlineLevel="0" collapsed="false">
      <c r="A265" s="2" t="s">
        <v>724</v>
      </c>
      <c r="B265" s="2" t="s">
        <v>725</v>
      </c>
      <c r="C265" s="2" t="n">
        <v>1209</v>
      </c>
      <c r="D265" s="2" t="n">
        <v>1217</v>
      </c>
      <c r="E265" s="2" t="n">
        <v>0.42524</v>
      </c>
      <c r="F265" s="2" t="n">
        <v>0.9673</v>
      </c>
      <c r="G265" s="2" t="n">
        <v>0.5364</v>
      </c>
      <c r="H265" s="16" t="n">
        <v>0.5442</v>
      </c>
      <c r="I265" s="2" t="s">
        <v>726</v>
      </c>
      <c r="J265" s="2" t="s">
        <v>725</v>
      </c>
      <c r="K265" s="2" t="n">
        <v>1206</v>
      </c>
      <c r="L265" s="2" t="n">
        <v>1214</v>
      </c>
      <c r="M265" s="2" t="n">
        <v>0.42524</v>
      </c>
      <c r="N265" s="2" t="n">
        <v>0.9673</v>
      </c>
      <c r="O265" s="2" t="n">
        <v>0.5364</v>
      </c>
      <c r="P265" s="16" t="n">
        <v>0.5442</v>
      </c>
      <c r="Q265" s="11" t="n">
        <f aca="false">M265-E265</f>
        <v>0</v>
      </c>
      <c r="R265" s="11" t="n">
        <f aca="false">N265-F265</f>
        <v>0</v>
      </c>
      <c r="S265" s="11" t="n">
        <f aca="false">O265-G265</f>
        <v>0</v>
      </c>
      <c r="T265" s="11" t="n">
        <f aca="false">P265-H265</f>
        <v>0</v>
      </c>
    </row>
    <row r="266" customFormat="false" ht="17.25" hidden="false" customHeight="true" outlineLevel="0" collapsed="false">
      <c r="A266" s="2" t="s">
        <v>726</v>
      </c>
      <c r="B266" s="2" t="s">
        <v>727</v>
      </c>
      <c r="C266" s="2" t="n">
        <v>1220</v>
      </c>
      <c r="D266" s="2" t="n">
        <v>1228</v>
      </c>
      <c r="E266" s="2" t="n">
        <v>0.27206</v>
      </c>
      <c r="F266" s="2" t="n">
        <v>0.3162</v>
      </c>
      <c r="G266" s="2" t="n">
        <v>0.4472</v>
      </c>
      <c r="H266" s="16" t="n">
        <v>0.5093</v>
      </c>
      <c r="I266" s="2" t="s">
        <v>728</v>
      </c>
      <c r="J266" s="2" t="s">
        <v>727</v>
      </c>
      <c r="K266" s="2" t="n">
        <v>1217</v>
      </c>
      <c r="L266" s="2" t="n">
        <v>1225</v>
      </c>
      <c r="M266" s="2" t="n">
        <v>0.27206</v>
      </c>
      <c r="N266" s="2" t="n">
        <v>0.3162</v>
      </c>
      <c r="O266" s="2" t="n">
        <v>0.4472</v>
      </c>
      <c r="P266" s="16" t="n">
        <v>0.5093</v>
      </c>
      <c r="Q266" s="11" t="n">
        <f aca="false">M266-E266</f>
        <v>0</v>
      </c>
      <c r="R266" s="11" t="n">
        <f aca="false">N266-F266</f>
        <v>0</v>
      </c>
      <c r="S266" s="11" t="n">
        <f aca="false">O266-G266</f>
        <v>0</v>
      </c>
      <c r="T266" s="11" t="n">
        <f aca="false">P266-H266</f>
        <v>0</v>
      </c>
    </row>
    <row r="267" customFormat="false" ht="17.25" hidden="false" customHeight="true" outlineLevel="0" collapsed="false">
      <c r="A267" s="2" t="s">
        <v>728</v>
      </c>
      <c r="B267" s="2" t="s">
        <v>729</v>
      </c>
      <c r="C267" s="2" t="n">
        <v>1256</v>
      </c>
      <c r="D267" s="2" t="n">
        <v>1265</v>
      </c>
      <c r="E267" s="2" t="n">
        <v>0.02433</v>
      </c>
      <c r="F267" s="2" t="n">
        <v>0.3154</v>
      </c>
      <c r="G267" s="2" t="n">
        <v>0.5374</v>
      </c>
      <c r="H267" s="16" t="n">
        <v>0.3674</v>
      </c>
      <c r="I267" s="2" t="s">
        <v>730</v>
      </c>
      <c r="J267" s="2" t="s">
        <v>729</v>
      </c>
      <c r="K267" s="2" t="n">
        <v>1253</v>
      </c>
      <c r="L267" s="2" t="n">
        <v>1262</v>
      </c>
      <c r="M267" s="2" t="n">
        <v>0.02433</v>
      </c>
      <c r="N267" s="2" t="n">
        <v>0.3154</v>
      </c>
      <c r="O267" s="2" t="n">
        <v>0.5374</v>
      </c>
      <c r="P267" s="16" t="n">
        <v>0.3674</v>
      </c>
      <c r="Q267" s="11" t="n">
        <f aca="false">M267-E267</f>
        <v>0</v>
      </c>
      <c r="R267" s="11" t="n">
        <f aca="false">N267-F267</f>
        <v>0</v>
      </c>
      <c r="S267" s="11" t="n">
        <f aca="false">O267-G267</f>
        <v>0</v>
      </c>
      <c r="T267" s="11" t="n">
        <f aca="false">P267-H267</f>
        <v>0</v>
      </c>
    </row>
    <row r="268" customFormat="false" ht="17.25" hidden="false" customHeight="true" outlineLevel="0" collapsed="false">
      <c r="A268" s="2" t="s">
        <v>730</v>
      </c>
      <c r="B268" s="2" t="s">
        <v>731</v>
      </c>
      <c r="C268" s="2" t="n">
        <v>1257</v>
      </c>
      <c r="D268" s="2" t="n">
        <v>1265</v>
      </c>
      <c r="E268" s="2" t="n">
        <v>-0.02257</v>
      </c>
      <c r="F268" s="2" t="n">
        <v>0.5104</v>
      </c>
      <c r="G268" s="2" t="n">
        <v>0.5346</v>
      </c>
      <c r="H268" s="16" t="n">
        <v>0.3791</v>
      </c>
      <c r="I268" s="2" t="s">
        <v>732</v>
      </c>
      <c r="J268" s="2" t="s">
        <v>731</v>
      </c>
      <c r="K268" s="2" t="n">
        <v>1254</v>
      </c>
      <c r="L268" s="2" t="n">
        <v>1262</v>
      </c>
      <c r="M268" s="2" t="n">
        <v>-0.02257</v>
      </c>
      <c r="N268" s="2" t="n">
        <v>0.5104</v>
      </c>
      <c r="O268" s="2" t="n">
        <v>0.5346</v>
      </c>
      <c r="P268" s="16" t="n">
        <v>0.3791</v>
      </c>
      <c r="Q268" s="11" t="n">
        <f aca="false">M268-E268</f>
        <v>0</v>
      </c>
      <c r="R268" s="11" t="n">
        <f aca="false">N268-F268</f>
        <v>0</v>
      </c>
      <c r="S268" s="11" t="n">
        <f aca="false">O268-G268</f>
        <v>0</v>
      </c>
      <c r="T268" s="11" t="n">
        <f aca="false">P268-H268</f>
        <v>0</v>
      </c>
    </row>
    <row r="269" customFormat="false" ht="17.25" hidden="false" customHeight="true" outlineLevel="0" collapsed="false">
      <c r="A269" s="2" t="s">
        <v>732</v>
      </c>
      <c r="B269" s="2" t="s">
        <v>733</v>
      </c>
      <c r="C269" s="2" t="n">
        <v>1261</v>
      </c>
      <c r="D269" s="2" t="n">
        <v>1270</v>
      </c>
      <c r="E269" s="2" t="n">
        <v>-0.24212</v>
      </c>
      <c r="F269" s="2" t="n">
        <v>1.0654</v>
      </c>
      <c r="G269" s="2" t="n">
        <v>0.5834</v>
      </c>
      <c r="H269" s="16" t="n">
        <v>0.5256</v>
      </c>
      <c r="I269" s="2" t="s">
        <v>734</v>
      </c>
      <c r="J269" s="2" t="s">
        <v>733</v>
      </c>
      <c r="K269" s="2" t="n">
        <v>1258</v>
      </c>
      <c r="L269" s="2" t="n">
        <v>1267</v>
      </c>
      <c r="M269" s="2" t="n">
        <v>-0.24212</v>
      </c>
      <c r="N269" s="2" t="n">
        <v>1.0654</v>
      </c>
      <c r="O269" s="2" t="n">
        <v>0.5834</v>
      </c>
      <c r="P269" s="16" t="n">
        <v>0.5256</v>
      </c>
      <c r="Q269" s="11" t="n">
        <f aca="false">M269-E269</f>
        <v>0</v>
      </c>
      <c r="R269" s="11" t="n">
        <f aca="false">N269-F269</f>
        <v>0</v>
      </c>
      <c r="S269" s="11" t="n">
        <f aca="false">O269-G269</f>
        <v>0</v>
      </c>
      <c r="T269" s="11" t="n">
        <f aca="false">P269-H269</f>
        <v>0</v>
      </c>
    </row>
    <row r="270" customFormat="false" ht="17.25" hidden="false" customHeight="true" outlineLevel="0" collapsed="false">
      <c r="A270" s="2" t="s">
        <v>734</v>
      </c>
      <c r="B270" s="2" t="s">
        <v>735</v>
      </c>
      <c r="C270" s="2" t="n">
        <v>1262</v>
      </c>
      <c r="D270" s="2" t="n">
        <v>1270</v>
      </c>
      <c r="E270" s="2" t="n">
        <v>-0.26702</v>
      </c>
      <c r="F270" s="2" t="n">
        <v>1.2301</v>
      </c>
      <c r="G270" s="2" t="n">
        <v>0.6026</v>
      </c>
      <c r="H270" s="16" t="n">
        <v>0.5186</v>
      </c>
      <c r="I270" s="2" t="s">
        <v>736</v>
      </c>
      <c r="J270" s="2" t="s">
        <v>735</v>
      </c>
      <c r="K270" s="2" t="n">
        <v>1259</v>
      </c>
      <c r="L270" s="2" t="n">
        <v>1267</v>
      </c>
      <c r="M270" s="2" t="n">
        <v>-0.26702</v>
      </c>
      <c r="N270" s="2" t="n">
        <v>1.2301</v>
      </c>
      <c r="O270" s="2" t="n">
        <v>0.6026</v>
      </c>
      <c r="P270" s="16" t="n">
        <v>0.5186</v>
      </c>
      <c r="Q270" s="11" t="n">
        <f aca="false">M270-E270</f>
        <v>0</v>
      </c>
      <c r="R270" s="11" t="n">
        <f aca="false">N270-F270</f>
        <v>0</v>
      </c>
      <c r="S270" s="11" t="n">
        <f aca="false">O270-G270</f>
        <v>0</v>
      </c>
      <c r="T270" s="11" t="n">
        <f aca="false">P270-H270</f>
        <v>0</v>
      </c>
    </row>
    <row r="271" customFormat="false" ht="17.25" hidden="false" customHeight="true" outlineLevel="0" collapsed="false">
      <c r="A271" s="2" t="s">
        <v>736</v>
      </c>
      <c r="B271" s="2" t="s">
        <v>737</v>
      </c>
      <c r="C271" s="2" t="n">
        <v>1264</v>
      </c>
      <c r="D271" s="2" t="n">
        <v>1272</v>
      </c>
      <c r="E271" s="2" t="n">
        <v>-0.18916</v>
      </c>
      <c r="F271" s="2" t="n">
        <v>1.2378</v>
      </c>
      <c r="G271" s="2" t="n">
        <v>0.5704</v>
      </c>
      <c r="H271" s="16" t="n">
        <v>0.4744</v>
      </c>
      <c r="I271" s="2" t="s">
        <v>738</v>
      </c>
      <c r="J271" s="2" t="s">
        <v>737</v>
      </c>
      <c r="K271" s="2" t="n">
        <v>1261</v>
      </c>
      <c r="L271" s="2" t="n">
        <v>1269</v>
      </c>
      <c r="M271" s="2" t="n">
        <v>-0.18916</v>
      </c>
      <c r="N271" s="2" t="n">
        <v>1.2378</v>
      </c>
      <c r="O271" s="2" t="n">
        <v>0.5704</v>
      </c>
      <c r="P271" s="16" t="n">
        <v>0.4744</v>
      </c>
      <c r="Q271" s="11" t="n">
        <f aca="false">M271-E271</f>
        <v>0</v>
      </c>
      <c r="R271" s="11" t="n">
        <f aca="false">N271-F271</f>
        <v>0</v>
      </c>
      <c r="S271" s="11" t="n">
        <f aca="false">O271-G271</f>
        <v>0</v>
      </c>
      <c r="T271" s="11" t="n">
        <f aca="false">P271-H271</f>
        <v>0</v>
      </c>
    </row>
  </sheetData>
  <mergeCells count="5">
    <mergeCell ref="A1:F2"/>
    <mergeCell ref="G1:G2"/>
    <mergeCell ref="I1:N2"/>
    <mergeCell ref="O1:O2"/>
    <mergeCell ref="Q1:T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270"/>
  <sheetViews>
    <sheetView showFormulas="false" showGridLines="true" showRowColHeaders="true" showZeros="true" rightToLeft="false" tabSelected="false" showOutlineSymbols="true" defaultGridColor="true" view="normal" topLeftCell="H84" colorId="64" zoomScale="100" zoomScaleNormal="100" zoomScalePageLayoutView="100" workbookViewId="0">
      <selection pane="topLeft" activeCell="Q97" activeCellId="0" sqref="Q97"/>
    </sheetView>
  </sheetViews>
  <sheetFormatPr defaultRowHeight="15" zeroHeight="false" outlineLevelRow="0" outlineLevelCol="0"/>
  <cols>
    <col collapsed="false" customWidth="true" hidden="false" outlineLevel="0" max="1" min="1" style="1" width="10.29"/>
    <col collapsed="false" customWidth="true" hidden="false" outlineLevel="0" max="2" min="2" style="1" width="24.41"/>
    <col collapsed="false" customWidth="true" hidden="false" outlineLevel="0" max="3" min="3" style="1" width="5.43"/>
    <col collapsed="false" customWidth="true" hidden="false" outlineLevel="0" max="4" min="4" style="1" width="5.01"/>
    <col collapsed="false" customWidth="true" hidden="false" outlineLevel="0" max="5" min="5" style="1" width="16.14"/>
    <col collapsed="false" customWidth="true" hidden="false" outlineLevel="0" max="6" min="6" style="1" width="12.29"/>
    <col collapsed="false" customWidth="true" hidden="false" outlineLevel="0" max="7" min="7" style="1" width="17.59"/>
    <col collapsed="false" customWidth="true" hidden="false" outlineLevel="0" max="8" min="8" style="2" width="18.29"/>
    <col collapsed="false" customWidth="true" hidden="false" outlineLevel="0" max="9" min="9" style="1" width="10.29"/>
    <col collapsed="false" customWidth="true" hidden="false" outlineLevel="0" max="10" min="10" style="1" width="24.41"/>
    <col collapsed="false" customWidth="true" hidden="false" outlineLevel="0" max="11" min="11" style="1" width="5.43"/>
    <col collapsed="false" customWidth="true" hidden="false" outlineLevel="0" max="12" min="12" style="1" width="5.01"/>
    <col collapsed="false" customWidth="true" hidden="false" outlineLevel="0" max="13" min="13" style="1" width="16.14"/>
    <col collapsed="false" customWidth="true" hidden="false" outlineLevel="0" max="14" min="14" style="1" width="12.29"/>
    <col collapsed="false" customWidth="true" hidden="false" outlineLevel="0" max="15" min="15" style="1" width="17.59"/>
    <col collapsed="false" customWidth="true" hidden="false" outlineLevel="0" max="16" min="16" style="2" width="18.29"/>
    <col collapsed="false" customWidth="true" hidden="false" outlineLevel="0" max="17" min="17" style="1" width="16.87"/>
    <col collapsed="false" customWidth="true" hidden="false" outlineLevel="0" max="18" min="18" style="1" width="12.14"/>
    <col collapsed="false" customWidth="true" hidden="false" outlineLevel="0" max="20" min="19" style="1" width="13.43"/>
    <col collapsed="false" customWidth="false" hidden="false" outlineLevel="0" max="1025" min="21" style="1" width="11.57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4"/>
      <c r="I1" s="5" t="s">
        <v>1</v>
      </c>
      <c r="J1" s="5"/>
      <c r="K1" s="5"/>
      <c r="L1" s="5"/>
      <c r="M1" s="5"/>
      <c r="N1" s="5"/>
      <c r="O1" s="5"/>
      <c r="P1" s="6"/>
      <c r="Q1" s="7" t="s">
        <v>2</v>
      </c>
      <c r="R1" s="7"/>
      <c r="S1" s="7"/>
      <c r="T1" s="18"/>
    </row>
    <row r="2" customFormat="false" ht="15" hidden="false" customHeight="true" outlineLevel="0" collapsed="false">
      <c r="A2" s="3"/>
      <c r="B2" s="3"/>
      <c r="C2" s="3"/>
      <c r="D2" s="3"/>
      <c r="E2" s="3"/>
      <c r="F2" s="3"/>
      <c r="G2" s="3"/>
      <c r="H2" s="4"/>
      <c r="I2" s="5"/>
      <c r="J2" s="5"/>
      <c r="K2" s="5"/>
      <c r="L2" s="5"/>
      <c r="M2" s="5"/>
      <c r="N2" s="5"/>
      <c r="O2" s="5"/>
      <c r="P2" s="6"/>
      <c r="Q2" s="7"/>
      <c r="R2" s="7"/>
      <c r="S2" s="7"/>
      <c r="T2" s="18"/>
    </row>
    <row r="3" customFormat="false" ht="42.75" hidden="false" customHeight="false" outlineLevel="0" collapsed="false">
      <c r="A3" s="8" t="s">
        <v>3</v>
      </c>
      <c r="B3" s="8" t="s">
        <v>4</v>
      </c>
      <c r="C3" s="8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8" t="s">
        <v>10</v>
      </c>
      <c r="I3" s="8" t="s">
        <v>3</v>
      </c>
      <c r="J3" s="8" t="s">
        <v>4</v>
      </c>
      <c r="K3" s="8" t="s">
        <v>5</v>
      </c>
      <c r="L3" s="8" t="s">
        <v>6</v>
      </c>
      <c r="M3" s="8" t="s">
        <v>7</v>
      </c>
      <c r="N3" s="8" t="s">
        <v>8</v>
      </c>
      <c r="O3" s="8" t="s">
        <v>9</v>
      </c>
      <c r="P3" s="8" t="s">
        <v>10</v>
      </c>
      <c r="Q3" s="9" t="s">
        <v>11</v>
      </c>
      <c r="R3" s="9" t="s">
        <v>12</v>
      </c>
      <c r="S3" s="10" t="s">
        <v>13</v>
      </c>
      <c r="T3" s="10" t="s">
        <v>14</v>
      </c>
    </row>
    <row r="4" s="2" customFormat="true" ht="17.25" hidden="false" customHeight="true" outlineLevel="0" collapsed="false">
      <c r="A4" s="2" t="s">
        <v>15</v>
      </c>
      <c r="B4" s="2" t="s">
        <v>739</v>
      </c>
      <c r="C4" s="2" t="n">
        <v>1</v>
      </c>
      <c r="D4" s="2" t="n">
        <v>15</v>
      </c>
      <c r="E4" s="2" t="n">
        <v>1.5</v>
      </c>
      <c r="F4" s="2" t="n">
        <v>0.5741</v>
      </c>
      <c r="G4" s="2" t="n">
        <v>0.4783</v>
      </c>
      <c r="H4" s="16" t="n">
        <v>0.3163</v>
      </c>
      <c r="I4" s="2" t="s">
        <v>15</v>
      </c>
      <c r="J4" s="2" t="s">
        <v>739</v>
      </c>
      <c r="K4" s="2" t="n">
        <v>1</v>
      </c>
      <c r="L4" s="2" t="n">
        <v>15</v>
      </c>
      <c r="M4" s="2" t="n">
        <v>1.5</v>
      </c>
      <c r="N4" s="2" t="n">
        <v>0.5741</v>
      </c>
      <c r="O4" s="2" t="n">
        <v>0.4783</v>
      </c>
      <c r="P4" s="16" t="n">
        <v>0.3163</v>
      </c>
      <c r="Q4" s="11" t="n">
        <f aca="false">E4-M4</f>
        <v>0</v>
      </c>
      <c r="R4" s="11" t="n">
        <f aca="false">N4-F4</f>
        <v>0</v>
      </c>
      <c r="S4" s="11" t="n">
        <f aca="false">O4-G4</f>
        <v>0</v>
      </c>
      <c r="T4" s="11" t="n">
        <f aca="false">P4-H4</f>
        <v>0</v>
      </c>
    </row>
    <row r="5" s="2" customFormat="true" ht="17.25" hidden="false" customHeight="true" outlineLevel="0" collapsed="false">
      <c r="A5" s="2" t="s">
        <v>17</v>
      </c>
      <c r="B5" s="2" t="s">
        <v>740</v>
      </c>
      <c r="C5" s="2" t="n">
        <v>2</v>
      </c>
      <c r="D5" s="2" t="n">
        <v>16</v>
      </c>
      <c r="E5" s="2" t="n">
        <v>0.59</v>
      </c>
      <c r="F5" s="2" t="n">
        <v>0.7185</v>
      </c>
      <c r="G5" s="2" t="n">
        <v>0.4746</v>
      </c>
      <c r="H5" s="16" t="n">
        <v>0.3395</v>
      </c>
      <c r="I5" s="2" t="s">
        <v>17</v>
      </c>
      <c r="J5" s="2" t="s">
        <v>740</v>
      </c>
      <c r="K5" s="2" t="n">
        <v>2</v>
      </c>
      <c r="L5" s="2" t="n">
        <v>16</v>
      </c>
      <c r="M5" s="2" t="n">
        <v>0.59</v>
      </c>
      <c r="N5" s="2" t="n">
        <v>0.7185</v>
      </c>
      <c r="O5" s="2" t="n">
        <v>0.4746</v>
      </c>
      <c r="P5" s="16" t="n">
        <v>0.3395</v>
      </c>
      <c r="Q5" s="11" t="n">
        <f aca="false">E5-M5</f>
        <v>0</v>
      </c>
      <c r="R5" s="11" t="n">
        <f aca="false">N5-F5</f>
        <v>0</v>
      </c>
      <c r="S5" s="11" t="n">
        <f aca="false">O5-G5</f>
        <v>0</v>
      </c>
      <c r="T5" s="11" t="n">
        <f aca="false">P5-H5</f>
        <v>0</v>
      </c>
    </row>
    <row r="6" s="2" customFormat="true" ht="17.25" hidden="false" customHeight="true" outlineLevel="0" collapsed="false">
      <c r="A6" s="2" t="s">
        <v>19</v>
      </c>
      <c r="B6" s="2" t="s">
        <v>741</v>
      </c>
      <c r="C6" s="2" t="n">
        <v>3</v>
      </c>
      <c r="D6" s="2" t="n">
        <v>17</v>
      </c>
      <c r="E6" s="2" t="n">
        <v>1.3</v>
      </c>
      <c r="F6" s="2" t="n">
        <v>0.5954</v>
      </c>
      <c r="G6" s="2" t="n">
        <v>0.5052</v>
      </c>
      <c r="H6" s="16" t="n">
        <v>0.3326</v>
      </c>
      <c r="I6" s="2" t="s">
        <v>19</v>
      </c>
      <c r="J6" s="2" t="s">
        <v>741</v>
      </c>
      <c r="K6" s="2" t="n">
        <v>3</v>
      </c>
      <c r="L6" s="2" t="n">
        <v>17</v>
      </c>
      <c r="M6" s="2" t="n">
        <v>1.3</v>
      </c>
      <c r="N6" s="2" t="n">
        <v>0.5954</v>
      </c>
      <c r="O6" s="2" t="n">
        <v>0.5052</v>
      </c>
      <c r="P6" s="16" t="n">
        <v>0.3326</v>
      </c>
      <c r="Q6" s="11" t="n">
        <f aca="false">E6-M6</f>
        <v>0</v>
      </c>
      <c r="R6" s="11" t="n">
        <f aca="false">N6-F6</f>
        <v>0</v>
      </c>
      <c r="S6" s="11" t="n">
        <f aca="false">O6-G6</f>
        <v>0</v>
      </c>
      <c r="T6" s="11" t="n">
        <f aca="false">P6-H6</f>
        <v>0</v>
      </c>
    </row>
    <row r="7" s="2" customFormat="true" ht="17.25" hidden="false" customHeight="true" outlineLevel="0" collapsed="false">
      <c r="A7" s="2" t="s">
        <v>21</v>
      </c>
      <c r="B7" s="2" t="s">
        <v>742</v>
      </c>
      <c r="C7" s="2" t="n">
        <v>4</v>
      </c>
      <c r="D7" s="2" t="n">
        <v>18</v>
      </c>
      <c r="E7" s="2" t="n">
        <v>1.8</v>
      </c>
      <c r="F7" s="2" t="n">
        <v>0.8302</v>
      </c>
      <c r="G7" s="2" t="n">
        <v>0.523</v>
      </c>
      <c r="H7" s="16" t="n">
        <v>0.3628</v>
      </c>
      <c r="I7" s="2" t="s">
        <v>21</v>
      </c>
      <c r="J7" s="2" t="s">
        <v>742</v>
      </c>
      <c r="K7" s="2" t="n">
        <v>4</v>
      </c>
      <c r="L7" s="2" t="n">
        <v>18</v>
      </c>
      <c r="M7" s="2" t="n">
        <v>1.8</v>
      </c>
      <c r="N7" s="2" t="n">
        <v>0.8302</v>
      </c>
      <c r="O7" s="2" t="n">
        <v>0.523</v>
      </c>
      <c r="P7" s="16" t="n">
        <v>0.3628</v>
      </c>
      <c r="Q7" s="11" t="n">
        <f aca="false">E7-M7</f>
        <v>0</v>
      </c>
      <c r="R7" s="11" t="n">
        <f aca="false">N7-F7</f>
        <v>0</v>
      </c>
      <c r="S7" s="11" t="n">
        <f aca="false">O7-G7</f>
        <v>0</v>
      </c>
      <c r="T7" s="11" t="n">
        <f aca="false">P7-H7</f>
        <v>0</v>
      </c>
    </row>
    <row r="8" s="2" customFormat="true" ht="17.25" hidden="false" customHeight="true" outlineLevel="0" collapsed="false">
      <c r="A8" s="2" t="s">
        <v>23</v>
      </c>
      <c r="B8" s="2" t="s">
        <v>743</v>
      </c>
      <c r="C8" s="2" t="n">
        <v>5</v>
      </c>
      <c r="D8" s="2" t="n">
        <v>19</v>
      </c>
      <c r="E8" s="2" t="n">
        <v>1.4</v>
      </c>
      <c r="F8" s="2" t="n">
        <v>1.2086</v>
      </c>
      <c r="G8" s="2" t="n">
        <v>0.5322</v>
      </c>
      <c r="H8" s="16" t="n">
        <v>0.3326</v>
      </c>
      <c r="I8" s="2" t="s">
        <v>23</v>
      </c>
      <c r="J8" s="2" t="s">
        <v>743</v>
      </c>
      <c r="K8" s="2" t="n">
        <v>5</v>
      </c>
      <c r="L8" s="2" t="n">
        <v>19</v>
      </c>
      <c r="M8" s="2" t="n">
        <v>1.4</v>
      </c>
      <c r="N8" s="2" t="n">
        <v>1.2086</v>
      </c>
      <c r="O8" s="2" t="n">
        <v>0.5322</v>
      </c>
      <c r="P8" s="16" t="n">
        <v>0.3326</v>
      </c>
      <c r="Q8" s="11" t="n">
        <f aca="false">E8-M8</f>
        <v>0</v>
      </c>
      <c r="R8" s="11" t="n">
        <f aca="false">N8-F8</f>
        <v>0</v>
      </c>
      <c r="S8" s="11" t="n">
        <f aca="false">O8-G8</f>
        <v>0</v>
      </c>
      <c r="T8" s="11" t="n">
        <f aca="false">P8-H8</f>
        <v>0</v>
      </c>
    </row>
    <row r="9" s="2" customFormat="true" ht="17.25" hidden="false" customHeight="true" outlineLevel="0" collapsed="false">
      <c r="A9" s="2" t="s">
        <v>25</v>
      </c>
      <c r="B9" s="2" t="s">
        <v>744</v>
      </c>
      <c r="C9" s="2" t="n">
        <v>6</v>
      </c>
      <c r="D9" s="2" t="n">
        <v>20</v>
      </c>
      <c r="E9" s="2" t="n">
        <v>1.5</v>
      </c>
      <c r="F9" s="2" t="n">
        <v>0.8957</v>
      </c>
      <c r="G9" s="2" t="n">
        <v>0.5002</v>
      </c>
      <c r="H9" s="16" t="n">
        <v>0.3</v>
      </c>
      <c r="I9" s="2" t="s">
        <v>25</v>
      </c>
      <c r="J9" s="2" t="s">
        <v>744</v>
      </c>
      <c r="K9" s="2" t="n">
        <v>6</v>
      </c>
      <c r="L9" s="2" t="n">
        <v>20</v>
      </c>
      <c r="M9" s="2" t="n">
        <v>1.5</v>
      </c>
      <c r="N9" s="2" t="n">
        <v>0.8957</v>
      </c>
      <c r="O9" s="2" t="n">
        <v>0.5002</v>
      </c>
      <c r="P9" s="16" t="n">
        <v>0.3</v>
      </c>
      <c r="Q9" s="11" t="n">
        <f aca="false">E9-M9</f>
        <v>0</v>
      </c>
      <c r="R9" s="11" t="n">
        <f aca="false">N9-F9</f>
        <v>0</v>
      </c>
      <c r="S9" s="11" t="n">
        <f aca="false">O9-G9</f>
        <v>0</v>
      </c>
      <c r="T9" s="11" t="n">
        <f aca="false">P9-H9</f>
        <v>0</v>
      </c>
    </row>
    <row r="10" s="2" customFormat="true" ht="17.25" hidden="false" customHeight="true" outlineLevel="0" collapsed="false">
      <c r="A10" s="2" t="s">
        <v>27</v>
      </c>
      <c r="B10" s="2" t="s">
        <v>745</v>
      </c>
      <c r="C10" s="2" t="n">
        <v>33</v>
      </c>
      <c r="D10" s="2" t="n">
        <v>47</v>
      </c>
      <c r="E10" s="2" t="n">
        <v>1.5</v>
      </c>
      <c r="F10" s="2" t="n">
        <v>0.167</v>
      </c>
      <c r="G10" s="2" t="n">
        <v>0.4552</v>
      </c>
      <c r="H10" s="16" t="n">
        <v>0.3</v>
      </c>
      <c r="I10" s="2" t="s">
        <v>27</v>
      </c>
      <c r="J10" s="2" t="s">
        <v>745</v>
      </c>
      <c r="K10" s="2" t="n">
        <v>33</v>
      </c>
      <c r="L10" s="2" t="n">
        <v>47</v>
      </c>
      <c r="M10" s="2" t="n">
        <v>1.5</v>
      </c>
      <c r="N10" s="2" t="n">
        <v>0.167</v>
      </c>
      <c r="O10" s="2" t="n">
        <v>0.4552</v>
      </c>
      <c r="P10" s="16" t="n">
        <v>0.3</v>
      </c>
      <c r="Q10" s="11" t="n">
        <f aca="false">E10-M10</f>
        <v>0</v>
      </c>
      <c r="R10" s="11" t="n">
        <f aca="false">N10-F10</f>
        <v>0</v>
      </c>
      <c r="S10" s="11" t="n">
        <f aca="false">O10-G10</f>
        <v>0</v>
      </c>
      <c r="T10" s="11" t="n">
        <f aca="false">P10-H10</f>
        <v>0</v>
      </c>
    </row>
    <row r="11" s="2" customFormat="true" ht="17.25" hidden="false" customHeight="true" outlineLevel="0" collapsed="false">
      <c r="A11" s="2" t="s">
        <v>29</v>
      </c>
      <c r="B11" s="2" t="s">
        <v>746</v>
      </c>
      <c r="C11" s="2" t="n">
        <v>34</v>
      </c>
      <c r="D11" s="2" t="n">
        <v>48</v>
      </c>
      <c r="E11" s="2" t="n">
        <v>1.7</v>
      </c>
      <c r="F11" s="2" t="n">
        <v>0.1574</v>
      </c>
      <c r="G11" s="2" t="n">
        <v>0.4576</v>
      </c>
      <c r="H11" s="16" t="n">
        <v>0.2977</v>
      </c>
      <c r="I11" s="2" t="s">
        <v>29</v>
      </c>
      <c r="J11" s="2" t="s">
        <v>746</v>
      </c>
      <c r="K11" s="2" t="n">
        <v>34</v>
      </c>
      <c r="L11" s="2" t="n">
        <v>48</v>
      </c>
      <c r="M11" s="2" t="n">
        <v>1.7</v>
      </c>
      <c r="N11" s="2" t="n">
        <v>0.1574</v>
      </c>
      <c r="O11" s="2" t="n">
        <v>0.4576</v>
      </c>
      <c r="P11" s="16" t="n">
        <v>0.2977</v>
      </c>
      <c r="Q11" s="11" t="n">
        <f aca="false">E11-M11</f>
        <v>0</v>
      </c>
      <c r="R11" s="11" t="n">
        <f aca="false">N11-F11</f>
        <v>0</v>
      </c>
      <c r="S11" s="11" t="n">
        <f aca="false">O11-G11</f>
        <v>0</v>
      </c>
      <c r="T11" s="11" t="n">
        <f aca="false">P11-H11</f>
        <v>0</v>
      </c>
    </row>
    <row r="12" s="2" customFormat="true" ht="17.25" hidden="false" customHeight="true" outlineLevel="0" collapsed="false">
      <c r="A12" s="2" t="s">
        <v>32</v>
      </c>
      <c r="B12" s="2" t="s">
        <v>747</v>
      </c>
      <c r="C12" s="2" t="n">
        <v>48</v>
      </c>
      <c r="D12" s="2" t="n">
        <v>62</v>
      </c>
      <c r="E12" s="2" t="n">
        <v>1.7</v>
      </c>
      <c r="F12" s="2" t="n">
        <v>0.211</v>
      </c>
      <c r="G12" s="2" t="n">
        <v>0.4706</v>
      </c>
      <c r="H12" s="16" t="n">
        <v>0.2744</v>
      </c>
      <c r="I12" s="2" t="s">
        <v>32</v>
      </c>
      <c r="J12" s="2" t="s">
        <v>747</v>
      </c>
      <c r="K12" s="2" t="n">
        <v>48</v>
      </c>
      <c r="L12" s="2" t="n">
        <v>62</v>
      </c>
      <c r="M12" s="2" t="n">
        <v>1.7</v>
      </c>
      <c r="N12" s="2" t="n">
        <v>0.211</v>
      </c>
      <c r="O12" s="2" t="n">
        <v>0.4706</v>
      </c>
      <c r="P12" s="16" t="n">
        <v>0.2744</v>
      </c>
      <c r="Q12" s="11" t="n">
        <f aca="false">E12-M12</f>
        <v>0</v>
      </c>
      <c r="R12" s="11" t="n">
        <f aca="false">N12-F12</f>
        <v>0</v>
      </c>
      <c r="S12" s="11" t="n">
        <f aca="false">O12-G12</f>
        <v>0</v>
      </c>
      <c r="T12" s="11" t="n">
        <f aca="false">P12-H12</f>
        <v>0</v>
      </c>
    </row>
    <row r="13" s="2" customFormat="true" ht="17.25" hidden="false" customHeight="true" outlineLevel="0" collapsed="false">
      <c r="A13" s="2" t="s">
        <v>34</v>
      </c>
      <c r="B13" s="2" t="s">
        <v>748</v>
      </c>
      <c r="C13" s="2" t="n">
        <v>49</v>
      </c>
      <c r="D13" s="2" t="n">
        <v>63</v>
      </c>
      <c r="E13" s="2" t="n">
        <v>2</v>
      </c>
      <c r="F13" s="2" t="n">
        <v>0.2871</v>
      </c>
      <c r="G13" s="2" t="n">
        <v>0.4735</v>
      </c>
      <c r="H13" s="16" t="n">
        <v>0.2628</v>
      </c>
      <c r="I13" s="2" t="s">
        <v>34</v>
      </c>
      <c r="J13" s="2" t="s">
        <v>748</v>
      </c>
      <c r="K13" s="2" t="n">
        <v>49</v>
      </c>
      <c r="L13" s="2" t="n">
        <v>63</v>
      </c>
      <c r="M13" s="2" t="n">
        <v>2</v>
      </c>
      <c r="N13" s="2" t="n">
        <v>0.2871</v>
      </c>
      <c r="O13" s="2" t="n">
        <v>0.4735</v>
      </c>
      <c r="P13" s="16" t="n">
        <v>0.2628</v>
      </c>
      <c r="Q13" s="11" t="n">
        <f aca="false">E13-M13</f>
        <v>0</v>
      </c>
      <c r="R13" s="11" t="n">
        <f aca="false">N13-F13</f>
        <v>0</v>
      </c>
      <c r="S13" s="11" t="n">
        <f aca="false">O13-G13</f>
        <v>0</v>
      </c>
      <c r="T13" s="11" t="n">
        <f aca="false">P13-H13</f>
        <v>0</v>
      </c>
    </row>
    <row r="14" s="2" customFormat="true" ht="17.25" hidden="false" customHeight="true" outlineLevel="0" collapsed="false">
      <c r="A14" s="2" t="s">
        <v>37</v>
      </c>
      <c r="B14" s="2" t="s">
        <v>749</v>
      </c>
      <c r="C14" s="2" t="n">
        <v>50</v>
      </c>
      <c r="D14" s="2" t="n">
        <v>64</v>
      </c>
      <c r="E14" s="2" t="n">
        <v>2</v>
      </c>
      <c r="F14" s="2" t="n">
        <v>0.6034</v>
      </c>
      <c r="G14" s="2" t="n">
        <v>0.4629</v>
      </c>
      <c r="H14" s="16" t="n">
        <v>0.2814</v>
      </c>
      <c r="I14" s="2" t="s">
        <v>37</v>
      </c>
      <c r="J14" s="2" t="s">
        <v>749</v>
      </c>
      <c r="K14" s="2" t="n">
        <v>50</v>
      </c>
      <c r="L14" s="2" t="n">
        <v>64</v>
      </c>
      <c r="M14" s="2" t="n">
        <v>2</v>
      </c>
      <c r="N14" s="2" t="n">
        <v>0.6034</v>
      </c>
      <c r="O14" s="2" t="n">
        <v>0.4629</v>
      </c>
      <c r="P14" s="16" t="n">
        <v>0.2814</v>
      </c>
      <c r="Q14" s="11" t="n">
        <f aca="false">E14-M14</f>
        <v>0</v>
      </c>
      <c r="R14" s="11" t="n">
        <f aca="false">N14-F14</f>
        <v>0</v>
      </c>
      <c r="S14" s="11" t="n">
        <f aca="false">O14-G14</f>
        <v>0</v>
      </c>
      <c r="T14" s="11" t="n">
        <f aca="false">P14-H14</f>
        <v>0</v>
      </c>
    </row>
    <row r="15" s="2" customFormat="true" ht="17.25" hidden="false" customHeight="true" outlineLevel="0" collapsed="false">
      <c r="A15" s="2" t="s">
        <v>40</v>
      </c>
      <c r="B15" s="2" t="s">
        <v>750</v>
      </c>
      <c r="C15" s="2" t="n">
        <v>51</v>
      </c>
      <c r="D15" s="2" t="n">
        <v>65</v>
      </c>
      <c r="E15" s="2" t="n">
        <v>2</v>
      </c>
      <c r="F15" s="2" t="n">
        <v>0.3569</v>
      </c>
      <c r="G15" s="2" t="n">
        <v>0.4499</v>
      </c>
      <c r="H15" s="16" t="n">
        <v>0.307</v>
      </c>
      <c r="I15" s="2" t="s">
        <v>40</v>
      </c>
      <c r="J15" s="2" t="s">
        <v>750</v>
      </c>
      <c r="K15" s="2" t="n">
        <v>51</v>
      </c>
      <c r="L15" s="2" t="n">
        <v>65</v>
      </c>
      <c r="M15" s="2" t="n">
        <v>2</v>
      </c>
      <c r="N15" s="2" t="n">
        <v>0.3569</v>
      </c>
      <c r="O15" s="2" t="n">
        <v>0.4499</v>
      </c>
      <c r="P15" s="16" t="n">
        <v>0.307</v>
      </c>
      <c r="Q15" s="11" t="n">
        <f aca="false">E15-M15</f>
        <v>0</v>
      </c>
      <c r="R15" s="11" t="n">
        <f aca="false">N15-F15</f>
        <v>0</v>
      </c>
      <c r="S15" s="11" t="n">
        <f aca="false">O15-G15</f>
        <v>0</v>
      </c>
      <c r="T15" s="11" t="n">
        <f aca="false">P15-H15</f>
        <v>0</v>
      </c>
    </row>
    <row r="16" s="2" customFormat="true" ht="17.25" hidden="false" customHeight="true" outlineLevel="0" collapsed="false">
      <c r="A16" s="2" t="s">
        <v>42</v>
      </c>
      <c r="B16" s="2" t="s">
        <v>751</v>
      </c>
      <c r="C16" s="2" t="n">
        <v>52</v>
      </c>
      <c r="D16" s="2" t="n">
        <v>66</v>
      </c>
      <c r="E16" s="2" t="n">
        <v>1.7</v>
      </c>
      <c r="F16" s="2" t="n">
        <v>0.4159</v>
      </c>
      <c r="G16" s="2" t="n">
        <v>0.4347</v>
      </c>
      <c r="H16" s="16" t="n">
        <v>0.314</v>
      </c>
      <c r="I16" s="2" t="s">
        <v>42</v>
      </c>
      <c r="J16" s="2" t="s">
        <v>751</v>
      </c>
      <c r="K16" s="2" t="n">
        <v>52</v>
      </c>
      <c r="L16" s="2" t="n">
        <v>66</v>
      </c>
      <c r="M16" s="2" t="n">
        <v>1.7</v>
      </c>
      <c r="N16" s="2" t="n">
        <v>0.4159</v>
      </c>
      <c r="O16" s="2" t="n">
        <v>0.4347</v>
      </c>
      <c r="P16" s="16" t="n">
        <v>0.314</v>
      </c>
      <c r="Q16" s="11" t="n">
        <f aca="false">E16-M16</f>
        <v>0</v>
      </c>
      <c r="R16" s="11" t="n">
        <f aca="false">N16-F16</f>
        <v>0</v>
      </c>
      <c r="S16" s="11" t="n">
        <f aca="false">O16-G16</f>
        <v>0</v>
      </c>
      <c r="T16" s="11" t="n">
        <f aca="false">P16-H16</f>
        <v>0</v>
      </c>
    </row>
    <row r="17" s="2" customFormat="true" ht="17.25" hidden="false" customHeight="true" outlineLevel="0" collapsed="false">
      <c r="A17" s="2" t="s">
        <v>44</v>
      </c>
      <c r="B17" s="2" t="s">
        <v>752</v>
      </c>
      <c r="C17" s="2" t="n">
        <v>53</v>
      </c>
      <c r="D17" s="2" t="n">
        <v>67</v>
      </c>
      <c r="E17" s="2" t="n">
        <v>1.8</v>
      </c>
      <c r="F17" s="2" t="n">
        <v>0.2472</v>
      </c>
      <c r="G17" s="2" t="n">
        <v>0.4491</v>
      </c>
      <c r="H17" s="16" t="n">
        <v>0.3163</v>
      </c>
      <c r="I17" s="2" t="s">
        <v>44</v>
      </c>
      <c r="J17" s="14" t="s">
        <v>753</v>
      </c>
      <c r="K17" s="2" t="n">
        <v>53</v>
      </c>
      <c r="L17" s="2" t="n">
        <v>67</v>
      </c>
      <c r="M17" s="2" t="n">
        <v>1.9</v>
      </c>
      <c r="N17" s="2" t="n">
        <v>0.3989</v>
      </c>
      <c r="O17" s="2" t="n">
        <v>0.4443</v>
      </c>
      <c r="P17" s="16" t="n">
        <v>0.293</v>
      </c>
      <c r="Q17" s="11" t="n">
        <f aca="false">E17-M17</f>
        <v>-0.0999999999999999</v>
      </c>
      <c r="R17" s="11" t="n">
        <f aca="false">N17-F17</f>
        <v>0.1517</v>
      </c>
      <c r="S17" s="11" t="n">
        <f aca="false">O17-G17</f>
        <v>-0.00479999999999997</v>
      </c>
      <c r="T17" s="11" t="n">
        <f aca="false">P17-H17</f>
        <v>-0.0233</v>
      </c>
    </row>
    <row r="18" s="2" customFormat="true" ht="17.25" hidden="false" customHeight="true" outlineLevel="0" collapsed="false">
      <c r="A18" s="2" t="s">
        <v>46</v>
      </c>
      <c r="B18" s="2" t="s">
        <v>754</v>
      </c>
      <c r="C18" s="2" t="n">
        <v>54</v>
      </c>
      <c r="D18" s="2" t="n">
        <v>68</v>
      </c>
      <c r="E18" s="2" t="n">
        <v>1.5</v>
      </c>
      <c r="F18" s="2" t="n">
        <v>0.2477</v>
      </c>
      <c r="G18" s="2" t="n">
        <v>0.4848</v>
      </c>
      <c r="H18" s="16" t="n">
        <v>0.3233</v>
      </c>
      <c r="I18" s="2" t="s">
        <v>46</v>
      </c>
      <c r="J18" s="14" t="s">
        <v>755</v>
      </c>
      <c r="K18" s="2" t="n">
        <v>54</v>
      </c>
      <c r="L18" s="2" t="n">
        <v>68</v>
      </c>
      <c r="M18" s="2" t="n">
        <v>1.5</v>
      </c>
      <c r="N18" s="2" t="n">
        <v>0.3466</v>
      </c>
      <c r="O18" s="2" t="n">
        <v>0.4774</v>
      </c>
      <c r="P18" s="16" t="n">
        <v>0.3047</v>
      </c>
      <c r="Q18" s="11" t="n">
        <f aca="false">E18-M18</f>
        <v>0</v>
      </c>
      <c r="R18" s="11" t="n">
        <f aca="false">N18-F18</f>
        <v>0.0989</v>
      </c>
      <c r="S18" s="11" t="n">
        <f aca="false">O18-G18</f>
        <v>-0.00739999999999996</v>
      </c>
      <c r="T18" s="11" t="n">
        <f aca="false">P18-H18</f>
        <v>-0.0186</v>
      </c>
    </row>
    <row r="19" s="2" customFormat="true" ht="17.25" hidden="false" customHeight="true" outlineLevel="0" collapsed="false">
      <c r="A19" s="2" t="s">
        <v>48</v>
      </c>
      <c r="B19" s="2" t="s">
        <v>756</v>
      </c>
      <c r="C19" s="2" t="n">
        <v>55</v>
      </c>
      <c r="D19" s="2" t="n">
        <v>69</v>
      </c>
      <c r="E19" s="2" t="n">
        <v>1.4</v>
      </c>
      <c r="F19" s="2" t="n">
        <v>0.4883</v>
      </c>
      <c r="G19" s="2" t="n">
        <v>0.4255</v>
      </c>
      <c r="H19" s="16" t="n">
        <v>0.3209</v>
      </c>
      <c r="I19" s="2" t="s">
        <v>48</v>
      </c>
      <c r="J19" s="14" t="s">
        <v>757</v>
      </c>
      <c r="K19" s="2" t="n">
        <v>55</v>
      </c>
      <c r="L19" s="2" t="n">
        <v>69</v>
      </c>
      <c r="M19" s="2" t="n">
        <v>1.8</v>
      </c>
      <c r="N19" s="2" t="n">
        <v>0.5686</v>
      </c>
      <c r="O19" s="2" t="n">
        <v>0.4545</v>
      </c>
      <c r="P19" s="16" t="n">
        <v>0.2977</v>
      </c>
      <c r="Q19" s="11" t="n">
        <f aca="false">E19-M19</f>
        <v>-0.4</v>
      </c>
      <c r="R19" s="11" t="n">
        <f aca="false">N19-F19</f>
        <v>0.0803</v>
      </c>
      <c r="S19" s="11" t="n">
        <f aca="false">O19-G19</f>
        <v>0.029</v>
      </c>
      <c r="T19" s="11" t="n">
        <f aca="false">P19-H19</f>
        <v>-0.0232</v>
      </c>
    </row>
    <row r="20" s="2" customFormat="true" ht="17.25" hidden="false" customHeight="true" outlineLevel="0" collapsed="false">
      <c r="A20" s="2" t="s">
        <v>51</v>
      </c>
      <c r="B20" s="2" t="s">
        <v>758</v>
      </c>
      <c r="C20" s="2" t="n">
        <v>56</v>
      </c>
      <c r="D20" s="2" t="n">
        <v>70</v>
      </c>
      <c r="E20" s="2" t="n">
        <v>1.8</v>
      </c>
      <c r="F20" s="2" t="n">
        <v>0.6624</v>
      </c>
      <c r="G20" s="2" t="n">
        <v>0.4227</v>
      </c>
      <c r="H20" s="16" t="n">
        <v>0.3</v>
      </c>
      <c r="I20" s="2" t="s">
        <v>51</v>
      </c>
      <c r="J20" s="14" t="s">
        <v>759</v>
      </c>
      <c r="K20" s="2" t="n">
        <v>56</v>
      </c>
      <c r="L20" s="2" t="n">
        <v>70</v>
      </c>
      <c r="M20" s="2" t="n">
        <v>1.9</v>
      </c>
      <c r="N20" s="2" t="n">
        <v>0.6414</v>
      </c>
      <c r="O20" s="2" t="n">
        <v>0.4424</v>
      </c>
      <c r="P20" s="16" t="n">
        <v>0.3116</v>
      </c>
      <c r="Q20" s="11" t="n">
        <f aca="false">E20-M20</f>
        <v>-0.0999999999999999</v>
      </c>
      <c r="R20" s="11" t="n">
        <f aca="false">N20-F20</f>
        <v>-0.021</v>
      </c>
      <c r="S20" s="11" t="n">
        <f aca="false">O20-G20</f>
        <v>0.0197</v>
      </c>
      <c r="T20" s="11" t="n">
        <f aca="false">P20-H20</f>
        <v>0.0116</v>
      </c>
    </row>
    <row r="21" s="2" customFormat="true" ht="17.25" hidden="false" customHeight="true" outlineLevel="0" collapsed="false">
      <c r="A21" s="2" t="s">
        <v>53</v>
      </c>
      <c r="B21" s="2" t="s">
        <v>760</v>
      </c>
      <c r="C21" s="2" t="n">
        <v>57</v>
      </c>
      <c r="D21" s="2" t="n">
        <v>71</v>
      </c>
      <c r="E21" s="2" t="n">
        <v>1.6</v>
      </c>
      <c r="F21" s="2" t="n">
        <v>0.7656</v>
      </c>
      <c r="G21" s="2" t="n">
        <v>0.4292</v>
      </c>
      <c r="H21" s="16" t="n">
        <v>0.2907</v>
      </c>
      <c r="I21" s="2" t="s">
        <v>53</v>
      </c>
      <c r="J21" s="14" t="s">
        <v>761</v>
      </c>
      <c r="K21" s="2" t="n">
        <v>57</v>
      </c>
      <c r="L21" s="2" t="n">
        <v>71</v>
      </c>
      <c r="M21" s="2" t="n">
        <v>0.9</v>
      </c>
      <c r="N21" s="2" t="n">
        <v>0.7429</v>
      </c>
      <c r="O21" s="2" t="n">
        <v>0.4184</v>
      </c>
      <c r="P21" s="16" t="n">
        <v>0.2837</v>
      </c>
      <c r="Q21" s="11" t="n">
        <f aca="false">E21-M21</f>
        <v>0.7</v>
      </c>
      <c r="R21" s="11" t="n">
        <f aca="false">N21-F21</f>
        <v>-0.0226999999999999</v>
      </c>
      <c r="S21" s="11" t="n">
        <f aca="false">O21-G21</f>
        <v>-0.0108</v>
      </c>
      <c r="T21" s="11" t="n">
        <f aca="false">P21-H21</f>
        <v>-0.00700000000000001</v>
      </c>
    </row>
    <row r="22" s="2" customFormat="true" ht="17.25" hidden="false" customHeight="true" outlineLevel="0" collapsed="false">
      <c r="A22" s="2" t="s">
        <v>55</v>
      </c>
      <c r="B22" s="2" t="s">
        <v>762</v>
      </c>
      <c r="C22" s="2" t="n">
        <v>112</v>
      </c>
      <c r="D22" s="2" t="n">
        <v>126</v>
      </c>
      <c r="E22" s="2" t="n">
        <v>0.99</v>
      </c>
      <c r="F22" s="2" t="n">
        <v>0.6256</v>
      </c>
      <c r="G22" s="2" t="n">
        <v>0.5144</v>
      </c>
      <c r="H22" s="16" t="n">
        <v>0.3512</v>
      </c>
      <c r="I22" s="2" t="s">
        <v>55</v>
      </c>
      <c r="J22" s="2" t="s">
        <v>762</v>
      </c>
      <c r="K22" s="2" t="n">
        <v>110</v>
      </c>
      <c r="L22" s="2" t="n">
        <v>124</v>
      </c>
      <c r="M22" s="2" t="n">
        <v>0.99</v>
      </c>
      <c r="N22" s="2" t="n">
        <v>0.6256</v>
      </c>
      <c r="O22" s="2" t="n">
        <v>0.5144</v>
      </c>
      <c r="P22" s="16" t="n">
        <v>0.3512</v>
      </c>
      <c r="Q22" s="11" t="n">
        <f aca="false">E22-M22</f>
        <v>0</v>
      </c>
      <c r="R22" s="11" t="n">
        <f aca="false">N22-F22</f>
        <v>0</v>
      </c>
      <c r="S22" s="11" t="n">
        <f aca="false">O22-G22</f>
        <v>0</v>
      </c>
      <c r="T22" s="11" t="n">
        <f aca="false">P22-H22</f>
        <v>0</v>
      </c>
    </row>
    <row r="23" s="2" customFormat="true" ht="17.25" hidden="false" customHeight="true" outlineLevel="0" collapsed="false">
      <c r="A23" s="2" t="s">
        <v>57</v>
      </c>
      <c r="B23" s="2" t="s">
        <v>763</v>
      </c>
      <c r="C23" s="2" t="n">
        <v>113</v>
      </c>
      <c r="D23" s="2" t="n">
        <v>127</v>
      </c>
      <c r="E23" s="2" t="n">
        <v>0.9</v>
      </c>
      <c r="F23" s="2" t="n">
        <v>0.6303</v>
      </c>
      <c r="G23" s="2" t="n">
        <v>0.5473</v>
      </c>
      <c r="H23" s="16" t="n">
        <v>0.3419</v>
      </c>
      <c r="I23" s="2" t="s">
        <v>57</v>
      </c>
      <c r="J23" s="2" t="s">
        <v>763</v>
      </c>
      <c r="K23" s="2" t="n">
        <v>111</v>
      </c>
      <c r="L23" s="2" t="n">
        <v>125</v>
      </c>
      <c r="M23" s="2" t="n">
        <v>0.9</v>
      </c>
      <c r="N23" s="2" t="n">
        <v>0.6303</v>
      </c>
      <c r="O23" s="2" t="n">
        <v>0.5473</v>
      </c>
      <c r="P23" s="16" t="n">
        <v>0.3419</v>
      </c>
      <c r="Q23" s="11" t="n">
        <f aca="false">E23-M23</f>
        <v>0</v>
      </c>
      <c r="R23" s="11" t="n">
        <f aca="false">N23-F23</f>
        <v>0</v>
      </c>
      <c r="S23" s="11" t="n">
        <f aca="false">O23-G23</f>
        <v>0</v>
      </c>
      <c r="T23" s="11" t="n">
        <f aca="false">P23-H23</f>
        <v>0</v>
      </c>
    </row>
    <row r="24" s="2" customFormat="true" ht="17.25" hidden="false" customHeight="true" outlineLevel="0" collapsed="false">
      <c r="A24" s="2" t="s">
        <v>59</v>
      </c>
      <c r="B24" s="2" t="s">
        <v>764</v>
      </c>
      <c r="C24" s="2" t="n">
        <v>114</v>
      </c>
      <c r="D24" s="2" t="n">
        <v>128</v>
      </c>
      <c r="E24" s="2" t="n">
        <v>0.89</v>
      </c>
      <c r="F24" s="2" t="n">
        <v>0.4333</v>
      </c>
      <c r="G24" s="2" t="n">
        <v>0.5464</v>
      </c>
      <c r="H24" s="16" t="n">
        <v>0.3488</v>
      </c>
      <c r="I24" s="2" t="s">
        <v>59</v>
      </c>
      <c r="J24" s="2" t="s">
        <v>764</v>
      </c>
      <c r="K24" s="2" t="n">
        <v>112</v>
      </c>
      <c r="L24" s="2" t="n">
        <v>126</v>
      </c>
      <c r="M24" s="2" t="n">
        <v>0.89</v>
      </c>
      <c r="N24" s="2" t="n">
        <v>0.4333</v>
      </c>
      <c r="O24" s="2" t="n">
        <v>0.5464</v>
      </c>
      <c r="P24" s="16" t="n">
        <v>0.3488</v>
      </c>
      <c r="Q24" s="11" t="n">
        <f aca="false">E24-M24</f>
        <v>0</v>
      </c>
      <c r="R24" s="11" t="n">
        <f aca="false">N24-F24</f>
        <v>0</v>
      </c>
      <c r="S24" s="11" t="n">
        <f aca="false">O24-G24</f>
        <v>0</v>
      </c>
      <c r="T24" s="11" t="n">
        <f aca="false">P24-H24</f>
        <v>0</v>
      </c>
    </row>
    <row r="25" s="2" customFormat="true" ht="17.25" hidden="false" customHeight="true" outlineLevel="0" collapsed="false">
      <c r="A25" s="2" t="s">
        <v>61</v>
      </c>
      <c r="B25" s="2" t="s">
        <v>765</v>
      </c>
      <c r="C25" s="2" t="n">
        <v>115</v>
      </c>
      <c r="D25" s="2" t="n">
        <v>129</v>
      </c>
      <c r="E25" s="2" t="n">
        <v>0.98</v>
      </c>
      <c r="F25" s="2" t="n">
        <v>0.4343</v>
      </c>
      <c r="G25" s="2" t="n">
        <v>0.5705</v>
      </c>
      <c r="H25" s="16" t="n">
        <v>0.3326</v>
      </c>
      <c r="I25" s="2" t="s">
        <v>61</v>
      </c>
      <c r="J25" s="2" t="s">
        <v>765</v>
      </c>
      <c r="K25" s="2" t="n">
        <v>113</v>
      </c>
      <c r="L25" s="2" t="n">
        <v>127</v>
      </c>
      <c r="M25" s="2" t="n">
        <v>0.98</v>
      </c>
      <c r="N25" s="2" t="n">
        <v>0.4343</v>
      </c>
      <c r="O25" s="2" t="n">
        <v>0.5705</v>
      </c>
      <c r="P25" s="16" t="n">
        <v>0.3326</v>
      </c>
      <c r="Q25" s="11" t="n">
        <f aca="false">E25-M25</f>
        <v>0</v>
      </c>
      <c r="R25" s="11" t="n">
        <f aca="false">N25-F25</f>
        <v>0</v>
      </c>
      <c r="S25" s="11" t="n">
        <f aca="false">O25-G25</f>
        <v>0</v>
      </c>
      <c r="T25" s="11" t="n">
        <f aca="false">P25-H25</f>
        <v>0</v>
      </c>
    </row>
    <row r="26" s="2" customFormat="true" ht="17.25" hidden="false" customHeight="true" outlineLevel="0" collapsed="false">
      <c r="A26" s="2" t="s">
        <v>64</v>
      </c>
      <c r="B26" s="2" t="s">
        <v>766</v>
      </c>
      <c r="C26" s="2" t="n">
        <v>116</v>
      </c>
      <c r="D26" s="2" t="n">
        <v>130</v>
      </c>
      <c r="E26" s="2" t="n">
        <v>0.03</v>
      </c>
      <c r="F26" s="2" t="n">
        <v>0.4707</v>
      </c>
      <c r="G26" s="2" t="n">
        <v>0.5725</v>
      </c>
      <c r="H26" s="16" t="n">
        <v>0.3349</v>
      </c>
      <c r="I26" s="2" t="s">
        <v>64</v>
      </c>
      <c r="J26" s="2" t="s">
        <v>766</v>
      </c>
      <c r="K26" s="2" t="n">
        <v>114</v>
      </c>
      <c r="L26" s="2" t="n">
        <v>128</v>
      </c>
      <c r="M26" s="2" t="n">
        <v>0.03</v>
      </c>
      <c r="N26" s="2" t="n">
        <v>0.4707</v>
      </c>
      <c r="O26" s="2" t="n">
        <v>0.5725</v>
      </c>
      <c r="P26" s="16" t="n">
        <v>0.3349</v>
      </c>
      <c r="Q26" s="11" t="n">
        <f aca="false">E26-M26</f>
        <v>0</v>
      </c>
      <c r="R26" s="11" t="n">
        <f aca="false">N26-F26</f>
        <v>0</v>
      </c>
      <c r="S26" s="11" t="n">
        <f aca="false">O26-G26</f>
        <v>0</v>
      </c>
      <c r="T26" s="11" t="n">
        <f aca="false">P26-H26</f>
        <v>0</v>
      </c>
    </row>
    <row r="27" s="2" customFormat="true" ht="17.25" hidden="false" customHeight="true" outlineLevel="0" collapsed="false">
      <c r="A27" s="2" t="s">
        <v>67</v>
      </c>
      <c r="B27" s="2" t="s">
        <v>767</v>
      </c>
      <c r="C27" s="2" t="n">
        <v>117</v>
      </c>
      <c r="D27" s="2" t="n">
        <v>131</v>
      </c>
      <c r="E27" s="2" t="n">
        <v>2</v>
      </c>
      <c r="F27" s="2" t="n">
        <v>0.0998</v>
      </c>
      <c r="G27" s="2" t="n">
        <v>0.5072</v>
      </c>
      <c r="H27" s="16" t="n">
        <v>0.2953</v>
      </c>
      <c r="I27" s="2" t="s">
        <v>67</v>
      </c>
      <c r="J27" s="2" t="s">
        <v>767</v>
      </c>
      <c r="K27" s="2" t="n">
        <v>115</v>
      </c>
      <c r="L27" s="2" t="n">
        <v>129</v>
      </c>
      <c r="M27" s="2" t="n">
        <v>2</v>
      </c>
      <c r="N27" s="2" t="n">
        <v>0.0998</v>
      </c>
      <c r="O27" s="2" t="n">
        <v>0.5072</v>
      </c>
      <c r="P27" s="16" t="n">
        <v>0.2953</v>
      </c>
      <c r="Q27" s="11" t="n">
        <f aca="false">E27-M27</f>
        <v>0</v>
      </c>
      <c r="R27" s="11" t="n">
        <f aca="false">N27-F27</f>
        <v>0</v>
      </c>
      <c r="S27" s="11" t="n">
        <f aca="false">O27-G27</f>
        <v>0</v>
      </c>
      <c r="T27" s="11" t="n">
        <f aca="false">P27-H27</f>
        <v>0</v>
      </c>
    </row>
    <row r="28" s="2" customFormat="true" ht="17.25" hidden="false" customHeight="true" outlineLevel="0" collapsed="false">
      <c r="A28" s="2" t="s">
        <v>70</v>
      </c>
      <c r="B28" s="2" t="s">
        <v>768</v>
      </c>
      <c r="C28" s="2" t="n">
        <v>118</v>
      </c>
      <c r="D28" s="2" t="n">
        <v>132</v>
      </c>
      <c r="E28" s="2" t="n">
        <v>2</v>
      </c>
      <c r="F28" s="2" t="n">
        <v>-0.1194</v>
      </c>
      <c r="G28" s="2" t="n">
        <v>0.492</v>
      </c>
      <c r="H28" s="16" t="n">
        <v>0.286</v>
      </c>
      <c r="I28" s="2" t="s">
        <v>70</v>
      </c>
      <c r="J28" s="2" t="s">
        <v>768</v>
      </c>
      <c r="K28" s="2" t="n">
        <v>116</v>
      </c>
      <c r="L28" s="2" t="n">
        <v>130</v>
      </c>
      <c r="M28" s="2" t="n">
        <v>2</v>
      </c>
      <c r="N28" s="2" t="n">
        <v>-0.1194</v>
      </c>
      <c r="O28" s="2" t="n">
        <v>0.492</v>
      </c>
      <c r="P28" s="16" t="n">
        <v>0.286</v>
      </c>
      <c r="Q28" s="11" t="n">
        <f aca="false">E28-M28</f>
        <v>0</v>
      </c>
      <c r="R28" s="11" t="n">
        <f aca="false">N28-F28</f>
        <v>0</v>
      </c>
      <c r="S28" s="11" t="n">
        <f aca="false">O28-G28</f>
        <v>0</v>
      </c>
      <c r="T28" s="11" t="n">
        <f aca="false">P28-H28</f>
        <v>0</v>
      </c>
    </row>
    <row r="29" s="2" customFormat="true" ht="17.25" hidden="false" customHeight="true" outlineLevel="0" collapsed="false">
      <c r="A29" s="2" t="s">
        <v>72</v>
      </c>
      <c r="B29" s="2" t="s">
        <v>769</v>
      </c>
      <c r="C29" s="2" t="n">
        <v>119</v>
      </c>
      <c r="D29" s="2" t="n">
        <v>133</v>
      </c>
      <c r="E29" s="2" t="n">
        <v>0.33</v>
      </c>
      <c r="F29" s="2" t="n">
        <v>-0.0153</v>
      </c>
      <c r="G29" s="2" t="n">
        <v>0.4544</v>
      </c>
      <c r="H29" s="16" t="n">
        <v>0.2465</v>
      </c>
      <c r="I29" s="2" t="s">
        <v>72</v>
      </c>
      <c r="J29" s="2" t="s">
        <v>769</v>
      </c>
      <c r="K29" s="2" t="n">
        <v>117</v>
      </c>
      <c r="L29" s="2" t="n">
        <v>131</v>
      </c>
      <c r="M29" s="2" t="n">
        <v>0.33</v>
      </c>
      <c r="N29" s="2" t="n">
        <v>-0.0153</v>
      </c>
      <c r="O29" s="2" t="n">
        <v>0.4544</v>
      </c>
      <c r="P29" s="16" t="n">
        <v>0.2465</v>
      </c>
      <c r="Q29" s="11" t="n">
        <f aca="false">E29-M29</f>
        <v>0</v>
      </c>
      <c r="R29" s="11" t="n">
        <f aca="false">N29-F29</f>
        <v>0</v>
      </c>
      <c r="S29" s="11" t="n">
        <f aca="false">O29-G29</f>
        <v>0</v>
      </c>
      <c r="T29" s="11" t="n">
        <f aca="false">P29-H29</f>
        <v>0</v>
      </c>
    </row>
    <row r="30" s="2" customFormat="true" ht="17.25" hidden="false" customHeight="true" outlineLevel="0" collapsed="false">
      <c r="A30" s="2" t="s">
        <v>74</v>
      </c>
      <c r="B30" s="2" t="s">
        <v>770</v>
      </c>
      <c r="C30" s="2" t="n">
        <v>163</v>
      </c>
      <c r="D30" s="2" t="n">
        <v>177</v>
      </c>
      <c r="E30" s="2" t="n">
        <v>1.3</v>
      </c>
      <c r="F30" s="2" t="n">
        <v>0.1791</v>
      </c>
      <c r="G30" s="2" t="n">
        <v>0.3413</v>
      </c>
      <c r="H30" s="16" t="n">
        <v>0.3674</v>
      </c>
      <c r="I30" s="2" t="s">
        <v>74</v>
      </c>
      <c r="J30" s="2" t="s">
        <v>770</v>
      </c>
      <c r="K30" s="2" t="n">
        <v>158</v>
      </c>
      <c r="L30" s="2" t="n">
        <v>172</v>
      </c>
      <c r="M30" s="2" t="n">
        <v>1.3</v>
      </c>
      <c r="N30" s="2" t="n">
        <v>0.1791</v>
      </c>
      <c r="O30" s="2" t="n">
        <v>0.3413</v>
      </c>
      <c r="P30" s="16" t="n">
        <v>0.3674</v>
      </c>
      <c r="Q30" s="11" t="n">
        <f aca="false">E30-M30</f>
        <v>0</v>
      </c>
      <c r="R30" s="11" t="n">
        <f aca="false">N30-F30</f>
        <v>0</v>
      </c>
      <c r="S30" s="11" t="n">
        <f aca="false">O30-G30</f>
        <v>0</v>
      </c>
      <c r="T30" s="11" t="n">
        <f aca="false">P30-H30</f>
        <v>0</v>
      </c>
    </row>
    <row r="31" s="2" customFormat="true" ht="17.25" hidden="false" customHeight="true" outlineLevel="0" collapsed="false">
      <c r="A31" s="2" t="s">
        <v>76</v>
      </c>
      <c r="B31" s="2" t="s">
        <v>771</v>
      </c>
      <c r="C31" s="2" t="n">
        <v>164</v>
      </c>
      <c r="D31" s="2" t="n">
        <v>178</v>
      </c>
      <c r="E31" s="2" t="n">
        <v>2</v>
      </c>
      <c r="F31" s="2" t="n">
        <v>0.204</v>
      </c>
      <c r="G31" s="2" t="n">
        <v>0.3366</v>
      </c>
      <c r="H31" s="16" t="n">
        <v>0.386</v>
      </c>
      <c r="I31" s="2" t="s">
        <v>76</v>
      </c>
      <c r="J31" s="2" t="s">
        <v>771</v>
      </c>
      <c r="K31" s="2" t="n">
        <v>159</v>
      </c>
      <c r="L31" s="2" t="n">
        <v>173</v>
      </c>
      <c r="M31" s="2" t="n">
        <v>2</v>
      </c>
      <c r="N31" s="2" t="n">
        <v>0.204</v>
      </c>
      <c r="O31" s="2" t="n">
        <v>0.3366</v>
      </c>
      <c r="P31" s="16" t="n">
        <v>0.386</v>
      </c>
      <c r="Q31" s="11" t="n">
        <f aca="false">E31-M31</f>
        <v>0</v>
      </c>
      <c r="R31" s="11" t="n">
        <f aca="false">N31-F31</f>
        <v>0</v>
      </c>
      <c r="S31" s="11" t="n">
        <f aca="false">O31-G31</f>
        <v>0</v>
      </c>
      <c r="T31" s="11" t="n">
        <f aca="false">P31-H31</f>
        <v>0</v>
      </c>
    </row>
    <row r="32" s="2" customFormat="true" ht="17.25" hidden="false" customHeight="true" outlineLevel="0" collapsed="false">
      <c r="A32" s="2" t="s">
        <v>78</v>
      </c>
      <c r="B32" s="2" t="s">
        <v>772</v>
      </c>
      <c r="C32" s="2" t="n">
        <v>165</v>
      </c>
      <c r="D32" s="2" t="n">
        <v>179</v>
      </c>
      <c r="E32" s="2" t="n">
        <v>1.6</v>
      </c>
      <c r="F32" s="2" t="n">
        <v>0.5206</v>
      </c>
      <c r="G32" s="2" t="n">
        <v>0.3368</v>
      </c>
      <c r="H32" s="16" t="n">
        <v>0.3674</v>
      </c>
      <c r="I32" s="2" t="s">
        <v>78</v>
      </c>
      <c r="J32" s="2" t="s">
        <v>772</v>
      </c>
      <c r="K32" s="2" t="n">
        <v>160</v>
      </c>
      <c r="L32" s="2" t="n">
        <v>174</v>
      </c>
      <c r="M32" s="2" t="n">
        <v>1.6</v>
      </c>
      <c r="N32" s="2" t="n">
        <v>0.5206</v>
      </c>
      <c r="O32" s="2" t="n">
        <v>0.3368</v>
      </c>
      <c r="P32" s="16" t="n">
        <v>0.3674</v>
      </c>
      <c r="Q32" s="11" t="n">
        <f aca="false">E32-M32</f>
        <v>0</v>
      </c>
      <c r="R32" s="11" t="n">
        <f aca="false">N32-F32</f>
        <v>0</v>
      </c>
      <c r="S32" s="11" t="n">
        <f aca="false">O32-G32</f>
        <v>0</v>
      </c>
      <c r="T32" s="11" t="n">
        <f aca="false">P32-H32</f>
        <v>0</v>
      </c>
    </row>
    <row r="33" s="2" customFormat="true" ht="17.25" hidden="false" customHeight="true" outlineLevel="0" collapsed="false">
      <c r="A33" s="2" t="s">
        <v>80</v>
      </c>
      <c r="B33" s="2" t="s">
        <v>773</v>
      </c>
      <c r="C33" s="2" t="n">
        <v>166</v>
      </c>
      <c r="D33" s="2" t="n">
        <v>180</v>
      </c>
      <c r="E33" s="2" t="n">
        <v>1.6</v>
      </c>
      <c r="F33" s="2" t="n">
        <v>0.57</v>
      </c>
      <c r="G33" s="2" t="n">
        <v>0.3441</v>
      </c>
      <c r="H33" s="16" t="n">
        <v>0.3907</v>
      </c>
      <c r="I33" s="2" t="s">
        <v>80</v>
      </c>
      <c r="J33" s="2" t="s">
        <v>773</v>
      </c>
      <c r="K33" s="2" t="n">
        <v>161</v>
      </c>
      <c r="L33" s="2" t="n">
        <v>175</v>
      </c>
      <c r="M33" s="2" t="n">
        <v>1.6</v>
      </c>
      <c r="N33" s="2" t="n">
        <v>0.57</v>
      </c>
      <c r="O33" s="2" t="n">
        <v>0.3441</v>
      </c>
      <c r="P33" s="16" t="n">
        <v>0.3907</v>
      </c>
      <c r="Q33" s="11" t="n">
        <f aca="false">E33-M33</f>
        <v>0</v>
      </c>
      <c r="R33" s="11" t="n">
        <f aca="false">N33-F33</f>
        <v>0</v>
      </c>
      <c r="S33" s="11" t="n">
        <f aca="false">O33-G33</f>
        <v>0</v>
      </c>
      <c r="T33" s="11" t="n">
        <f aca="false">P33-H33</f>
        <v>0</v>
      </c>
    </row>
    <row r="34" s="2" customFormat="true" ht="17.25" hidden="false" customHeight="true" outlineLevel="0" collapsed="false">
      <c r="A34" s="2" t="s">
        <v>82</v>
      </c>
      <c r="B34" s="2" t="s">
        <v>774</v>
      </c>
      <c r="C34" s="2" t="n">
        <v>167</v>
      </c>
      <c r="D34" s="2" t="n">
        <v>181</v>
      </c>
      <c r="E34" s="2" t="n">
        <v>0.26</v>
      </c>
      <c r="F34" s="2" t="n">
        <v>0.4481</v>
      </c>
      <c r="G34" s="2" t="n">
        <v>0.3506</v>
      </c>
      <c r="H34" s="16" t="n">
        <v>0.3953</v>
      </c>
      <c r="I34" s="2" t="s">
        <v>82</v>
      </c>
      <c r="J34" s="2" t="s">
        <v>774</v>
      </c>
      <c r="K34" s="2" t="n">
        <v>162</v>
      </c>
      <c r="L34" s="2" t="n">
        <v>176</v>
      </c>
      <c r="M34" s="2" t="n">
        <v>0.26</v>
      </c>
      <c r="N34" s="2" t="n">
        <v>0.4481</v>
      </c>
      <c r="O34" s="2" t="n">
        <v>0.3506</v>
      </c>
      <c r="P34" s="16" t="n">
        <v>0.3953</v>
      </c>
      <c r="Q34" s="11" t="n">
        <f aca="false">E34-M34</f>
        <v>0</v>
      </c>
      <c r="R34" s="11" t="n">
        <f aca="false">N34-F34</f>
        <v>0</v>
      </c>
      <c r="S34" s="11" t="n">
        <f aca="false">O34-G34</f>
        <v>0</v>
      </c>
      <c r="T34" s="11" t="n">
        <f aca="false">P34-H34</f>
        <v>0</v>
      </c>
    </row>
    <row r="35" s="2" customFormat="true" ht="17.25" hidden="false" customHeight="true" outlineLevel="0" collapsed="false">
      <c r="A35" s="2" t="s">
        <v>84</v>
      </c>
      <c r="B35" s="2" t="s">
        <v>775</v>
      </c>
      <c r="C35" s="2" t="n">
        <v>168</v>
      </c>
      <c r="D35" s="2" t="n">
        <v>182</v>
      </c>
      <c r="E35" s="2" t="n">
        <v>0.56</v>
      </c>
      <c r="F35" s="2" t="n">
        <v>0.8278</v>
      </c>
      <c r="G35" s="2" t="n">
        <v>0.3339</v>
      </c>
      <c r="H35" s="16" t="n">
        <v>0.3698</v>
      </c>
      <c r="I35" s="2" t="s">
        <v>84</v>
      </c>
      <c r="J35" s="2" t="s">
        <v>775</v>
      </c>
      <c r="K35" s="2" t="n">
        <v>163</v>
      </c>
      <c r="L35" s="2" t="n">
        <v>177</v>
      </c>
      <c r="M35" s="2" t="n">
        <v>0.56</v>
      </c>
      <c r="N35" s="2" t="n">
        <v>0.8278</v>
      </c>
      <c r="O35" s="2" t="n">
        <v>0.3339</v>
      </c>
      <c r="P35" s="16" t="n">
        <v>0.3698</v>
      </c>
      <c r="Q35" s="11" t="n">
        <f aca="false">E35-M35</f>
        <v>0</v>
      </c>
      <c r="R35" s="11" t="n">
        <f aca="false">N35-F35</f>
        <v>0</v>
      </c>
      <c r="S35" s="11" t="n">
        <f aca="false">O35-G35</f>
        <v>0</v>
      </c>
      <c r="T35" s="11" t="n">
        <f aca="false">P35-H35</f>
        <v>0</v>
      </c>
    </row>
    <row r="36" s="2" customFormat="true" ht="17.25" hidden="false" customHeight="true" outlineLevel="0" collapsed="false">
      <c r="A36" s="2" t="s">
        <v>86</v>
      </c>
      <c r="B36" s="2" t="s">
        <v>776</v>
      </c>
      <c r="C36" s="2" t="n">
        <v>183</v>
      </c>
      <c r="D36" s="2" t="n">
        <v>197</v>
      </c>
      <c r="E36" s="2" t="n">
        <v>0.74</v>
      </c>
      <c r="F36" s="2" t="n">
        <v>0.1511</v>
      </c>
      <c r="G36" s="2" t="n">
        <v>0.45</v>
      </c>
      <c r="H36" s="16" t="n">
        <v>0.286</v>
      </c>
      <c r="I36" s="2" t="s">
        <v>86</v>
      </c>
      <c r="J36" s="2" t="s">
        <v>776</v>
      </c>
      <c r="K36" s="2" t="n">
        <v>178</v>
      </c>
      <c r="L36" s="2" t="n">
        <v>192</v>
      </c>
      <c r="M36" s="2" t="n">
        <v>0.74</v>
      </c>
      <c r="N36" s="2" t="n">
        <v>0.1511</v>
      </c>
      <c r="O36" s="2" t="n">
        <v>0.45</v>
      </c>
      <c r="P36" s="16" t="n">
        <v>0.286</v>
      </c>
      <c r="Q36" s="11" t="n">
        <f aca="false">E36-M36</f>
        <v>0</v>
      </c>
      <c r="R36" s="11" t="n">
        <f aca="false">N36-F36</f>
        <v>0</v>
      </c>
      <c r="S36" s="11" t="n">
        <f aca="false">O36-G36</f>
        <v>0</v>
      </c>
      <c r="T36" s="11" t="n">
        <f aca="false">P36-H36</f>
        <v>0</v>
      </c>
    </row>
    <row r="37" s="2" customFormat="true" ht="17.25" hidden="false" customHeight="true" outlineLevel="0" collapsed="false">
      <c r="A37" s="2" t="s">
        <v>88</v>
      </c>
      <c r="B37" s="2" t="s">
        <v>777</v>
      </c>
      <c r="C37" s="2" t="n">
        <v>184</v>
      </c>
      <c r="D37" s="2" t="n">
        <v>198</v>
      </c>
      <c r="E37" s="2" t="n">
        <v>0.82</v>
      </c>
      <c r="F37" s="2" t="n">
        <v>0.393</v>
      </c>
      <c r="G37" s="2" t="n">
        <v>0.4388</v>
      </c>
      <c r="H37" s="16" t="n">
        <v>0.3</v>
      </c>
      <c r="I37" s="2" t="s">
        <v>88</v>
      </c>
      <c r="J37" s="2" t="s">
        <v>777</v>
      </c>
      <c r="K37" s="2" t="n">
        <v>179</v>
      </c>
      <c r="L37" s="2" t="n">
        <v>193</v>
      </c>
      <c r="M37" s="2" t="n">
        <v>0.82</v>
      </c>
      <c r="N37" s="2" t="n">
        <v>0.393</v>
      </c>
      <c r="O37" s="2" t="n">
        <v>0.4388</v>
      </c>
      <c r="P37" s="16" t="n">
        <v>0.3</v>
      </c>
      <c r="Q37" s="11" t="n">
        <f aca="false">E37-M37</f>
        <v>0</v>
      </c>
      <c r="R37" s="11" t="n">
        <f aca="false">N37-F37</f>
        <v>0</v>
      </c>
      <c r="S37" s="11" t="n">
        <f aca="false">O37-G37</f>
        <v>0</v>
      </c>
      <c r="T37" s="11" t="n">
        <f aca="false">P37-H37</f>
        <v>0</v>
      </c>
    </row>
    <row r="38" s="2" customFormat="true" ht="17.25" hidden="false" customHeight="true" outlineLevel="0" collapsed="false">
      <c r="A38" s="2" t="s">
        <v>90</v>
      </c>
      <c r="B38" s="2" t="s">
        <v>778</v>
      </c>
      <c r="C38" s="2" t="n">
        <v>185</v>
      </c>
      <c r="D38" s="2" t="n">
        <v>199</v>
      </c>
      <c r="E38" s="2" t="n">
        <v>1.7</v>
      </c>
      <c r="F38" s="2" t="n">
        <v>0.0331</v>
      </c>
      <c r="G38" s="2" t="n">
        <v>0.4318</v>
      </c>
      <c r="H38" s="16" t="n">
        <v>0.2884</v>
      </c>
      <c r="I38" s="2" t="s">
        <v>90</v>
      </c>
      <c r="J38" s="2" t="s">
        <v>778</v>
      </c>
      <c r="K38" s="2" t="n">
        <v>180</v>
      </c>
      <c r="L38" s="2" t="n">
        <v>194</v>
      </c>
      <c r="M38" s="2" t="n">
        <v>1.7</v>
      </c>
      <c r="N38" s="2" t="n">
        <v>0.0331</v>
      </c>
      <c r="O38" s="2" t="n">
        <v>0.4318</v>
      </c>
      <c r="P38" s="16" t="n">
        <v>0.2884</v>
      </c>
      <c r="Q38" s="11" t="n">
        <f aca="false">E38-M38</f>
        <v>0</v>
      </c>
      <c r="R38" s="11" t="n">
        <f aca="false">N38-F38</f>
        <v>0</v>
      </c>
      <c r="S38" s="11" t="n">
        <f aca="false">O38-G38</f>
        <v>0</v>
      </c>
      <c r="T38" s="11" t="n">
        <f aca="false">P38-H38</f>
        <v>0</v>
      </c>
    </row>
    <row r="39" s="2" customFormat="true" ht="17.25" hidden="false" customHeight="true" outlineLevel="0" collapsed="false">
      <c r="A39" s="2" t="s">
        <v>92</v>
      </c>
      <c r="B39" s="2" t="s">
        <v>779</v>
      </c>
      <c r="C39" s="2" t="n">
        <v>186</v>
      </c>
      <c r="D39" s="2" t="n">
        <v>200</v>
      </c>
      <c r="E39" s="2" t="n">
        <v>1.8</v>
      </c>
      <c r="F39" s="2" t="n">
        <v>-0.3684</v>
      </c>
      <c r="G39" s="2" t="n">
        <v>0.4069</v>
      </c>
      <c r="H39" s="16" t="n">
        <v>0.307</v>
      </c>
      <c r="I39" s="2" t="s">
        <v>92</v>
      </c>
      <c r="J39" s="2" t="s">
        <v>779</v>
      </c>
      <c r="K39" s="2" t="n">
        <v>181</v>
      </c>
      <c r="L39" s="2" t="n">
        <v>195</v>
      </c>
      <c r="M39" s="2" t="n">
        <v>1.8</v>
      </c>
      <c r="N39" s="2" t="n">
        <v>-0.3684</v>
      </c>
      <c r="O39" s="2" t="n">
        <v>0.4069</v>
      </c>
      <c r="P39" s="16" t="n">
        <v>0.307</v>
      </c>
      <c r="Q39" s="11" t="n">
        <f aca="false">E39-M39</f>
        <v>0</v>
      </c>
      <c r="R39" s="11" t="n">
        <f aca="false">N39-F39</f>
        <v>0</v>
      </c>
      <c r="S39" s="11" t="n">
        <f aca="false">O39-G39</f>
        <v>0</v>
      </c>
      <c r="T39" s="11" t="n">
        <f aca="false">P39-H39</f>
        <v>0</v>
      </c>
    </row>
    <row r="40" s="2" customFormat="true" ht="17.25" hidden="false" customHeight="true" outlineLevel="0" collapsed="false">
      <c r="A40" s="2" t="s">
        <v>94</v>
      </c>
      <c r="B40" s="2" t="s">
        <v>780</v>
      </c>
      <c r="C40" s="2" t="n">
        <v>188</v>
      </c>
      <c r="D40" s="2" t="n">
        <v>202</v>
      </c>
      <c r="E40" s="2" t="n">
        <v>0.21</v>
      </c>
      <c r="F40" s="2" t="n">
        <v>-0.1161</v>
      </c>
      <c r="G40" s="2" t="n">
        <v>0.4106</v>
      </c>
      <c r="H40" s="16" t="n">
        <v>0.3023</v>
      </c>
      <c r="I40" s="2" t="s">
        <v>94</v>
      </c>
      <c r="J40" s="2" t="s">
        <v>780</v>
      </c>
      <c r="K40" s="2" t="n">
        <v>183</v>
      </c>
      <c r="L40" s="2" t="n">
        <v>197</v>
      </c>
      <c r="M40" s="2" t="n">
        <v>0.21</v>
      </c>
      <c r="N40" s="2" t="n">
        <v>-0.1161</v>
      </c>
      <c r="O40" s="2" t="n">
        <v>0.4106</v>
      </c>
      <c r="P40" s="16" t="n">
        <v>0.3023</v>
      </c>
      <c r="Q40" s="11" t="n">
        <f aca="false">E40-M40</f>
        <v>0</v>
      </c>
      <c r="R40" s="11" t="n">
        <f aca="false">N40-F40</f>
        <v>0</v>
      </c>
      <c r="S40" s="11" t="n">
        <f aca="false">O40-G40</f>
        <v>0</v>
      </c>
      <c r="T40" s="11" t="n">
        <f aca="false">P40-H40</f>
        <v>0</v>
      </c>
    </row>
    <row r="41" s="2" customFormat="true" ht="17.25" hidden="false" customHeight="true" outlineLevel="0" collapsed="false">
      <c r="A41" s="2" t="s">
        <v>97</v>
      </c>
      <c r="B41" s="2" t="s">
        <v>781</v>
      </c>
      <c r="C41" s="2" t="n">
        <v>189</v>
      </c>
      <c r="D41" s="2" t="n">
        <v>203</v>
      </c>
      <c r="E41" s="2" t="n">
        <v>0.21</v>
      </c>
      <c r="F41" s="2" t="n">
        <v>-0.2569</v>
      </c>
      <c r="G41" s="2" t="n">
        <v>0.374</v>
      </c>
      <c r="H41" s="16" t="n">
        <v>0.3047</v>
      </c>
      <c r="I41" s="2" t="s">
        <v>97</v>
      </c>
      <c r="J41" s="2" t="s">
        <v>781</v>
      </c>
      <c r="K41" s="2" t="n">
        <v>184</v>
      </c>
      <c r="L41" s="2" t="n">
        <v>198</v>
      </c>
      <c r="M41" s="2" t="n">
        <v>0.21</v>
      </c>
      <c r="N41" s="2" t="n">
        <v>-0.2569</v>
      </c>
      <c r="O41" s="2" t="n">
        <v>0.374</v>
      </c>
      <c r="P41" s="16" t="n">
        <v>0.3047</v>
      </c>
      <c r="Q41" s="11" t="n">
        <f aca="false">E41-M41</f>
        <v>0</v>
      </c>
      <c r="R41" s="11" t="n">
        <f aca="false">N41-F41</f>
        <v>0</v>
      </c>
      <c r="S41" s="11" t="n">
        <f aca="false">O41-G41</f>
        <v>0</v>
      </c>
      <c r="T41" s="11" t="n">
        <f aca="false">P41-H41</f>
        <v>0</v>
      </c>
    </row>
    <row r="42" s="2" customFormat="true" ht="17.25" hidden="false" customHeight="true" outlineLevel="0" collapsed="false">
      <c r="A42" s="2" t="s">
        <v>98</v>
      </c>
      <c r="B42" s="2" t="s">
        <v>782</v>
      </c>
      <c r="C42" s="2" t="n">
        <v>190</v>
      </c>
      <c r="D42" s="2" t="n">
        <v>204</v>
      </c>
      <c r="E42" s="2" t="n">
        <v>0.17</v>
      </c>
      <c r="F42" s="2" t="n">
        <v>-0.1712</v>
      </c>
      <c r="G42" s="2" t="n">
        <v>0.3837</v>
      </c>
      <c r="H42" s="16" t="n">
        <v>0.2977</v>
      </c>
      <c r="I42" s="2" t="s">
        <v>98</v>
      </c>
      <c r="J42" s="2" t="s">
        <v>782</v>
      </c>
      <c r="K42" s="2" t="n">
        <v>185</v>
      </c>
      <c r="L42" s="2" t="n">
        <v>199</v>
      </c>
      <c r="M42" s="2" t="n">
        <v>0.17</v>
      </c>
      <c r="N42" s="2" t="n">
        <v>-0.1712</v>
      </c>
      <c r="O42" s="2" t="n">
        <v>0.3837</v>
      </c>
      <c r="P42" s="16" t="n">
        <v>0.2977</v>
      </c>
      <c r="Q42" s="11" t="n">
        <f aca="false">E42-M42</f>
        <v>0</v>
      </c>
      <c r="R42" s="11" t="n">
        <f aca="false">N42-F42</f>
        <v>0</v>
      </c>
      <c r="S42" s="11" t="n">
        <f aca="false">O42-G42</f>
        <v>0</v>
      </c>
      <c r="T42" s="11" t="n">
        <f aca="false">P42-H42</f>
        <v>0</v>
      </c>
    </row>
    <row r="43" s="2" customFormat="true" ht="17.25" hidden="false" customHeight="true" outlineLevel="0" collapsed="false">
      <c r="A43" s="2" t="s">
        <v>102</v>
      </c>
      <c r="B43" s="2" t="s">
        <v>783</v>
      </c>
      <c r="C43" s="2" t="n">
        <v>191</v>
      </c>
      <c r="D43" s="2" t="n">
        <v>205</v>
      </c>
      <c r="E43" s="2" t="n">
        <v>0.17</v>
      </c>
      <c r="F43" s="2" t="n">
        <v>0.2383</v>
      </c>
      <c r="G43" s="2" t="n">
        <v>0.4053</v>
      </c>
      <c r="H43" s="16" t="n">
        <v>0.2814</v>
      </c>
      <c r="I43" s="2" t="s">
        <v>102</v>
      </c>
      <c r="J43" s="2" t="s">
        <v>783</v>
      </c>
      <c r="K43" s="2" t="n">
        <v>186</v>
      </c>
      <c r="L43" s="2" t="n">
        <v>200</v>
      </c>
      <c r="M43" s="2" t="n">
        <v>0.17</v>
      </c>
      <c r="N43" s="2" t="n">
        <v>0.2383</v>
      </c>
      <c r="O43" s="2" t="n">
        <v>0.4053</v>
      </c>
      <c r="P43" s="16" t="n">
        <v>0.2814</v>
      </c>
      <c r="Q43" s="11" t="n">
        <f aca="false">E43-M43</f>
        <v>0</v>
      </c>
      <c r="R43" s="11" t="n">
        <f aca="false">N43-F43</f>
        <v>0</v>
      </c>
      <c r="S43" s="11" t="n">
        <f aca="false">O43-G43</f>
        <v>0</v>
      </c>
      <c r="T43" s="11" t="n">
        <f aca="false">P43-H43</f>
        <v>0</v>
      </c>
    </row>
    <row r="44" s="2" customFormat="true" ht="17.25" hidden="false" customHeight="true" outlineLevel="0" collapsed="false">
      <c r="A44" s="2" t="s">
        <v>105</v>
      </c>
      <c r="B44" s="2" t="s">
        <v>784</v>
      </c>
      <c r="C44" s="2" t="n">
        <v>192</v>
      </c>
      <c r="D44" s="2" t="n">
        <v>206</v>
      </c>
      <c r="E44" s="2" t="n">
        <v>0.17</v>
      </c>
      <c r="F44" s="2" t="n">
        <v>0.3468</v>
      </c>
      <c r="G44" s="2" t="n">
        <v>0.4313</v>
      </c>
      <c r="H44" s="16" t="n">
        <v>0.2767</v>
      </c>
      <c r="I44" s="2" t="s">
        <v>105</v>
      </c>
      <c r="J44" s="2" t="s">
        <v>784</v>
      </c>
      <c r="K44" s="2" t="n">
        <v>187</v>
      </c>
      <c r="L44" s="2" t="n">
        <v>201</v>
      </c>
      <c r="M44" s="2" t="n">
        <v>0.17</v>
      </c>
      <c r="N44" s="2" t="n">
        <v>0.3468</v>
      </c>
      <c r="O44" s="2" t="n">
        <v>0.4313</v>
      </c>
      <c r="P44" s="16" t="n">
        <v>0.2767</v>
      </c>
      <c r="Q44" s="11" t="n">
        <f aca="false">E44-M44</f>
        <v>0</v>
      </c>
      <c r="R44" s="11" t="n">
        <f aca="false">N44-F44</f>
        <v>0</v>
      </c>
      <c r="S44" s="11" t="n">
        <f aca="false">O44-G44</f>
        <v>0</v>
      </c>
      <c r="T44" s="11" t="n">
        <f aca="false">P44-H44</f>
        <v>0</v>
      </c>
    </row>
    <row r="45" s="2" customFormat="true" ht="17.25" hidden="false" customHeight="true" outlineLevel="0" collapsed="false">
      <c r="A45" s="2" t="s">
        <v>108</v>
      </c>
      <c r="B45" s="2" t="s">
        <v>785</v>
      </c>
      <c r="C45" s="2" t="n">
        <v>193</v>
      </c>
      <c r="D45" s="2" t="n">
        <v>207</v>
      </c>
      <c r="E45" s="2" t="n">
        <v>1.3</v>
      </c>
      <c r="F45" s="2" t="n">
        <v>0.0186</v>
      </c>
      <c r="G45" s="2" t="n">
        <v>0.3827</v>
      </c>
      <c r="H45" s="16" t="n">
        <v>0.3209</v>
      </c>
      <c r="I45" s="2" t="s">
        <v>108</v>
      </c>
      <c r="J45" s="2" t="s">
        <v>785</v>
      </c>
      <c r="K45" s="2" t="n">
        <v>188</v>
      </c>
      <c r="L45" s="2" t="n">
        <v>202</v>
      </c>
      <c r="M45" s="2" t="n">
        <v>1.3</v>
      </c>
      <c r="N45" s="2" t="n">
        <v>0.0186</v>
      </c>
      <c r="O45" s="2" t="n">
        <v>0.3827</v>
      </c>
      <c r="P45" s="16" t="n">
        <v>0.3209</v>
      </c>
      <c r="Q45" s="11" t="n">
        <f aca="false">E45-M45</f>
        <v>0</v>
      </c>
      <c r="R45" s="11" t="n">
        <f aca="false">N45-F45</f>
        <v>0</v>
      </c>
      <c r="S45" s="11" t="n">
        <f aca="false">O45-G45</f>
        <v>0</v>
      </c>
      <c r="T45" s="11" t="n">
        <f aca="false">P45-H45</f>
        <v>0</v>
      </c>
    </row>
    <row r="46" s="2" customFormat="true" ht="17.25" hidden="false" customHeight="true" outlineLevel="0" collapsed="false">
      <c r="A46" s="2" t="s">
        <v>110</v>
      </c>
      <c r="B46" s="2" t="s">
        <v>786</v>
      </c>
      <c r="C46" s="2" t="n">
        <v>194</v>
      </c>
      <c r="D46" s="2" t="n">
        <v>208</v>
      </c>
      <c r="E46" s="2" t="n">
        <v>1.2</v>
      </c>
      <c r="F46" s="2" t="n">
        <v>0.3737</v>
      </c>
      <c r="G46" s="2" t="n">
        <v>0.3937</v>
      </c>
      <c r="H46" s="16" t="n">
        <v>0.3023</v>
      </c>
      <c r="I46" s="2" t="s">
        <v>110</v>
      </c>
      <c r="J46" s="2" t="s">
        <v>786</v>
      </c>
      <c r="K46" s="2" t="n">
        <v>189</v>
      </c>
      <c r="L46" s="2" t="n">
        <v>203</v>
      </c>
      <c r="M46" s="2" t="n">
        <v>1.2</v>
      </c>
      <c r="N46" s="2" t="n">
        <v>0.3737</v>
      </c>
      <c r="O46" s="2" t="n">
        <v>0.3937</v>
      </c>
      <c r="P46" s="16" t="n">
        <v>0.3023</v>
      </c>
      <c r="Q46" s="11" t="n">
        <f aca="false">E46-M46</f>
        <v>0</v>
      </c>
      <c r="R46" s="11" t="n">
        <f aca="false">N46-F46</f>
        <v>0</v>
      </c>
      <c r="S46" s="11" t="n">
        <f aca="false">O46-G46</f>
        <v>0</v>
      </c>
      <c r="T46" s="11" t="n">
        <f aca="false">P46-H46</f>
        <v>0</v>
      </c>
    </row>
    <row r="47" s="2" customFormat="true" ht="17.25" hidden="false" customHeight="true" outlineLevel="0" collapsed="false">
      <c r="A47" s="2" t="s">
        <v>112</v>
      </c>
      <c r="B47" s="2" t="s">
        <v>787</v>
      </c>
      <c r="C47" s="2" t="n">
        <v>195</v>
      </c>
      <c r="D47" s="2" t="n">
        <v>209</v>
      </c>
      <c r="E47" s="2" t="n">
        <v>2</v>
      </c>
      <c r="F47" s="2" t="n">
        <v>0.2939</v>
      </c>
      <c r="G47" s="2" t="n">
        <v>0.3551</v>
      </c>
      <c r="H47" s="16" t="n">
        <v>0.3</v>
      </c>
      <c r="I47" s="2" t="s">
        <v>112</v>
      </c>
      <c r="J47" s="2" t="s">
        <v>787</v>
      </c>
      <c r="K47" s="2" t="n">
        <v>190</v>
      </c>
      <c r="L47" s="2" t="n">
        <v>204</v>
      </c>
      <c r="M47" s="2" t="n">
        <v>2</v>
      </c>
      <c r="N47" s="2" t="n">
        <v>0.2939</v>
      </c>
      <c r="O47" s="2" t="n">
        <v>0.3551</v>
      </c>
      <c r="P47" s="16" t="n">
        <v>0.3</v>
      </c>
      <c r="Q47" s="11" t="n">
        <f aca="false">E47-M47</f>
        <v>0</v>
      </c>
      <c r="R47" s="11" t="n">
        <f aca="false">N47-F47</f>
        <v>0</v>
      </c>
      <c r="S47" s="11" t="n">
        <f aca="false">O47-G47</f>
        <v>0</v>
      </c>
      <c r="T47" s="11" t="n">
        <f aca="false">P47-H47</f>
        <v>0</v>
      </c>
    </row>
    <row r="48" s="2" customFormat="true" ht="17.25" hidden="false" customHeight="true" outlineLevel="0" collapsed="false">
      <c r="A48" s="2" t="s">
        <v>115</v>
      </c>
      <c r="B48" s="2" t="s">
        <v>788</v>
      </c>
      <c r="C48" s="2" t="n">
        <v>196</v>
      </c>
      <c r="D48" s="2" t="n">
        <v>210</v>
      </c>
      <c r="E48" s="2" t="n">
        <v>1.3</v>
      </c>
      <c r="F48" s="2" t="n">
        <v>0.4465</v>
      </c>
      <c r="G48" s="2" t="n">
        <v>0.3602</v>
      </c>
      <c r="H48" s="16" t="n">
        <v>0.3163</v>
      </c>
      <c r="I48" s="2" t="s">
        <v>115</v>
      </c>
      <c r="J48" s="2" t="s">
        <v>788</v>
      </c>
      <c r="K48" s="2" t="n">
        <v>191</v>
      </c>
      <c r="L48" s="2" t="n">
        <v>205</v>
      </c>
      <c r="M48" s="2" t="n">
        <v>1.3</v>
      </c>
      <c r="N48" s="2" t="n">
        <v>0.4465</v>
      </c>
      <c r="O48" s="2" t="n">
        <v>0.3602</v>
      </c>
      <c r="P48" s="16" t="n">
        <v>0.3163</v>
      </c>
      <c r="Q48" s="11" t="n">
        <f aca="false">E48-M48</f>
        <v>0</v>
      </c>
      <c r="R48" s="11" t="n">
        <f aca="false">N48-F48</f>
        <v>0</v>
      </c>
      <c r="S48" s="11" t="n">
        <f aca="false">O48-G48</f>
        <v>0</v>
      </c>
      <c r="T48" s="11" t="n">
        <f aca="false">P48-H48</f>
        <v>0</v>
      </c>
    </row>
    <row r="49" s="2" customFormat="true" ht="17.25" hidden="false" customHeight="true" outlineLevel="0" collapsed="false">
      <c r="A49" s="2" t="s">
        <v>118</v>
      </c>
      <c r="B49" s="2" t="s">
        <v>789</v>
      </c>
      <c r="C49" s="2" t="n">
        <v>197</v>
      </c>
      <c r="D49" s="2" t="n">
        <v>211</v>
      </c>
      <c r="E49" s="2" t="n">
        <v>1.3</v>
      </c>
      <c r="F49" s="2" t="n">
        <v>0.4945</v>
      </c>
      <c r="G49" s="2" t="n">
        <v>0.3628</v>
      </c>
      <c r="H49" s="16" t="n">
        <v>0.3372</v>
      </c>
      <c r="I49" s="2" t="s">
        <v>118</v>
      </c>
      <c r="J49" s="14" t="s">
        <v>790</v>
      </c>
      <c r="K49" s="2" t="n">
        <v>192</v>
      </c>
      <c r="L49" s="2" t="n">
        <v>206</v>
      </c>
      <c r="M49" s="2" t="n">
        <v>1.2</v>
      </c>
      <c r="N49" s="2" t="n">
        <v>0.4917</v>
      </c>
      <c r="O49" s="2" t="n">
        <v>0.3658</v>
      </c>
      <c r="P49" s="16" t="n">
        <v>0.314</v>
      </c>
      <c r="Q49" s="11" t="n">
        <f aca="false">E49-M49</f>
        <v>0.1</v>
      </c>
      <c r="R49" s="11" t="n">
        <f aca="false">N49-F49</f>
        <v>-0.00280000000000002</v>
      </c>
      <c r="S49" s="11" t="n">
        <f aca="false">O49-G49</f>
        <v>0.003</v>
      </c>
      <c r="T49" s="11" t="n">
        <f aca="false">P49-H49</f>
        <v>-0.0232</v>
      </c>
    </row>
    <row r="50" s="2" customFormat="true" ht="17.25" hidden="false" customHeight="true" outlineLevel="0" collapsed="false">
      <c r="A50" s="2" t="s">
        <v>120</v>
      </c>
      <c r="B50" s="2" t="s">
        <v>791</v>
      </c>
      <c r="C50" s="2" t="n">
        <v>198</v>
      </c>
      <c r="D50" s="2" t="n">
        <v>212</v>
      </c>
      <c r="E50" s="2" t="n">
        <v>1.3</v>
      </c>
      <c r="F50" s="2" t="n">
        <v>0.7526</v>
      </c>
      <c r="G50" s="2" t="n">
        <v>0.3558</v>
      </c>
      <c r="H50" s="16" t="n">
        <v>0.3326</v>
      </c>
      <c r="I50" s="2" t="s">
        <v>120</v>
      </c>
      <c r="J50" s="14" t="s">
        <v>792</v>
      </c>
      <c r="K50" s="2" t="n">
        <v>193</v>
      </c>
      <c r="L50" s="2" t="n">
        <v>207</v>
      </c>
      <c r="M50" s="2" t="n">
        <v>1.2</v>
      </c>
      <c r="N50" s="2" t="n">
        <v>0.5856</v>
      </c>
      <c r="O50" s="2" t="n">
        <v>0.3623</v>
      </c>
      <c r="P50" s="16" t="n">
        <v>0.3186</v>
      </c>
      <c r="Q50" s="11" t="n">
        <f aca="false">E50-M50</f>
        <v>0.1</v>
      </c>
      <c r="R50" s="11" t="n">
        <f aca="false">N50-F50</f>
        <v>-0.167</v>
      </c>
      <c r="S50" s="11" t="n">
        <f aca="false">O50-G50</f>
        <v>0.00650000000000001</v>
      </c>
      <c r="T50" s="11" t="n">
        <f aca="false">P50-H50</f>
        <v>-0.014</v>
      </c>
    </row>
    <row r="51" s="2" customFormat="true" ht="17.25" hidden="false" customHeight="true" outlineLevel="0" collapsed="false">
      <c r="A51" s="2" t="s">
        <v>123</v>
      </c>
      <c r="B51" s="17" t="s">
        <v>793</v>
      </c>
      <c r="C51" s="2" t="n">
        <v>206</v>
      </c>
      <c r="D51" s="2" t="n">
        <v>220</v>
      </c>
      <c r="E51" s="2" t="n">
        <v>0.74</v>
      </c>
      <c r="F51" s="2" t="n">
        <v>0.5644</v>
      </c>
      <c r="G51" s="2" t="n">
        <v>0.4161</v>
      </c>
      <c r="H51" s="16" t="n">
        <v>0.3047</v>
      </c>
      <c r="Q51" s="11"/>
      <c r="R51" s="11"/>
      <c r="S51" s="11"/>
      <c r="T51" s="11"/>
    </row>
    <row r="52" s="2" customFormat="true" ht="17.25" hidden="false" customHeight="true" outlineLevel="0" collapsed="false">
      <c r="A52" s="2" t="s">
        <v>126</v>
      </c>
      <c r="B52" s="17" t="s">
        <v>794</v>
      </c>
      <c r="C52" s="2" t="n">
        <v>207</v>
      </c>
      <c r="D52" s="2" t="n">
        <v>221</v>
      </c>
      <c r="E52" s="2" t="n">
        <v>0.74</v>
      </c>
      <c r="F52" s="2" t="n">
        <v>0.397</v>
      </c>
      <c r="G52" s="2" t="n">
        <v>0.4195</v>
      </c>
      <c r="H52" s="16" t="n">
        <v>0.314</v>
      </c>
      <c r="Q52" s="11"/>
      <c r="R52" s="11"/>
      <c r="S52" s="11"/>
      <c r="T52" s="11"/>
    </row>
    <row r="53" s="2" customFormat="true" ht="17.25" hidden="false" customHeight="true" outlineLevel="0" collapsed="false">
      <c r="A53" s="2" t="s">
        <v>128</v>
      </c>
      <c r="B53" s="17" t="s">
        <v>795</v>
      </c>
      <c r="C53" s="2" t="n">
        <v>208</v>
      </c>
      <c r="D53" s="2" t="n">
        <v>222</v>
      </c>
      <c r="E53" s="2" t="n">
        <v>0.59</v>
      </c>
      <c r="F53" s="2" t="n">
        <v>0.5531</v>
      </c>
      <c r="G53" s="2" t="n">
        <v>0.45</v>
      </c>
      <c r="H53" s="16" t="n">
        <v>0.2907</v>
      </c>
      <c r="Q53" s="11"/>
      <c r="R53" s="11"/>
      <c r="S53" s="11"/>
      <c r="T53" s="11"/>
    </row>
    <row r="54" s="2" customFormat="true" ht="17.25" hidden="false" customHeight="true" outlineLevel="0" collapsed="false">
      <c r="A54" s="2" t="s">
        <v>131</v>
      </c>
      <c r="B54" s="17" t="s">
        <v>796</v>
      </c>
      <c r="C54" s="2" t="n">
        <v>209</v>
      </c>
      <c r="D54" s="2" t="n">
        <v>223</v>
      </c>
      <c r="E54" s="2" t="n">
        <v>0.6</v>
      </c>
      <c r="F54" s="2" t="n">
        <v>0.6086</v>
      </c>
      <c r="G54" s="2" t="n">
        <v>0.455</v>
      </c>
      <c r="H54" s="16" t="n">
        <v>0.2977</v>
      </c>
      <c r="Q54" s="11"/>
      <c r="R54" s="11"/>
      <c r="S54" s="11"/>
      <c r="T54" s="11"/>
    </row>
    <row r="55" s="2" customFormat="true" ht="17.25" hidden="false" customHeight="true" outlineLevel="0" collapsed="false">
      <c r="A55" s="2" t="s">
        <v>134</v>
      </c>
      <c r="B55" s="17" t="s">
        <v>797</v>
      </c>
      <c r="C55" s="2" t="n">
        <v>210</v>
      </c>
      <c r="D55" s="2" t="n">
        <v>224</v>
      </c>
      <c r="E55" s="2" t="n">
        <v>0.62</v>
      </c>
      <c r="F55" s="2" t="n">
        <v>0.5842</v>
      </c>
      <c r="G55" s="2" t="n">
        <v>0.4504</v>
      </c>
      <c r="H55" s="16" t="n">
        <v>0.3279</v>
      </c>
      <c r="Q55" s="11"/>
      <c r="R55" s="11"/>
      <c r="S55" s="11"/>
      <c r="T55" s="11"/>
    </row>
    <row r="56" s="2" customFormat="true" ht="17.25" hidden="false" customHeight="true" outlineLevel="0" collapsed="false">
      <c r="A56" s="2" t="s">
        <v>136</v>
      </c>
      <c r="B56" s="2" t="s">
        <v>798</v>
      </c>
      <c r="C56" s="2" t="n">
        <v>230</v>
      </c>
      <c r="D56" s="2" t="n">
        <v>244</v>
      </c>
      <c r="E56" s="2" t="n">
        <v>1.7</v>
      </c>
      <c r="F56" s="2" t="n">
        <v>0.8877</v>
      </c>
      <c r="G56" s="2" t="n">
        <v>0.4724</v>
      </c>
      <c r="H56" s="16" t="n">
        <v>0.3605</v>
      </c>
      <c r="I56" s="2" t="s">
        <v>123</v>
      </c>
      <c r="J56" s="2" t="s">
        <v>798</v>
      </c>
      <c r="K56" s="2" t="n">
        <v>227</v>
      </c>
      <c r="L56" s="2" t="n">
        <v>241</v>
      </c>
      <c r="M56" s="2" t="n">
        <v>1.7</v>
      </c>
      <c r="N56" s="2" t="n">
        <v>0.8877</v>
      </c>
      <c r="O56" s="2" t="n">
        <v>0.4724</v>
      </c>
      <c r="P56" s="16" t="n">
        <v>0.3605</v>
      </c>
      <c r="Q56" s="11" t="n">
        <f aca="false">E56-M56</f>
        <v>0</v>
      </c>
      <c r="R56" s="11" t="n">
        <f aca="false">N56-F56</f>
        <v>0</v>
      </c>
      <c r="S56" s="11" t="n">
        <f aca="false">O56-G56</f>
        <v>0</v>
      </c>
      <c r="T56" s="11" t="n">
        <f aca="false">P56-H56</f>
        <v>0</v>
      </c>
    </row>
    <row r="57" s="2" customFormat="true" ht="17.25" hidden="false" customHeight="true" outlineLevel="0" collapsed="false">
      <c r="A57" s="2" t="s">
        <v>139</v>
      </c>
      <c r="B57" s="2" t="s">
        <v>799</v>
      </c>
      <c r="C57" s="2" t="n">
        <v>231</v>
      </c>
      <c r="D57" s="2" t="n">
        <v>245</v>
      </c>
      <c r="E57" s="2" t="n">
        <v>1.5</v>
      </c>
      <c r="F57" s="2" t="n">
        <v>0.8391</v>
      </c>
      <c r="G57" s="2" t="n">
        <v>0.5168</v>
      </c>
      <c r="H57" s="16" t="n">
        <v>0.3698</v>
      </c>
      <c r="I57" s="2" t="s">
        <v>126</v>
      </c>
      <c r="J57" s="2" t="s">
        <v>799</v>
      </c>
      <c r="K57" s="2" t="n">
        <v>228</v>
      </c>
      <c r="L57" s="2" t="n">
        <v>242</v>
      </c>
      <c r="M57" s="2" t="n">
        <v>1.5</v>
      </c>
      <c r="N57" s="2" t="n">
        <v>0.8391</v>
      </c>
      <c r="O57" s="2" t="n">
        <v>0.5168</v>
      </c>
      <c r="P57" s="16" t="n">
        <v>0.3698</v>
      </c>
      <c r="Q57" s="11" t="n">
        <f aca="false">E57-M57</f>
        <v>0</v>
      </c>
      <c r="R57" s="11" t="n">
        <f aca="false">N57-F57</f>
        <v>0</v>
      </c>
      <c r="S57" s="11" t="n">
        <f aca="false">O57-G57</f>
        <v>0</v>
      </c>
      <c r="T57" s="11" t="n">
        <f aca="false">P57-H57</f>
        <v>0</v>
      </c>
    </row>
    <row r="58" s="2" customFormat="true" ht="17.25" hidden="false" customHeight="true" outlineLevel="0" collapsed="false">
      <c r="A58" s="2" t="s">
        <v>142</v>
      </c>
      <c r="B58" s="2" t="s">
        <v>800</v>
      </c>
      <c r="C58" s="2" t="n">
        <v>232</v>
      </c>
      <c r="D58" s="2" t="n">
        <v>246</v>
      </c>
      <c r="E58" s="2" t="n">
        <v>1.7</v>
      </c>
      <c r="F58" s="2" t="n">
        <v>0.5582</v>
      </c>
      <c r="G58" s="2" t="n">
        <v>0.5322</v>
      </c>
      <c r="H58" s="16" t="n">
        <v>0.3814</v>
      </c>
      <c r="I58" s="2" t="s">
        <v>128</v>
      </c>
      <c r="J58" s="2" t="s">
        <v>800</v>
      </c>
      <c r="K58" s="2" t="n">
        <v>229</v>
      </c>
      <c r="L58" s="2" t="n">
        <v>243</v>
      </c>
      <c r="M58" s="2" t="n">
        <v>1.7</v>
      </c>
      <c r="N58" s="2" t="n">
        <v>0.5582</v>
      </c>
      <c r="O58" s="2" t="n">
        <v>0.5322</v>
      </c>
      <c r="P58" s="16" t="n">
        <v>0.3814</v>
      </c>
      <c r="Q58" s="11" t="n">
        <f aca="false">E58-M58</f>
        <v>0</v>
      </c>
      <c r="R58" s="11" t="n">
        <f aca="false">N58-F58</f>
        <v>0</v>
      </c>
      <c r="S58" s="11" t="n">
        <f aca="false">O58-G58</f>
        <v>0</v>
      </c>
      <c r="T58" s="11" t="n">
        <f aca="false">P58-H58</f>
        <v>0</v>
      </c>
    </row>
    <row r="59" s="2" customFormat="true" ht="17.25" hidden="false" customHeight="true" outlineLevel="0" collapsed="false">
      <c r="A59" s="2" t="s">
        <v>145</v>
      </c>
      <c r="B59" s="2" t="s">
        <v>801</v>
      </c>
      <c r="C59" s="2" t="n">
        <v>233</v>
      </c>
      <c r="D59" s="2" t="n">
        <v>247</v>
      </c>
      <c r="E59" s="2" t="n">
        <v>1.7</v>
      </c>
      <c r="F59" s="2" t="n">
        <v>0.4118</v>
      </c>
      <c r="G59" s="2" t="n">
        <v>0.564</v>
      </c>
      <c r="H59" s="16" t="n">
        <v>0.3953</v>
      </c>
      <c r="I59" s="2" t="s">
        <v>131</v>
      </c>
      <c r="J59" s="2" t="s">
        <v>801</v>
      </c>
      <c r="K59" s="2" t="n">
        <v>230</v>
      </c>
      <c r="L59" s="2" t="n">
        <v>244</v>
      </c>
      <c r="M59" s="2" t="n">
        <v>1.7</v>
      </c>
      <c r="N59" s="2" t="n">
        <v>0.4118</v>
      </c>
      <c r="O59" s="2" t="n">
        <v>0.564</v>
      </c>
      <c r="P59" s="16" t="n">
        <v>0.3953</v>
      </c>
      <c r="Q59" s="11" t="n">
        <f aca="false">E59-M59</f>
        <v>0</v>
      </c>
      <c r="R59" s="11" t="n">
        <f aca="false">N59-F59</f>
        <v>0</v>
      </c>
      <c r="S59" s="11" t="n">
        <f aca="false">O59-G59</f>
        <v>0</v>
      </c>
      <c r="T59" s="11" t="n">
        <f aca="false">P59-H59</f>
        <v>0</v>
      </c>
    </row>
    <row r="60" s="2" customFormat="true" ht="17.25" hidden="false" customHeight="true" outlineLevel="0" collapsed="false">
      <c r="A60" s="2" t="s">
        <v>147</v>
      </c>
      <c r="B60" s="2" t="s">
        <v>802</v>
      </c>
      <c r="C60" s="2" t="n">
        <v>234</v>
      </c>
      <c r="D60" s="2" t="n">
        <v>248</v>
      </c>
      <c r="E60" s="2" t="n">
        <v>1.5</v>
      </c>
      <c r="F60" s="2" t="n">
        <v>0.1775</v>
      </c>
      <c r="G60" s="2" t="n">
        <v>0.4992</v>
      </c>
      <c r="H60" s="16" t="n">
        <v>0.3512</v>
      </c>
      <c r="I60" s="2" t="s">
        <v>134</v>
      </c>
      <c r="J60" s="2" t="s">
        <v>802</v>
      </c>
      <c r="K60" s="2" t="n">
        <v>231</v>
      </c>
      <c r="L60" s="2" t="n">
        <v>245</v>
      </c>
      <c r="M60" s="2" t="n">
        <v>1.5</v>
      </c>
      <c r="N60" s="2" t="n">
        <v>0.1775</v>
      </c>
      <c r="O60" s="2" t="n">
        <v>0.4992</v>
      </c>
      <c r="P60" s="16" t="n">
        <v>0.3512</v>
      </c>
      <c r="Q60" s="11" t="n">
        <f aca="false">E60-M60</f>
        <v>0</v>
      </c>
      <c r="R60" s="11" t="n">
        <f aca="false">N60-F60</f>
        <v>0</v>
      </c>
      <c r="S60" s="11" t="n">
        <f aca="false">O60-G60</f>
        <v>0</v>
      </c>
      <c r="T60" s="11" t="n">
        <f aca="false">P60-H60</f>
        <v>0</v>
      </c>
    </row>
    <row r="61" s="2" customFormat="true" ht="17.25" hidden="false" customHeight="true" outlineLevel="0" collapsed="false">
      <c r="A61" s="2" t="s">
        <v>149</v>
      </c>
      <c r="B61" s="2" t="s">
        <v>803</v>
      </c>
      <c r="C61" s="2" t="n">
        <v>235</v>
      </c>
      <c r="D61" s="2" t="n">
        <v>249</v>
      </c>
      <c r="E61" s="2" t="n">
        <v>1.83</v>
      </c>
      <c r="F61" s="2" t="n">
        <v>0.1131</v>
      </c>
      <c r="G61" s="2" t="n">
        <v>0.5463</v>
      </c>
      <c r="H61" s="16" t="n">
        <v>0.3535</v>
      </c>
      <c r="I61" s="2" t="s">
        <v>136</v>
      </c>
      <c r="J61" s="2" t="s">
        <v>803</v>
      </c>
      <c r="K61" s="2" t="n">
        <v>232</v>
      </c>
      <c r="L61" s="2" t="n">
        <v>246</v>
      </c>
      <c r="M61" s="2" t="n">
        <v>1.83</v>
      </c>
      <c r="N61" s="2" t="n">
        <v>0.1131</v>
      </c>
      <c r="O61" s="2" t="n">
        <v>0.5463</v>
      </c>
      <c r="P61" s="16" t="n">
        <v>0.3535</v>
      </c>
      <c r="Q61" s="11" t="n">
        <f aca="false">E61-M61</f>
        <v>0</v>
      </c>
      <c r="R61" s="11" t="n">
        <f aca="false">N61-F61</f>
        <v>0</v>
      </c>
      <c r="S61" s="11" t="n">
        <f aca="false">O61-G61</f>
        <v>0</v>
      </c>
      <c r="T61" s="11" t="n">
        <f aca="false">P61-H61</f>
        <v>0</v>
      </c>
    </row>
    <row r="62" s="2" customFormat="true" ht="17.25" hidden="false" customHeight="true" outlineLevel="0" collapsed="false">
      <c r="A62" s="2" t="s">
        <v>153</v>
      </c>
      <c r="B62" s="2" t="s">
        <v>804</v>
      </c>
      <c r="C62" s="2" t="n">
        <v>236</v>
      </c>
      <c r="D62" s="2" t="n">
        <v>250</v>
      </c>
      <c r="E62" s="2" t="n">
        <v>2</v>
      </c>
      <c r="F62" s="2" t="n">
        <v>0.3262</v>
      </c>
      <c r="G62" s="2" t="n">
        <v>0.5537</v>
      </c>
      <c r="H62" s="16" t="n">
        <v>0.3233</v>
      </c>
      <c r="I62" s="2" t="s">
        <v>139</v>
      </c>
      <c r="J62" s="2" t="s">
        <v>804</v>
      </c>
      <c r="K62" s="2" t="n">
        <v>233</v>
      </c>
      <c r="L62" s="2" t="n">
        <v>247</v>
      </c>
      <c r="M62" s="2" t="n">
        <v>2</v>
      </c>
      <c r="N62" s="2" t="n">
        <v>0.3262</v>
      </c>
      <c r="O62" s="2" t="n">
        <v>0.5537</v>
      </c>
      <c r="P62" s="16" t="n">
        <v>0.3233</v>
      </c>
      <c r="Q62" s="11" t="n">
        <f aca="false">E62-M62</f>
        <v>0</v>
      </c>
      <c r="R62" s="11" t="n">
        <f aca="false">N62-F62</f>
        <v>0</v>
      </c>
      <c r="S62" s="11" t="n">
        <f aca="false">O62-G62</f>
        <v>0</v>
      </c>
      <c r="T62" s="11" t="n">
        <f aca="false">P62-H62</f>
        <v>0</v>
      </c>
    </row>
    <row r="63" s="2" customFormat="true" ht="17.25" hidden="false" customHeight="true" outlineLevel="0" collapsed="false">
      <c r="A63" s="2" t="s">
        <v>155</v>
      </c>
      <c r="B63" s="2" t="s">
        <v>805</v>
      </c>
      <c r="C63" s="2" t="n">
        <v>237</v>
      </c>
      <c r="D63" s="2" t="n">
        <v>251</v>
      </c>
      <c r="E63" s="2" t="n">
        <v>1.9</v>
      </c>
      <c r="F63" s="2" t="n">
        <v>0.547</v>
      </c>
      <c r="G63" s="2" t="n">
        <v>0.5349</v>
      </c>
      <c r="H63" s="16" t="n">
        <v>0.3233</v>
      </c>
      <c r="I63" s="2" t="s">
        <v>142</v>
      </c>
      <c r="J63" s="2" t="s">
        <v>805</v>
      </c>
      <c r="K63" s="2" t="n">
        <v>234</v>
      </c>
      <c r="L63" s="2" t="n">
        <v>248</v>
      </c>
      <c r="M63" s="2" t="n">
        <v>1.9</v>
      </c>
      <c r="N63" s="2" t="n">
        <v>0.547</v>
      </c>
      <c r="O63" s="2" t="n">
        <v>0.5349</v>
      </c>
      <c r="P63" s="16" t="n">
        <v>0.3233</v>
      </c>
      <c r="Q63" s="11" t="n">
        <f aca="false">E63-M63</f>
        <v>0</v>
      </c>
      <c r="R63" s="11" t="n">
        <f aca="false">N63-F63</f>
        <v>0</v>
      </c>
      <c r="S63" s="11" t="n">
        <f aca="false">O63-G63</f>
        <v>0</v>
      </c>
      <c r="T63" s="11" t="n">
        <f aca="false">P63-H63</f>
        <v>0</v>
      </c>
    </row>
    <row r="64" s="2" customFormat="true" ht="17.25" hidden="false" customHeight="true" outlineLevel="0" collapsed="false">
      <c r="A64" s="2" t="s">
        <v>157</v>
      </c>
      <c r="B64" s="2" t="s">
        <v>806</v>
      </c>
      <c r="C64" s="2" t="n">
        <v>238</v>
      </c>
      <c r="D64" s="2" t="n">
        <v>252</v>
      </c>
      <c r="E64" s="2" t="n">
        <v>1.3</v>
      </c>
      <c r="F64" s="2" t="n">
        <v>0.5789</v>
      </c>
      <c r="G64" s="2" t="n">
        <v>0.4956</v>
      </c>
      <c r="H64" s="16" t="n">
        <v>0.3442</v>
      </c>
      <c r="I64" s="2" t="s">
        <v>145</v>
      </c>
      <c r="J64" s="2" t="s">
        <v>806</v>
      </c>
      <c r="K64" s="2" t="n">
        <v>235</v>
      </c>
      <c r="L64" s="2" t="n">
        <v>249</v>
      </c>
      <c r="M64" s="2" t="n">
        <v>1.3</v>
      </c>
      <c r="N64" s="2" t="n">
        <v>0.5789</v>
      </c>
      <c r="O64" s="2" t="n">
        <v>0.4956</v>
      </c>
      <c r="P64" s="16" t="n">
        <v>0.3442</v>
      </c>
      <c r="Q64" s="11" t="n">
        <f aca="false">E64-M64</f>
        <v>0</v>
      </c>
      <c r="R64" s="11" t="n">
        <f aca="false">N64-F64</f>
        <v>0</v>
      </c>
      <c r="S64" s="11" t="n">
        <f aca="false">O64-G64</f>
        <v>0</v>
      </c>
      <c r="T64" s="11" t="n">
        <f aca="false">P64-H64</f>
        <v>0</v>
      </c>
    </row>
    <row r="65" s="2" customFormat="true" ht="17.25" hidden="false" customHeight="true" outlineLevel="0" collapsed="false">
      <c r="A65" s="2" t="s">
        <v>159</v>
      </c>
      <c r="B65" s="2" t="s">
        <v>807</v>
      </c>
      <c r="C65" s="2" t="n">
        <v>239</v>
      </c>
      <c r="D65" s="2" t="n">
        <v>253</v>
      </c>
      <c r="E65" s="2" t="n">
        <v>1.5</v>
      </c>
      <c r="F65" s="2" t="n">
        <v>0.6708</v>
      </c>
      <c r="G65" s="2" t="n">
        <v>0.4641</v>
      </c>
      <c r="H65" s="16" t="n">
        <v>0.3372</v>
      </c>
      <c r="I65" s="2" t="s">
        <v>147</v>
      </c>
      <c r="J65" s="2" t="s">
        <v>807</v>
      </c>
      <c r="K65" s="2" t="n">
        <v>236</v>
      </c>
      <c r="L65" s="2" t="n">
        <v>250</v>
      </c>
      <c r="M65" s="2" t="n">
        <v>1.5</v>
      </c>
      <c r="N65" s="2" t="n">
        <v>0.6708</v>
      </c>
      <c r="O65" s="2" t="n">
        <v>0.4641</v>
      </c>
      <c r="P65" s="16" t="n">
        <v>0.3372</v>
      </c>
      <c r="Q65" s="11" t="n">
        <f aca="false">E65-M65</f>
        <v>0</v>
      </c>
      <c r="R65" s="11" t="n">
        <f aca="false">N65-F65</f>
        <v>0</v>
      </c>
      <c r="S65" s="11" t="n">
        <f aca="false">O65-G65</f>
        <v>0</v>
      </c>
      <c r="T65" s="11" t="n">
        <f aca="false">P65-H65</f>
        <v>0</v>
      </c>
    </row>
    <row r="66" s="2" customFormat="true" ht="17.25" hidden="false" customHeight="true" outlineLevel="0" collapsed="false">
      <c r="A66" s="2" t="s">
        <v>161</v>
      </c>
      <c r="B66" s="2" t="s">
        <v>808</v>
      </c>
      <c r="C66" s="2" t="n">
        <v>240</v>
      </c>
      <c r="D66" s="2" t="n">
        <v>254</v>
      </c>
      <c r="E66" s="2" t="n">
        <v>1.9</v>
      </c>
      <c r="F66" s="2" t="n">
        <v>0.5942</v>
      </c>
      <c r="G66" s="2" t="n">
        <v>0.4811</v>
      </c>
      <c r="H66" s="16" t="n">
        <v>0.3256</v>
      </c>
      <c r="I66" s="2" t="s">
        <v>149</v>
      </c>
      <c r="J66" s="2" t="s">
        <v>808</v>
      </c>
      <c r="K66" s="2" t="n">
        <v>237</v>
      </c>
      <c r="L66" s="2" t="n">
        <v>251</v>
      </c>
      <c r="M66" s="2" t="n">
        <v>1.9</v>
      </c>
      <c r="N66" s="2" t="n">
        <v>0.5942</v>
      </c>
      <c r="O66" s="2" t="n">
        <v>0.4811</v>
      </c>
      <c r="P66" s="16" t="n">
        <v>0.3256</v>
      </c>
      <c r="Q66" s="11" t="n">
        <f aca="false">E66-M66</f>
        <v>0</v>
      </c>
      <c r="R66" s="11" t="n">
        <f aca="false">N66-F66</f>
        <v>0</v>
      </c>
      <c r="S66" s="11" t="n">
        <f aca="false">O66-G66</f>
        <v>0</v>
      </c>
      <c r="T66" s="11" t="n">
        <f aca="false">P66-H66</f>
        <v>0</v>
      </c>
    </row>
    <row r="67" s="2" customFormat="true" ht="17.25" hidden="false" customHeight="true" outlineLevel="0" collapsed="false">
      <c r="A67" s="2" t="s">
        <v>164</v>
      </c>
      <c r="B67" s="2" t="s">
        <v>809</v>
      </c>
      <c r="C67" s="2" t="n">
        <v>253</v>
      </c>
      <c r="D67" s="2" t="n">
        <v>267</v>
      </c>
      <c r="E67" s="2" t="n">
        <v>1.6</v>
      </c>
      <c r="F67" s="2" t="n">
        <v>0.3802</v>
      </c>
      <c r="G67" s="2" t="n">
        <v>0.4</v>
      </c>
      <c r="H67" s="16" t="n">
        <v>0.2302</v>
      </c>
      <c r="I67" s="2" t="s">
        <v>153</v>
      </c>
      <c r="J67" s="2" t="s">
        <v>809</v>
      </c>
      <c r="K67" s="2" t="n">
        <v>250</v>
      </c>
      <c r="L67" s="2" t="n">
        <v>264</v>
      </c>
      <c r="M67" s="2" t="n">
        <v>1.6</v>
      </c>
      <c r="N67" s="2" t="n">
        <v>0.3802</v>
      </c>
      <c r="O67" s="2" t="n">
        <v>0.4</v>
      </c>
      <c r="P67" s="16" t="n">
        <v>0.2302</v>
      </c>
      <c r="Q67" s="11" t="n">
        <f aca="false">E67-M67</f>
        <v>0</v>
      </c>
      <c r="R67" s="11" t="n">
        <f aca="false">N67-F67</f>
        <v>0</v>
      </c>
      <c r="S67" s="11" t="n">
        <f aca="false">O67-G67</f>
        <v>0</v>
      </c>
      <c r="T67" s="11" t="n">
        <f aca="false">P67-H67</f>
        <v>0</v>
      </c>
    </row>
    <row r="68" s="2" customFormat="true" ht="17.25" hidden="false" customHeight="true" outlineLevel="0" collapsed="false">
      <c r="A68" s="2" t="s">
        <v>167</v>
      </c>
      <c r="B68" s="2" t="s">
        <v>810</v>
      </c>
      <c r="C68" s="2" t="n">
        <v>254</v>
      </c>
      <c r="D68" s="2" t="n">
        <v>268</v>
      </c>
      <c r="E68" s="2" t="n">
        <v>1.1</v>
      </c>
      <c r="F68" s="2" t="n">
        <v>0.3467</v>
      </c>
      <c r="G68" s="2" t="n">
        <v>0.3844</v>
      </c>
      <c r="H68" s="16" t="n">
        <v>0.2372</v>
      </c>
      <c r="I68" s="2" t="s">
        <v>155</v>
      </c>
      <c r="J68" s="2" t="s">
        <v>810</v>
      </c>
      <c r="K68" s="2" t="n">
        <v>251</v>
      </c>
      <c r="L68" s="2" t="n">
        <v>265</v>
      </c>
      <c r="M68" s="2" t="n">
        <v>1.1</v>
      </c>
      <c r="N68" s="2" t="n">
        <v>0.3467</v>
      </c>
      <c r="O68" s="2" t="n">
        <v>0.3844</v>
      </c>
      <c r="P68" s="16" t="n">
        <v>0.2372</v>
      </c>
      <c r="Q68" s="11" t="n">
        <f aca="false">E68-M68</f>
        <v>0</v>
      </c>
      <c r="R68" s="11" t="n">
        <f aca="false">N68-F68</f>
        <v>0</v>
      </c>
      <c r="S68" s="11" t="n">
        <f aca="false">O68-G68</f>
        <v>0</v>
      </c>
      <c r="T68" s="11" t="n">
        <f aca="false">P68-H68</f>
        <v>0</v>
      </c>
    </row>
    <row r="69" s="2" customFormat="true" ht="17.25" hidden="false" customHeight="true" outlineLevel="0" collapsed="false">
      <c r="A69" s="2" t="s">
        <v>170</v>
      </c>
      <c r="B69" s="2" t="s">
        <v>811</v>
      </c>
      <c r="C69" s="2" t="n">
        <v>255</v>
      </c>
      <c r="D69" s="2" t="n">
        <v>269</v>
      </c>
      <c r="E69" s="2" t="n">
        <v>0.94</v>
      </c>
      <c r="F69" s="2" t="n">
        <v>0.4136</v>
      </c>
      <c r="G69" s="2" t="n">
        <v>0.412</v>
      </c>
      <c r="H69" s="16" t="n">
        <v>0.2581</v>
      </c>
      <c r="I69" s="2" t="s">
        <v>157</v>
      </c>
      <c r="J69" s="2" t="s">
        <v>811</v>
      </c>
      <c r="K69" s="2" t="n">
        <v>252</v>
      </c>
      <c r="L69" s="2" t="n">
        <v>266</v>
      </c>
      <c r="M69" s="2" t="n">
        <v>0.94</v>
      </c>
      <c r="N69" s="2" t="n">
        <v>0.4136</v>
      </c>
      <c r="O69" s="2" t="n">
        <v>0.412</v>
      </c>
      <c r="P69" s="16" t="n">
        <v>0.2581</v>
      </c>
      <c r="Q69" s="11" t="n">
        <f aca="false">E69-M69</f>
        <v>0</v>
      </c>
      <c r="R69" s="11" t="n">
        <f aca="false">N69-F69</f>
        <v>0</v>
      </c>
      <c r="S69" s="11" t="n">
        <f aca="false">O69-G69</f>
        <v>0</v>
      </c>
      <c r="T69" s="11" t="n">
        <f aca="false">P69-H69</f>
        <v>0</v>
      </c>
    </row>
    <row r="70" s="2" customFormat="true" ht="17.25" hidden="false" customHeight="true" outlineLevel="0" collapsed="false">
      <c r="A70" s="2" t="s">
        <v>172</v>
      </c>
      <c r="B70" s="2" t="s">
        <v>812</v>
      </c>
      <c r="C70" s="2" t="n">
        <v>256</v>
      </c>
      <c r="D70" s="2" t="n">
        <v>270</v>
      </c>
      <c r="E70" s="2" t="n">
        <v>1.2</v>
      </c>
      <c r="F70" s="2" t="n">
        <v>0.4157</v>
      </c>
      <c r="G70" s="2" t="n">
        <v>0.3983</v>
      </c>
      <c r="H70" s="16" t="n">
        <v>0.3116</v>
      </c>
      <c r="I70" s="2" t="s">
        <v>159</v>
      </c>
      <c r="J70" s="2" t="s">
        <v>812</v>
      </c>
      <c r="K70" s="2" t="n">
        <v>253</v>
      </c>
      <c r="L70" s="2" t="n">
        <v>267</v>
      </c>
      <c r="M70" s="2" t="n">
        <v>1.2</v>
      </c>
      <c r="N70" s="2" t="n">
        <v>0.4157</v>
      </c>
      <c r="O70" s="2" t="n">
        <v>0.3983</v>
      </c>
      <c r="P70" s="16" t="n">
        <v>0.3116</v>
      </c>
      <c r="Q70" s="11" t="n">
        <f aca="false">E70-M70</f>
        <v>0</v>
      </c>
      <c r="R70" s="11" t="n">
        <f aca="false">N70-F70</f>
        <v>0</v>
      </c>
      <c r="S70" s="11" t="n">
        <f aca="false">O70-G70</f>
        <v>0</v>
      </c>
      <c r="T70" s="11" t="n">
        <f aca="false">P70-H70</f>
        <v>0</v>
      </c>
    </row>
    <row r="71" s="2" customFormat="true" ht="17.25" hidden="false" customHeight="true" outlineLevel="0" collapsed="false">
      <c r="A71" s="2" t="s">
        <v>174</v>
      </c>
      <c r="B71" s="2" t="s">
        <v>813</v>
      </c>
      <c r="C71" s="2" t="n">
        <v>257</v>
      </c>
      <c r="D71" s="2" t="n">
        <v>271</v>
      </c>
      <c r="E71" s="2" t="n">
        <v>1.6</v>
      </c>
      <c r="F71" s="2" t="n">
        <v>0.5669</v>
      </c>
      <c r="G71" s="2" t="n">
        <v>0.4121</v>
      </c>
      <c r="H71" s="16" t="n">
        <v>0.3209</v>
      </c>
      <c r="I71" s="2" t="s">
        <v>161</v>
      </c>
      <c r="J71" s="2" t="s">
        <v>813</v>
      </c>
      <c r="K71" s="2" t="n">
        <v>254</v>
      </c>
      <c r="L71" s="2" t="n">
        <v>268</v>
      </c>
      <c r="M71" s="2" t="n">
        <v>1.6</v>
      </c>
      <c r="N71" s="2" t="n">
        <v>0.5669</v>
      </c>
      <c r="O71" s="2" t="n">
        <v>0.4121</v>
      </c>
      <c r="P71" s="16" t="n">
        <v>0.3209</v>
      </c>
      <c r="Q71" s="11" t="n">
        <f aca="false">E71-M71</f>
        <v>0</v>
      </c>
      <c r="R71" s="11" t="n">
        <f aca="false">N71-F71</f>
        <v>0</v>
      </c>
      <c r="S71" s="11" t="n">
        <f aca="false">O71-G71</f>
        <v>0</v>
      </c>
      <c r="T71" s="11" t="n">
        <f aca="false">P71-H71</f>
        <v>0</v>
      </c>
    </row>
    <row r="72" s="2" customFormat="true" ht="17.25" hidden="false" customHeight="true" outlineLevel="0" collapsed="false">
      <c r="A72" s="2" t="s">
        <v>177</v>
      </c>
      <c r="B72" s="2" t="s">
        <v>814</v>
      </c>
      <c r="C72" s="2" t="n">
        <v>272</v>
      </c>
      <c r="D72" s="2" t="n">
        <v>286</v>
      </c>
      <c r="E72" s="2" t="n">
        <v>1.8</v>
      </c>
      <c r="F72" s="2" t="n">
        <v>0.1642</v>
      </c>
      <c r="G72" s="2" t="n">
        <v>0.448</v>
      </c>
      <c r="H72" s="16" t="n">
        <v>0.3349</v>
      </c>
      <c r="I72" s="2" t="s">
        <v>164</v>
      </c>
      <c r="J72" s="2" t="s">
        <v>814</v>
      </c>
      <c r="K72" s="2" t="n">
        <v>269</v>
      </c>
      <c r="L72" s="2" t="n">
        <v>283</v>
      </c>
      <c r="M72" s="2" t="n">
        <v>1.8</v>
      </c>
      <c r="N72" s="2" t="n">
        <v>0.1642</v>
      </c>
      <c r="O72" s="2" t="n">
        <v>0.448</v>
      </c>
      <c r="P72" s="16" t="n">
        <v>0.3349</v>
      </c>
      <c r="Q72" s="11" t="n">
        <f aca="false">E72-M72</f>
        <v>0</v>
      </c>
      <c r="R72" s="11" t="n">
        <f aca="false">N72-F72</f>
        <v>0</v>
      </c>
      <c r="S72" s="11" t="n">
        <f aca="false">O72-G72</f>
        <v>0</v>
      </c>
      <c r="T72" s="11" t="n">
        <f aca="false">P72-H72</f>
        <v>0</v>
      </c>
    </row>
    <row r="73" s="2" customFormat="true" ht="17.25" hidden="false" customHeight="true" outlineLevel="0" collapsed="false">
      <c r="A73" s="2" t="s">
        <v>179</v>
      </c>
      <c r="B73" s="2" t="s">
        <v>815</v>
      </c>
      <c r="C73" s="2" t="n">
        <v>273</v>
      </c>
      <c r="D73" s="2" t="n">
        <v>287</v>
      </c>
      <c r="E73" s="2" t="n">
        <v>1.8</v>
      </c>
      <c r="F73" s="2" t="n">
        <v>0.2347</v>
      </c>
      <c r="G73" s="2" t="n">
        <v>0.3994</v>
      </c>
      <c r="H73" s="16" t="n">
        <v>0.3395</v>
      </c>
      <c r="I73" s="2" t="s">
        <v>167</v>
      </c>
      <c r="J73" s="2" t="s">
        <v>815</v>
      </c>
      <c r="K73" s="2" t="n">
        <v>270</v>
      </c>
      <c r="L73" s="2" t="n">
        <v>284</v>
      </c>
      <c r="M73" s="2" t="n">
        <v>1.8</v>
      </c>
      <c r="N73" s="2" t="n">
        <v>0.2347</v>
      </c>
      <c r="O73" s="2" t="n">
        <v>0.3994</v>
      </c>
      <c r="P73" s="16" t="n">
        <v>0.3395</v>
      </c>
      <c r="Q73" s="11" t="n">
        <f aca="false">E73-M73</f>
        <v>0</v>
      </c>
      <c r="R73" s="11" t="n">
        <f aca="false">N73-F73</f>
        <v>0</v>
      </c>
      <c r="S73" s="11" t="n">
        <f aca="false">O73-G73</f>
        <v>0</v>
      </c>
      <c r="T73" s="11" t="n">
        <f aca="false">P73-H73</f>
        <v>0</v>
      </c>
    </row>
    <row r="74" s="2" customFormat="true" ht="17.25" hidden="false" customHeight="true" outlineLevel="0" collapsed="false">
      <c r="A74" s="2" t="s">
        <v>182</v>
      </c>
      <c r="B74" s="2" t="s">
        <v>816</v>
      </c>
      <c r="C74" s="2" t="n">
        <v>274</v>
      </c>
      <c r="D74" s="2" t="n">
        <v>288</v>
      </c>
      <c r="E74" s="2" t="n">
        <v>1.8</v>
      </c>
      <c r="F74" s="2" t="n">
        <v>0.5846</v>
      </c>
      <c r="G74" s="2" t="n">
        <v>0.3524</v>
      </c>
      <c r="H74" s="16" t="n">
        <v>0.3186</v>
      </c>
      <c r="I74" s="2" t="s">
        <v>170</v>
      </c>
      <c r="J74" s="2" t="s">
        <v>816</v>
      </c>
      <c r="K74" s="2" t="n">
        <v>271</v>
      </c>
      <c r="L74" s="2" t="n">
        <v>285</v>
      </c>
      <c r="M74" s="2" t="n">
        <v>1.8</v>
      </c>
      <c r="N74" s="2" t="n">
        <v>0.5846</v>
      </c>
      <c r="O74" s="2" t="n">
        <v>0.3524</v>
      </c>
      <c r="P74" s="16" t="n">
        <v>0.3186</v>
      </c>
      <c r="Q74" s="11" t="n">
        <f aca="false">E74-M74</f>
        <v>0</v>
      </c>
      <c r="R74" s="11" t="n">
        <f aca="false">N74-F74</f>
        <v>0</v>
      </c>
      <c r="S74" s="11" t="n">
        <f aca="false">O74-G74</f>
        <v>0</v>
      </c>
      <c r="T74" s="11" t="n">
        <f aca="false">P74-H74</f>
        <v>0</v>
      </c>
    </row>
    <row r="75" s="2" customFormat="true" ht="17.25" hidden="false" customHeight="true" outlineLevel="0" collapsed="false">
      <c r="A75" s="2" t="s">
        <v>185</v>
      </c>
      <c r="B75" s="2" t="s">
        <v>817</v>
      </c>
      <c r="C75" s="2" t="n">
        <v>321</v>
      </c>
      <c r="D75" s="2" t="n">
        <v>335</v>
      </c>
      <c r="E75" s="2" t="n">
        <v>0.87</v>
      </c>
      <c r="F75" s="2" t="n">
        <v>0.2069</v>
      </c>
      <c r="G75" s="2" t="n">
        <v>0.4689</v>
      </c>
      <c r="H75" s="16" t="n">
        <v>0.2837</v>
      </c>
      <c r="I75" s="2" t="s">
        <v>172</v>
      </c>
      <c r="J75" s="2" t="s">
        <v>817</v>
      </c>
      <c r="K75" s="2" t="n">
        <v>318</v>
      </c>
      <c r="L75" s="2" t="n">
        <v>332</v>
      </c>
      <c r="M75" s="2" t="n">
        <v>0.87</v>
      </c>
      <c r="N75" s="2" t="n">
        <v>0.2069</v>
      </c>
      <c r="O75" s="2" t="n">
        <v>0.4689</v>
      </c>
      <c r="P75" s="16" t="n">
        <v>0.2837</v>
      </c>
      <c r="Q75" s="11" t="n">
        <f aca="false">E75-M75</f>
        <v>0</v>
      </c>
      <c r="R75" s="11" t="n">
        <f aca="false">N75-F75</f>
        <v>0</v>
      </c>
      <c r="S75" s="11" t="n">
        <f aca="false">O75-G75</f>
        <v>0</v>
      </c>
      <c r="T75" s="11" t="n">
        <f aca="false">P75-H75</f>
        <v>0</v>
      </c>
    </row>
    <row r="76" s="2" customFormat="true" ht="17.25" hidden="false" customHeight="true" outlineLevel="0" collapsed="false">
      <c r="A76" s="2" t="s">
        <v>187</v>
      </c>
      <c r="B76" s="2" t="s">
        <v>818</v>
      </c>
      <c r="C76" s="2" t="n">
        <v>322</v>
      </c>
      <c r="D76" s="2" t="n">
        <v>336</v>
      </c>
      <c r="E76" s="2" t="n">
        <v>0.77</v>
      </c>
      <c r="F76" s="2" t="n">
        <v>0.2547</v>
      </c>
      <c r="G76" s="2" t="n">
        <v>0.5025</v>
      </c>
      <c r="H76" s="16" t="n">
        <v>0.3233</v>
      </c>
      <c r="I76" s="2" t="s">
        <v>174</v>
      </c>
      <c r="J76" s="2" t="s">
        <v>818</v>
      </c>
      <c r="K76" s="2" t="n">
        <v>319</v>
      </c>
      <c r="L76" s="2" t="n">
        <v>333</v>
      </c>
      <c r="M76" s="2" t="n">
        <v>0.77</v>
      </c>
      <c r="N76" s="2" t="n">
        <v>0.2547</v>
      </c>
      <c r="O76" s="2" t="n">
        <v>0.5025</v>
      </c>
      <c r="P76" s="16" t="n">
        <v>0.3233</v>
      </c>
      <c r="Q76" s="11" t="n">
        <f aca="false">E76-M76</f>
        <v>0</v>
      </c>
      <c r="R76" s="11" t="n">
        <f aca="false">N76-F76</f>
        <v>0</v>
      </c>
      <c r="S76" s="11" t="n">
        <f aca="false">O76-G76</f>
        <v>0</v>
      </c>
      <c r="T76" s="11" t="n">
        <f aca="false">P76-H76</f>
        <v>0</v>
      </c>
    </row>
    <row r="77" s="2" customFormat="true" ht="17.25" hidden="false" customHeight="true" outlineLevel="0" collapsed="false">
      <c r="A77" s="2" t="s">
        <v>189</v>
      </c>
      <c r="B77" s="2" t="s">
        <v>819</v>
      </c>
      <c r="C77" s="2" t="n">
        <v>323</v>
      </c>
      <c r="D77" s="2" t="n">
        <v>337</v>
      </c>
      <c r="E77" s="2" t="n">
        <v>0.77</v>
      </c>
      <c r="F77" s="2" t="n">
        <v>0.6128</v>
      </c>
      <c r="G77" s="2" t="n">
        <v>0.509</v>
      </c>
      <c r="H77" s="16" t="n">
        <v>0.3837</v>
      </c>
      <c r="I77" s="2" t="s">
        <v>177</v>
      </c>
      <c r="J77" s="2" t="s">
        <v>819</v>
      </c>
      <c r="K77" s="2" t="n">
        <v>320</v>
      </c>
      <c r="L77" s="2" t="n">
        <v>334</v>
      </c>
      <c r="M77" s="2" t="n">
        <v>0.77</v>
      </c>
      <c r="N77" s="2" t="n">
        <v>0.6128</v>
      </c>
      <c r="O77" s="2" t="n">
        <v>0.509</v>
      </c>
      <c r="P77" s="16" t="n">
        <v>0.3837</v>
      </c>
      <c r="Q77" s="11" t="n">
        <f aca="false">E77-M77</f>
        <v>0</v>
      </c>
      <c r="R77" s="11" t="n">
        <f aca="false">N77-F77</f>
        <v>0</v>
      </c>
      <c r="S77" s="11" t="n">
        <f aca="false">O77-G77</f>
        <v>0</v>
      </c>
      <c r="T77" s="11" t="n">
        <f aca="false">P77-H77</f>
        <v>0</v>
      </c>
    </row>
    <row r="78" s="2" customFormat="true" ht="17.25" hidden="false" customHeight="true" outlineLevel="0" collapsed="false">
      <c r="A78" s="2" t="s">
        <v>191</v>
      </c>
      <c r="B78" s="2" t="s">
        <v>820</v>
      </c>
      <c r="C78" s="2" t="n">
        <v>324</v>
      </c>
      <c r="D78" s="2" t="n">
        <v>338</v>
      </c>
      <c r="E78" s="2" t="n">
        <v>0.92</v>
      </c>
      <c r="F78" s="2" t="n">
        <v>0.6125</v>
      </c>
      <c r="G78" s="2" t="n">
        <v>0.5074</v>
      </c>
      <c r="H78" s="16" t="n">
        <v>0.3953</v>
      </c>
      <c r="I78" s="2" t="s">
        <v>179</v>
      </c>
      <c r="J78" s="2" t="s">
        <v>820</v>
      </c>
      <c r="K78" s="2" t="n">
        <v>321</v>
      </c>
      <c r="L78" s="2" t="n">
        <v>335</v>
      </c>
      <c r="M78" s="2" t="n">
        <v>0.92</v>
      </c>
      <c r="N78" s="2" t="n">
        <v>0.6125</v>
      </c>
      <c r="O78" s="2" t="n">
        <v>0.5074</v>
      </c>
      <c r="P78" s="16" t="n">
        <v>0.3953</v>
      </c>
      <c r="Q78" s="11" t="n">
        <f aca="false">E78-M78</f>
        <v>0</v>
      </c>
      <c r="R78" s="11" t="n">
        <f aca="false">N78-F78</f>
        <v>0</v>
      </c>
      <c r="S78" s="11" t="n">
        <f aca="false">O78-G78</f>
        <v>0</v>
      </c>
      <c r="T78" s="11" t="n">
        <f aca="false">P78-H78</f>
        <v>0</v>
      </c>
    </row>
    <row r="79" s="2" customFormat="true" ht="17.25" hidden="false" customHeight="true" outlineLevel="0" collapsed="false">
      <c r="A79" s="2" t="s">
        <v>193</v>
      </c>
      <c r="B79" s="2" t="s">
        <v>821</v>
      </c>
      <c r="C79" s="2" t="n">
        <v>325</v>
      </c>
      <c r="D79" s="2" t="n">
        <v>339</v>
      </c>
      <c r="E79" s="2" t="n">
        <v>0.98</v>
      </c>
      <c r="F79" s="2" t="n">
        <v>0.7899</v>
      </c>
      <c r="G79" s="2" t="n">
        <v>0.537</v>
      </c>
      <c r="H79" s="16" t="n">
        <v>0.386</v>
      </c>
      <c r="I79" s="2" t="s">
        <v>182</v>
      </c>
      <c r="J79" s="14" t="s">
        <v>822</v>
      </c>
      <c r="K79" s="2" t="n">
        <v>322</v>
      </c>
      <c r="L79" s="2" t="n">
        <v>336</v>
      </c>
      <c r="M79" s="2" t="n">
        <v>0.77</v>
      </c>
      <c r="N79" s="2" t="n">
        <v>0.8523</v>
      </c>
      <c r="O79" s="2" t="n">
        <v>0.4721</v>
      </c>
      <c r="P79" s="16" t="n">
        <v>0.3791</v>
      </c>
      <c r="Q79" s="11" t="n">
        <f aca="false">E79-M79</f>
        <v>0.21</v>
      </c>
      <c r="R79" s="11" t="n">
        <f aca="false">N79-F79</f>
        <v>0.0623999999999999</v>
      </c>
      <c r="S79" s="11" t="n">
        <f aca="false">O79-G79</f>
        <v>-0.0649</v>
      </c>
      <c r="T79" s="11" t="n">
        <f aca="false">P79-H79</f>
        <v>-0.00689999999999996</v>
      </c>
    </row>
    <row r="80" s="2" customFormat="true" ht="17.25" hidden="false" customHeight="true" outlineLevel="0" collapsed="false">
      <c r="A80" s="2" t="s">
        <v>195</v>
      </c>
      <c r="B80" s="2" t="s">
        <v>823</v>
      </c>
      <c r="C80" s="2" t="n">
        <v>336</v>
      </c>
      <c r="D80" s="2" t="n">
        <v>350</v>
      </c>
      <c r="E80" s="2" t="n">
        <v>1.9</v>
      </c>
      <c r="F80" s="2" t="n">
        <v>0.2975</v>
      </c>
      <c r="G80" s="2" t="n">
        <v>0.4482</v>
      </c>
      <c r="H80" s="16" t="n">
        <v>0.293</v>
      </c>
      <c r="I80" s="2" t="s">
        <v>185</v>
      </c>
      <c r="J80" s="14" t="s">
        <v>824</v>
      </c>
      <c r="K80" s="2" t="n">
        <v>333</v>
      </c>
      <c r="L80" s="2" t="n">
        <v>347</v>
      </c>
      <c r="M80" s="2" t="n">
        <v>0.25</v>
      </c>
      <c r="N80" s="2" t="n">
        <v>0.3462</v>
      </c>
      <c r="O80" s="2" t="n">
        <v>0.4261</v>
      </c>
      <c r="P80" s="16" t="n">
        <v>0.2535</v>
      </c>
      <c r="Q80" s="11" t="n">
        <f aca="false">E80-M80</f>
        <v>1.65</v>
      </c>
      <c r="R80" s="11" t="n">
        <f aca="false">N80-F80</f>
        <v>0.0487</v>
      </c>
      <c r="S80" s="11" t="n">
        <f aca="false">O80-G80</f>
        <v>-0.0221</v>
      </c>
      <c r="T80" s="11" t="n">
        <f aca="false">P80-H80</f>
        <v>-0.0395</v>
      </c>
    </row>
    <row r="81" s="2" customFormat="true" ht="17.25" hidden="false" customHeight="true" outlineLevel="0" collapsed="false">
      <c r="A81" s="2" t="s">
        <v>197</v>
      </c>
      <c r="B81" s="2" t="s">
        <v>825</v>
      </c>
      <c r="C81" s="2" t="n">
        <v>337</v>
      </c>
      <c r="D81" s="2" t="n">
        <v>351</v>
      </c>
      <c r="E81" s="2" t="n">
        <v>0.65</v>
      </c>
      <c r="F81" s="2" t="n">
        <v>0.0331</v>
      </c>
      <c r="G81" s="2" t="n">
        <v>0.4788</v>
      </c>
      <c r="H81" s="16" t="n">
        <v>0.2721</v>
      </c>
      <c r="I81" s="2" t="s">
        <v>187</v>
      </c>
      <c r="J81" s="14" t="s">
        <v>826</v>
      </c>
      <c r="K81" s="2" t="n">
        <v>334</v>
      </c>
      <c r="L81" s="2" t="n">
        <v>348</v>
      </c>
      <c r="M81" s="2" t="n">
        <v>0.98</v>
      </c>
      <c r="N81" s="2" t="n">
        <v>0.1251</v>
      </c>
      <c r="O81" s="2" t="n">
        <v>0.4562</v>
      </c>
      <c r="P81" s="16" t="n">
        <v>0.2302</v>
      </c>
      <c r="Q81" s="11" t="n">
        <f aca="false">E81-M81</f>
        <v>-0.33</v>
      </c>
      <c r="R81" s="11" t="n">
        <f aca="false">N81-F81</f>
        <v>0.092</v>
      </c>
      <c r="S81" s="11" t="n">
        <f aca="false">O81-G81</f>
        <v>-0.0226</v>
      </c>
      <c r="T81" s="11" t="n">
        <f aca="false">P81-H81</f>
        <v>-0.0419</v>
      </c>
    </row>
    <row r="82" s="2" customFormat="true" ht="17.25" hidden="false" customHeight="true" outlineLevel="0" collapsed="false">
      <c r="A82" s="2" t="s">
        <v>199</v>
      </c>
      <c r="B82" s="2" t="s">
        <v>827</v>
      </c>
      <c r="C82" s="2" t="n">
        <v>338</v>
      </c>
      <c r="D82" s="2" t="n">
        <v>352</v>
      </c>
      <c r="E82" s="2" t="n">
        <v>0.9</v>
      </c>
      <c r="F82" s="2" t="n">
        <v>0.0415</v>
      </c>
      <c r="G82" s="2" t="n">
        <v>0.5233</v>
      </c>
      <c r="H82" s="16" t="n">
        <v>0.2791</v>
      </c>
      <c r="I82" s="2" t="s">
        <v>189</v>
      </c>
      <c r="J82" s="14" t="s">
        <v>828</v>
      </c>
      <c r="K82" s="2" t="n">
        <v>335</v>
      </c>
      <c r="L82" s="2" t="n">
        <v>349</v>
      </c>
      <c r="M82" s="2" t="n">
        <v>0.93</v>
      </c>
      <c r="N82" s="2" t="n">
        <v>0.1014</v>
      </c>
      <c r="O82" s="2" t="n">
        <v>0.4857</v>
      </c>
      <c r="P82" s="16" t="n">
        <v>0.2512</v>
      </c>
      <c r="Q82" s="11" t="n">
        <f aca="false">E82-M82</f>
        <v>-0.03</v>
      </c>
      <c r="R82" s="11" t="n">
        <f aca="false">N82-F82</f>
        <v>0.0599</v>
      </c>
      <c r="S82" s="11" t="n">
        <f aca="false">O82-G82</f>
        <v>-0.0376</v>
      </c>
      <c r="T82" s="11" t="n">
        <f aca="false">P82-H82</f>
        <v>-0.0279</v>
      </c>
    </row>
    <row r="83" s="2" customFormat="true" ht="17.25" hidden="false" customHeight="true" outlineLevel="0" collapsed="false">
      <c r="A83" s="2" t="s">
        <v>201</v>
      </c>
      <c r="B83" s="2" t="s">
        <v>829</v>
      </c>
      <c r="C83" s="2" t="n">
        <v>339</v>
      </c>
      <c r="D83" s="2" t="n">
        <v>353</v>
      </c>
      <c r="E83" s="2" t="n">
        <v>0.95</v>
      </c>
      <c r="F83" s="2" t="n">
        <v>-0.1202</v>
      </c>
      <c r="G83" s="2" t="n">
        <v>0.4856</v>
      </c>
      <c r="H83" s="16" t="n">
        <v>0.2767</v>
      </c>
      <c r="I83" s="2" t="s">
        <v>191</v>
      </c>
      <c r="J83" s="14" t="s">
        <v>830</v>
      </c>
      <c r="K83" s="2" t="n">
        <v>336</v>
      </c>
      <c r="L83" s="2" t="n">
        <v>350</v>
      </c>
      <c r="M83" s="2" t="n">
        <v>0.94</v>
      </c>
      <c r="N83" s="2" t="n">
        <v>-0.0159</v>
      </c>
      <c r="O83" s="2" t="n">
        <v>0.4517</v>
      </c>
      <c r="P83" s="16" t="n">
        <v>0.2674</v>
      </c>
      <c r="Q83" s="11" t="n">
        <f aca="false">E83-M83</f>
        <v>0.01</v>
      </c>
      <c r="R83" s="11" t="n">
        <f aca="false">N83-F83</f>
        <v>0.1043</v>
      </c>
      <c r="S83" s="11" t="n">
        <f aca="false">O83-G83</f>
        <v>-0.0339</v>
      </c>
      <c r="T83" s="11" t="n">
        <f aca="false">P83-H83</f>
        <v>-0.00929999999999992</v>
      </c>
    </row>
    <row r="84" s="2" customFormat="true" ht="17.25" hidden="false" customHeight="true" outlineLevel="0" collapsed="false">
      <c r="A84" s="2" t="s">
        <v>203</v>
      </c>
      <c r="B84" s="2" t="s">
        <v>831</v>
      </c>
      <c r="C84" s="2" t="n">
        <v>340</v>
      </c>
      <c r="D84" s="2" t="n">
        <v>354</v>
      </c>
      <c r="E84" s="2" t="n">
        <v>1.7</v>
      </c>
      <c r="F84" s="2" t="n">
        <v>0.0832</v>
      </c>
      <c r="G84" s="2" t="n">
        <v>0.469</v>
      </c>
      <c r="H84" s="16" t="n">
        <v>0.293</v>
      </c>
      <c r="I84" s="2" t="s">
        <v>193</v>
      </c>
      <c r="J84" s="2" t="s">
        <v>831</v>
      </c>
      <c r="K84" s="2" t="n">
        <v>337</v>
      </c>
      <c r="L84" s="2" t="n">
        <v>351</v>
      </c>
      <c r="M84" s="2" t="n">
        <v>1.7</v>
      </c>
      <c r="N84" s="2" t="n">
        <v>0.0832</v>
      </c>
      <c r="O84" s="2" t="n">
        <v>0.469</v>
      </c>
      <c r="P84" s="16" t="n">
        <v>0.293</v>
      </c>
      <c r="Q84" s="11" t="n">
        <f aca="false">E84-M84</f>
        <v>0</v>
      </c>
      <c r="R84" s="11" t="n">
        <f aca="false">N84-F84</f>
        <v>0</v>
      </c>
      <c r="S84" s="11" t="n">
        <f aca="false">O84-G84</f>
        <v>0</v>
      </c>
      <c r="T84" s="11" t="n">
        <f aca="false">P84-H84</f>
        <v>0</v>
      </c>
    </row>
    <row r="85" s="2" customFormat="true" ht="17.25" hidden="false" customHeight="true" outlineLevel="0" collapsed="false">
      <c r="A85" s="2" t="s">
        <v>205</v>
      </c>
      <c r="B85" s="2" t="s">
        <v>832</v>
      </c>
      <c r="C85" s="2" t="n">
        <v>341</v>
      </c>
      <c r="D85" s="2" t="n">
        <v>355</v>
      </c>
      <c r="E85" s="2" t="n">
        <v>1.7</v>
      </c>
      <c r="F85" s="2" t="n">
        <v>0.0745</v>
      </c>
      <c r="G85" s="2" t="n">
        <v>0.5223</v>
      </c>
      <c r="H85" s="16" t="n">
        <v>0.3209</v>
      </c>
      <c r="I85" s="2" t="s">
        <v>195</v>
      </c>
      <c r="J85" s="2" t="s">
        <v>832</v>
      </c>
      <c r="K85" s="2" t="n">
        <v>338</v>
      </c>
      <c r="L85" s="2" t="n">
        <v>352</v>
      </c>
      <c r="M85" s="2" t="n">
        <v>1.7</v>
      </c>
      <c r="N85" s="2" t="n">
        <v>0.0745</v>
      </c>
      <c r="O85" s="2" t="n">
        <v>0.5223</v>
      </c>
      <c r="P85" s="16" t="n">
        <v>0.3209</v>
      </c>
      <c r="Q85" s="11" t="n">
        <f aca="false">E85-M85</f>
        <v>0</v>
      </c>
      <c r="R85" s="11" t="n">
        <f aca="false">N85-F85</f>
        <v>0</v>
      </c>
      <c r="S85" s="11" t="n">
        <f aca="false">O85-G85</f>
        <v>0</v>
      </c>
      <c r="T85" s="11" t="n">
        <f aca="false">P85-H85</f>
        <v>0</v>
      </c>
    </row>
    <row r="86" s="2" customFormat="true" ht="17.25" hidden="false" customHeight="true" outlineLevel="0" collapsed="false">
      <c r="A86" s="2" t="s">
        <v>207</v>
      </c>
      <c r="B86" s="2" t="s">
        <v>833</v>
      </c>
      <c r="C86" s="2" t="n">
        <v>342</v>
      </c>
      <c r="D86" s="2" t="n">
        <v>356</v>
      </c>
      <c r="E86" s="2" t="n">
        <v>1.1</v>
      </c>
      <c r="F86" s="2" t="n">
        <v>0.4491</v>
      </c>
      <c r="G86" s="2" t="n">
        <v>0.4861</v>
      </c>
      <c r="H86" s="16" t="n">
        <v>0.3326</v>
      </c>
      <c r="I86" s="2" t="s">
        <v>197</v>
      </c>
      <c r="J86" s="2" t="s">
        <v>833</v>
      </c>
      <c r="K86" s="2" t="n">
        <v>339</v>
      </c>
      <c r="L86" s="2" t="n">
        <v>353</v>
      </c>
      <c r="M86" s="2" t="n">
        <v>1.1</v>
      </c>
      <c r="N86" s="2" t="n">
        <v>0.4491</v>
      </c>
      <c r="O86" s="2" t="n">
        <v>0.4861</v>
      </c>
      <c r="P86" s="16" t="n">
        <v>0.3326</v>
      </c>
      <c r="Q86" s="11" t="n">
        <f aca="false">E86-M86</f>
        <v>0</v>
      </c>
      <c r="R86" s="11" t="n">
        <f aca="false">N86-F86</f>
        <v>0</v>
      </c>
      <c r="S86" s="11" t="n">
        <f aca="false">O86-G86</f>
        <v>0</v>
      </c>
      <c r="T86" s="11" t="n">
        <f aca="false">P86-H86</f>
        <v>0</v>
      </c>
    </row>
    <row r="87" s="2" customFormat="true" ht="17.25" hidden="false" customHeight="true" outlineLevel="0" collapsed="false">
      <c r="A87" s="2" t="s">
        <v>210</v>
      </c>
      <c r="B87" s="2" t="s">
        <v>834</v>
      </c>
      <c r="C87" s="2" t="n">
        <v>343</v>
      </c>
      <c r="D87" s="2" t="n">
        <v>357</v>
      </c>
      <c r="E87" s="2" t="n">
        <v>0.83</v>
      </c>
      <c r="F87" s="2" t="n">
        <v>0.4062</v>
      </c>
      <c r="G87" s="2" t="n">
        <v>0.4504</v>
      </c>
      <c r="H87" s="16" t="n">
        <v>0.3326</v>
      </c>
      <c r="I87" s="2" t="s">
        <v>199</v>
      </c>
      <c r="J87" s="2" t="s">
        <v>834</v>
      </c>
      <c r="K87" s="2" t="n">
        <v>340</v>
      </c>
      <c r="L87" s="2" t="n">
        <v>354</v>
      </c>
      <c r="M87" s="2" t="n">
        <v>0.83</v>
      </c>
      <c r="N87" s="2" t="n">
        <v>0.4062</v>
      </c>
      <c r="O87" s="2" t="n">
        <v>0.4504</v>
      </c>
      <c r="P87" s="16" t="n">
        <v>0.3326</v>
      </c>
      <c r="Q87" s="11" t="n">
        <f aca="false">E87-M87</f>
        <v>0</v>
      </c>
      <c r="R87" s="11" t="n">
        <f aca="false">N87-F87</f>
        <v>0</v>
      </c>
      <c r="S87" s="11" t="n">
        <f aca="false">O87-G87</f>
        <v>0</v>
      </c>
      <c r="T87" s="11" t="n">
        <f aca="false">P87-H87</f>
        <v>0</v>
      </c>
    </row>
    <row r="88" s="2" customFormat="true" ht="17.25" hidden="false" customHeight="true" outlineLevel="0" collapsed="false">
      <c r="A88" s="2" t="s">
        <v>212</v>
      </c>
      <c r="B88" s="2" t="s">
        <v>835</v>
      </c>
      <c r="C88" s="2" t="n">
        <v>344</v>
      </c>
      <c r="D88" s="2" t="n">
        <v>358</v>
      </c>
      <c r="E88" s="2" t="n">
        <v>1.8</v>
      </c>
      <c r="F88" s="2" t="n">
        <v>0.3489</v>
      </c>
      <c r="G88" s="2" t="n">
        <v>0.4881</v>
      </c>
      <c r="H88" s="16" t="n">
        <v>0.3326</v>
      </c>
      <c r="I88" s="2" t="s">
        <v>201</v>
      </c>
      <c r="J88" s="2" t="s">
        <v>835</v>
      </c>
      <c r="K88" s="2" t="n">
        <v>341</v>
      </c>
      <c r="L88" s="2" t="n">
        <v>355</v>
      </c>
      <c r="M88" s="2" t="n">
        <v>1.8</v>
      </c>
      <c r="N88" s="2" t="n">
        <v>0.3489</v>
      </c>
      <c r="O88" s="2" t="n">
        <v>0.4881</v>
      </c>
      <c r="P88" s="16" t="n">
        <v>0.3326</v>
      </c>
      <c r="Q88" s="11" t="n">
        <f aca="false">E88-M88</f>
        <v>0</v>
      </c>
      <c r="R88" s="11" t="n">
        <f aca="false">N88-F88</f>
        <v>0</v>
      </c>
      <c r="S88" s="11" t="n">
        <f aca="false">O88-G88</f>
        <v>0</v>
      </c>
      <c r="T88" s="11" t="n">
        <f aca="false">P88-H88</f>
        <v>0</v>
      </c>
    </row>
    <row r="89" s="2" customFormat="true" ht="17.25" hidden="false" customHeight="true" outlineLevel="0" collapsed="false">
      <c r="A89" s="2" t="s">
        <v>214</v>
      </c>
      <c r="B89" s="2" t="s">
        <v>836</v>
      </c>
      <c r="C89" s="2" t="n">
        <v>345</v>
      </c>
      <c r="D89" s="2" t="n">
        <v>359</v>
      </c>
      <c r="E89" s="2" t="n">
        <v>1.4</v>
      </c>
      <c r="F89" s="2" t="n">
        <v>0.4963</v>
      </c>
      <c r="G89" s="2" t="n">
        <v>0.4918</v>
      </c>
      <c r="H89" s="16" t="n">
        <v>0.3395</v>
      </c>
      <c r="I89" s="2" t="s">
        <v>203</v>
      </c>
      <c r="J89" s="2" t="s">
        <v>836</v>
      </c>
      <c r="K89" s="2" t="n">
        <v>342</v>
      </c>
      <c r="L89" s="2" t="n">
        <v>356</v>
      </c>
      <c r="M89" s="2" t="n">
        <v>1.4</v>
      </c>
      <c r="N89" s="2" t="n">
        <v>0.4963</v>
      </c>
      <c r="O89" s="2" t="n">
        <v>0.4918</v>
      </c>
      <c r="P89" s="16" t="n">
        <v>0.3395</v>
      </c>
      <c r="Q89" s="11" t="n">
        <f aca="false">E89-M89</f>
        <v>0</v>
      </c>
      <c r="R89" s="11" t="n">
        <f aca="false">N89-F89</f>
        <v>0</v>
      </c>
      <c r="S89" s="11" t="n">
        <f aca="false">O89-G89</f>
        <v>0</v>
      </c>
      <c r="T89" s="11" t="n">
        <f aca="false">P89-H89</f>
        <v>0</v>
      </c>
    </row>
    <row r="90" s="2" customFormat="true" ht="17.25" hidden="false" customHeight="true" outlineLevel="0" collapsed="false">
      <c r="A90" s="2" t="s">
        <v>216</v>
      </c>
      <c r="B90" s="2" t="s">
        <v>837</v>
      </c>
      <c r="C90" s="2" t="n">
        <v>346</v>
      </c>
      <c r="D90" s="2" t="n">
        <v>360</v>
      </c>
      <c r="E90" s="2" t="n">
        <v>1.2</v>
      </c>
      <c r="F90" s="2" t="n">
        <v>0.4243</v>
      </c>
      <c r="G90" s="2" t="n">
        <v>0.4835</v>
      </c>
      <c r="H90" s="16" t="n">
        <v>0.3395</v>
      </c>
      <c r="I90" s="2" t="s">
        <v>205</v>
      </c>
      <c r="J90" s="2" t="s">
        <v>837</v>
      </c>
      <c r="K90" s="2" t="n">
        <v>343</v>
      </c>
      <c r="L90" s="2" t="n">
        <v>357</v>
      </c>
      <c r="M90" s="2" t="n">
        <v>1.2</v>
      </c>
      <c r="N90" s="2" t="n">
        <v>0.4243</v>
      </c>
      <c r="O90" s="2" t="n">
        <v>0.4835</v>
      </c>
      <c r="P90" s="16" t="n">
        <v>0.3395</v>
      </c>
      <c r="Q90" s="11" t="n">
        <f aca="false">E90-M90</f>
        <v>0</v>
      </c>
      <c r="R90" s="11" t="n">
        <f aca="false">N90-F90</f>
        <v>0</v>
      </c>
      <c r="S90" s="11" t="n">
        <f aca="false">O90-G90</f>
        <v>0</v>
      </c>
      <c r="T90" s="11" t="n">
        <f aca="false">P90-H90</f>
        <v>0</v>
      </c>
    </row>
    <row r="91" s="2" customFormat="true" ht="17.25" hidden="false" customHeight="true" outlineLevel="0" collapsed="false">
      <c r="A91" s="2" t="s">
        <v>218</v>
      </c>
      <c r="B91" s="2" t="s">
        <v>838</v>
      </c>
      <c r="C91" s="2" t="n">
        <v>347</v>
      </c>
      <c r="D91" s="2" t="n">
        <v>361</v>
      </c>
      <c r="E91" s="2" t="n">
        <v>1.4</v>
      </c>
      <c r="F91" s="2" t="n">
        <v>0.3676</v>
      </c>
      <c r="G91" s="2" t="n">
        <v>0.5036</v>
      </c>
      <c r="H91" s="16" t="n">
        <v>0.3558</v>
      </c>
      <c r="I91" s="2" t="s">
        <v>207</v>
      </c>
      <c r="J91" s="2" t="s">
        <v>838</v>
      </c>
      <c r="K91" s="2" t="n">
        <v>344</v>
      </c>
      <c r="L91" s="2" t="n">
        <v>358</v>
      </c>
      <c r="M91" s="2" t="n">
        <v>1.4</v>
      </c>
      <c r="N91" s="2" t="n">
        <v>0.3676</v>
      </c>
      <c r="O91" s="2" t="n">
        <v>0.5036</v>
      </c>
      <c r="P91" s="16" t="n">
        <v>0.3558</v>
      </c>
      <c r="Q91" s="11" t="n">
        <f aca="false">E91-M91</f>
        <v>0</v>
      </c>
      <c r="R91" s="11" t="n">
        <f aca="false">N91-F91</f>
        <v>0</v>
      </c>
      <c r="S91" s="11" t="n">
        <f aca="false">O91-G91</f>
        <v>0</v>
      </c>
      <c r="T91" s="11" t="n">
        <f aca="false">P91-H91</f>
        <v>0</v>
      </c>
    </row>
    <row r="92" s="2" customFormat="true" ht="17.25" hidden="false" customHeight="true" outlineLevel="0" collapsed="false">
      <c r="A92" s="2" t="s">
        <v>221</v>
      </c>
      <c r="B92" s="2" t="s">
        <v>839</v>
      </c>
      <c r="C92" s="2" t="n">
        <v>348</v>
      </c>
      <c r="D92" s="2" t="n">
        <v>362</v>
      </c>
      <c r="E92" s="2" t="n">
        <v>1.4</v>
      </c>
      <c r="F92" s="2" t="n">
        <v>0.3086</v>
      </c>
      <c r="G92" s="2" t="n">
        <v>0.5065</v>
      </c>
      <c r="H92" s="16" t="n">
        <v>0.393</v>
      </c>
      <c r="I92" s="2" t="s">
        <v>210</v>
      </c>
      <c r="J92" s="2" t="s">
        <v>839</v>
      </c>
      <c r="K92" s="2" t="n">
        <v>345</v>
      </c>
      <c r="L92" s="2" t="n">
        <v>359</v>
      </c>
      <c r="M92" s="2" t="n">
        <v>1.4</v>
      </c>
      <c r="N92" s="2" t="n">
        <v>0.3086</v>
      </c>
      <c r="O92" s="2" t="n">
        <v>0.5065</v>
      </c>
      <c r="P92" s="16" t="n">
        <v>0.393</v>
      </c>
      <c r="Q92" s="11" t="n">
        <f aca="false">E92-M92</f>
        <v>0</v>
      </c>
      <c r="R92" s="11" t="n">
        <f aca="false">N92-F92</f>
        <v>0</v>
      </c>
      <c r="S92" s="11" t="n">
        <f aca="false">O92-G92</f>
        <v>0</v>
      </c>
      <c r="T92" s="11" t="n">
        <f aca="false">P92-H92</f>
        <v>0</v>
      </c>
    </row>
    <row r="93" s="2" customFormat="true" ht="17.25" hidden="false" customHeight="true" outlineLevel="0" collapsed="false">
      <c r="A93" s="2" t="s">
        <v>223</v>
      </c>
      <c r="B93" s="2" t="s">
        <v>840</v>
      </c>
      <c r="C93" s="2" t="n">
        <v>349</v>
      </c>
      <c r="D93" s="2" t="n">
        <v>363</v>
      </c>
      <c r="E93" s="2" t="n">
        <v>1.4</v>
      </c>
      <c r="F93" s="2" t="n">
        <v>0.3301</v>
      </c>
      <c r="G93" s="2" t="n">
        <v>0.5065</v>
      </c>
      <c r="H93" s="16" t="n">
        <v>0.3721</v>
      </c>
      <c r="I93" s="2" t="s">
        <v>212</v>
      </c>
      <c r="J93" s="2" t="s">
        <v>840</v>
      </c>
      <c r="K93" s="2" t="n">
        <v>346</v>
      </c>
      <c r="L93" s="2" t="n">
        <v>360</v>
      </c>
      <c r="M93" s="2" t="n">
        <v>1.4</v>
      </c>
      <c r="N93" s="2" t="n">
        <v>0.3301</v>
      </c>
      <c r="O93" s="2" t="n">
        <v>0.5065</v>
      </c>
      <c r="P93" s="16" t="n">
        <v>0.3721</v>
      </c>
      <c r="Q93" s="11" t="n">
        <f aca="false">E93-M93</f>
        <v>0</v>
      </c>
      <c r="R93" s="11" t="n">
        <f aca="false">N93-F93</f>
        <v>0</v>
      </c>
      <c r="S93" s="11" t="n">
        <f aca="false">O93-G93</f>
        <v>0</v>
      </c>
      <c r="T93" s="11" t="n">
        <f aca="false">P93-H93</f>
        <v>0</v>
      </c>
    </row>
    <row r="94" s="2" customFormat="true" ht="17.25" hidden="false" customHeight="true" outlineLevel="0" collapsed="false">
      <c r="A94" s="2" t="s">
        <v>225</v>
      </c>
      <c r="B94" s="2" t="s">
        <v>841</v>
      </c>
      <c r="C94" s="2" t="n">
        <v>362</v>
      </c>
      <c r="D94" s="2" t="n">
        <v>376</v>
      </c>
      <c r="E94" s="2" t="n">
        <v>1.4</v>
      </c>
      <c r="F94" s="2" t="n">
        <v>0.2729</v>
      </c>
      <c r="G94" s="2" t="n">
        <v>0.4881</v>
      </c>
      <c r="H94" s="16" t="n">
        <v>0.2907</v>
      </c>
      <c r="I94" s="2" t="s">
        <v>214</v>
      </c>
      <c r="J94" s="14" t="s">
        <v>842</v>
      </c>
      <c r="K94" s="2" t="n">
        <v>359</v>
      </c>
      <c r="L94" s="2" t="n">
        <v>373</v>
      </c>
      <c r="M94" s="2" t="n">
        <v>1.76</v>
      </c>
      <c r="N94" s="2" t="n">
        <v>0.4359</v>
      </c>
      <c r="O94" s="2" t="n">
        <v>0.4762</v>
      </c>
      <c r="P94" s="16" t="n">
        <v>0.2326</v>
      </c>
      <c r="Q94" s="11" t="n">
        <f aca="false">E94-M94</f>
        <v>-0.36</v>
      </c>
      <c r="R94" s="11" t="n">
        <f aca="false">N94-F94</f>
        <v>0.163</v>
      </c>
      <c r="S94" s="11" t="n">
        <f aca="false">O94-G94</f>
        <v>-0.0119</v>
      </c>
      <c r="T94" s="11" t="n">
        <f aca="false">P94-H94</f>
        <v>-0.0581</v>
      </c>
    </row>
    <row r="95" s="2" customFormat="true" ht="17.25" hidden="false" customHeight="true" outlineLevel="0" collapsed="false">
      <c r="A95" s="2" t="s">
        <v>227</v>
      </c>
      <c r="B95" s="2" t="s">
        <v>843</v>
      </c>
      <c r="C95" s="2" t="n">
        <v>363</v>
      </c>
      <c r="D95" s="2" t="n">
        <v>377</v>
      </c>
      <c r="E95" s="2" t="n">
        <v>0.85</v>
      </c>
      <c r="F95" s="2" t="n">
        <v>0.2252</v>
      </c>
      <c r="G95" s="2" t="n">
        <v>0.4478</v>
      </c>
      <c r="H95" s="16" t="n">
        <v>0.3372</v>
      </c>
      <c r="I95" s="2" t="s">
        <v>216</v>
      </c>
      <c r="J95" s="14" t="s">
        <v>844</v>
      </c>
      <c r="K95" s="2" t="n">
        <v>360</v>
      </c>
      <c r="L95" s="2" t="n">
        <v>374</v>
      </c>
      <c r="M95" s="2" t="n">
        <v>1.7</v>
      </c>
      <c r="N95" s="2" t="n">
        <v>0.5262</v>
      </c>
      <c r="O95" s="2" t="n">
        <v>0.4688</v>
      </c>
      <c r="P95" s="16" t="n">
        <v>0.2767</v>
      </c>
      <c r="Q95" s="11" t="n">
        <f aca="false">E95-M95</f>
        <v>-0.85</v>
      </c>
      <c r="R95" s="11" t="n">
        <f aca="false">N95-F95</f>
        <v>0.301</v>
      </c>
      <c r="S95" s="11" t="n">
        <f aca="false">O95-G95</f>
        <v>0.021</v>
      </c>
      <c r="T95" s="11" t="n">
        <f aca="false">P95-H95</f>
        <v>-0.0605</v>
      </c>
    </row>
    <row r="96" s="2" customFormat="true" ht="17.25" hidden="false" customHeight="true" outlineLevel="0" collapsed="false">
      <c r="A96" s="2" t="s">
        <v>229</v>
      </c>
      <c r="B96" s="2" t="s">
        <v>845</v>
      </c>
      <c r="C96" s="2" t="n">
        <v>364</v>
      </c>
      <c r="D96" s="2" t="n">
        <v>378</v>
      </c>
      <c r="E96" s="2" t="n">
        <v>0.68</v>
      </c>
      <c r="F96" s="2" t="n">
        <v>0.208</v>
      </c>
      <c r="G96" s="2" t="n">
        <v>0.4056</v>
      </c>
      <c r="H96" s="16" t="n">
        <v>0.3512</v>
      </c>
      <c r="I96" s="2" t="s">
        <v>218</v>
      </c>
      <c r="J96" s="14" t="s">
        <v>846</v>
      </c>
      <c r="K96" s="2" t="n">
        <v>361</v>
      </c>
      <c r="L96" s="2" t="n">
        <v>375</v>
      </c>
      <c r="M96" s="2" t="n">
        <v>1.85</v>
      </c>
      <c r="N96" s="2" t="n">
        <v>0.7838</v>
      </c>
      <c r="O96" s="2" t="n">
        <v>0.455</v>
      </c>
      <c r="P96" s="16" t="n">
        <v>0.3093</v>
      </c>
      <c r="Q96" s="11" t="n">
        <f aca="false">E96-M96</f>
        <v>-1.17</v>
      </c>
      <c r="R96" s="11" t="n">
        <f aca="false">N96-F96</f>
        <v>0.5758</v>
      </c>
      <c r="S96" s="11" t="n">
        <f aca="false">O96-G96</f>
        <v>0.0494</v>
      </c>
      <c r="T96" s="11" t="n">
        <f aca="false">P96-H96</f>
        <v>-0.0419</v>
      </c>
    </row>
    <row r="97" s="2" customFormat="true" ht="17.25" hidden="false" customHeight="true" outlineLevel="0" collapsed="false">
      <c r="A97" s="2" t="s">
        <v>231</v>
      </c>
      <c r="B97" s="2" t="s">
        <v>847</v>
      </c>
      <c r="C97" s="2" t="n">
        <v>365</v>
      </c>
      <c r="D97" s="2" t="n">
        <v>379</v>
      </c>
      <c r="E97" s="2" t="n">
        <v>0.66</v>
      </c>
      <c r="F97" s="2" t="n">
        <v>0.1176</v>
      </c>
      <c r="G97" s="2" t="n">
        <v>0.4549</v>
      </c>
      <c r="H97" s="16" t="n">
        <v>0.3814</v>
      </c>
      <c r="I97" s="2" t="s">
        <v>221</v>
      </c>
      <c r="J97" s="14" t="s">
        <v>848</v>
      </c>
      <c r="K97" s="2" t="n">
        <v>362</v>
      </c>
      <c r="L97" s="2" t="n">
        <v>376</v>
      </c>
      <c r="M97" s="2" t="n">
        <v>1.4</v>
      </c>
      <c r="N97" s="2" t="n">
        <v>0.8044</v>
      </c>
      <c r="O97" s="2" t="n">
        <v>0.464</v>
      </c>
      <c r="P97" s="16" t="n">
        <v>0.3093</v>
      </c>
      <c r="Q97" s="11" t="n">
        <f aca="false">E97-M97</f>
        <v>-0.74</v>
      </c>
      <c r="R97" s="11" t="n">
        <f aca="false">N97-F97</f>
        <v>0.6868</v>
      </c>
      <c r="S97" s="11" t="n">
        <f aca="false">O97-G97</f>
        <v>0.0091</v>
      </c>
      <c r="T97" s="11" t="n">
        <f aca="false">P97-H97</f>
        <v>-0.0721</v>
      </c>
    </row>
    <row r="98" s="2" customFormat="true" ht="17.25" hidden="false" customHeight="true" outlineLevel="0" collapsed="false">
      <c r="A98" s="2" t="s">
        <v>233</v>
      </c>
      <c r="B98" s="2" t="s">
        <v>849</v>
      </c>
      <c r="C98" s="2" t="n">
        <v>366</v>
      </c>
      <c r="D98" s="2" t="n">
        <v>380</v>
      </c>
      <c r="E98" s="2" t="n">
        <v>1.3</v>
      </c>
      <c r="F98" s="2" t="n">
        <v>0.1871</v>
      </c>
      <c r="G98" s="2" t="n">
        <v>0.4583</v>
      </c>
      <c r="H98" s="16" t="n">
        <v>0.4209</v>
      </c>
      <c r="I98" s="2" t="s">
        <v>223</v>
      </c>
      <c r="J98" s="14" t="s">
        <v>850</v>
      </c>
      <c r="K98" s="2" t="n">
        <v>363</v>
      </c>
      <c r="L98" s="2" t="n">
        <v>377</v>
      </c>
      <c r="M98" s="2" t="n">
        <v>1.4</v>
      </c>
      <c r="N98" s="2" t="n">
        <v>0.8843</v>
      </c>
      <c r="O98" s="2" t="n">
        <v>0.4697</v>
      </c>
      <c r="P98" s="16" t="n">
        <v>0.3535</v>
      </c>
      <c r="Q98" s="11" t="n">
        <f aca="false">E98-M98</f>
        <v>-0.0999999999999999</v>
      </c>
      <c r="R98" s="11" t="n">
        <f aca="false">N98-F98</f>
        <v>0.6972</v>
      </c>
      <c r="S98" s="11" t="n">
        <f aca="false">O98-G98</f>
        <v>0.0114</v>
      </c>
      <c r="T98" s="11" t="n">
        <f aca="false">P98-H98</f>
        <v>-0.0674</v>
      </c>
    </row>
    <row r="99" customFormat="false" ht="16.5" hidden="false" customHeight="true" outlineLevel="0" collapsed="false">
      <c r="A99" s="2"/>
      <c r="B99" s="2"/>
      <c r="C99" s="2"/>
      <c r="D99" s="2"/>
      <c r="E99" s="2"/>
      <c r="F99" s="2"/>
      <c r="G99" s="2"/>
      <c r="I99" s="2" t="s">
        <v>225</v>
      </c>
      <c r="J99" s="17" t="s">
        <v>851</v>
      </c>
      <c r="K99" s="2" t="n">
        <v>364</v>
      </c>
      <c r="L99" s="2" t="n">
        <v>378</v>
      </c>
      <c r="M99" s="2" t="n">
        <v>1.5</v>
      </c>
      <c r="N99" s="2" t="n">
        <v>0.9026</v>
      </c>
      <c r="O99" s="2" t="n">
        <v>0.4619</v>
      </c>
      <c r="P99" s="16" t="n">
        <v>0.3256</v>
      </c>
      <c r="Q99" s="11"/>
      <c r="R99" s="11"/>
      <c r="S99" s="11"/>
      <c r="T99" s="11"/>
    </row>
    <row r="100" customFormat="false" ht="16.5" hidden="false" customHeight="true" outlineLevel="0" collapsed="false">
      <c r="A100" s="2"/>
      <c r="B100" s="2"/>
      <c r="C100" s="2"/>
      <c r="D100" s="2"/>
      <c r="E100" s="2"/>
      <c r="F100" s="2"/>
      <c r="G100" s="2"/>
      <c r="I100" s="2" t="s">
        <v>227</v>
      </c>
      <c r="J100" s="17" t="s">
        <v>852</v>
      </c>
      <c r="K100" s="2" t="n">
        <v>365</v>
      </c>
      <c r="L100" s="2" t="n">
        <v>379</v>
      </c>
      <c r="M100" s="2" t="n">
        <v>1.7</v>
      </c>
      <c r="N100" s="2" t="n">
        <v>1.1464</v>
      </c>
      <c r="O100" s="2" t="n">
        <v>0.4617</v>
      </c>
      <c r="P100" s="16" t="n">
        <v>0.3279</v>
      </c>
      <c r="Q100" s="11"/>
      <c r="R100" s="11"/>
      <c r="S100" s="11"/>
      <c r="T100" s="11"/>
    </row>
    <row r="101" customFormat="false" ht="16.5" hidden="false" customHeight="true" outlineLevel="0" collapsed="false">
      <c r="A101" s="2" t="s">
        <v>235</v>
      </c>
      <c r="B101" s="2" t="s">
        <v>853</v>
      </c>
      <c r="C101" s="2" t="n">
        <v>396</v>
      </c>
      <c r="D101" s="2" t="n">
        <v>410</v>
      </c>
      <c r="E101" s="2" t="n">
        <v>0.49</v>
      </c>
      <c r="F101" s="2" t="n">
        <v>-0.0699</v>
      </c>
      <c r="G101" s="2" t="n">
        <v>0.3683</v>
      </c>
      <c r="H101" s="16" t="n">
        <v>0.3395</v>
      </c>
      <c r="I101" s="2" t="s">
        <v>229</v>
      </c>
      <c r="J101" s="2" t="s">
        <v>853</v>
      </c>
      <c r="K101" s="2" t="n">
        <v>393</v>
      </c>
      <c r="L101" s="2" t="n">
        <v>407</v>
      </c>
      <c r="M101" s="2" t="n">
        <v>0.49</v>
      </c>
      <c r="N101" s="2" t="n">
        <v>-0.0699</v>
      </c>
      <c r="O101" s="2" t="n">
        <v>0.3683</v>
      </c>
      <c r="P101" s="16" t="n">
        <v>0.3395</v>
      </c>
      <c r="Q101" s="11" t="n">
        <f aca="false">E101-M101</f>
        <v>0</v>
      </c>
      <c r="R101" s="11" t="n">
        <f aca="false">N101-F101</f>
        <v>0</v>
      </c>
      <c r="S101" s="11" t="n">
        <f aca="false">O101-G101</f>
        <v>0</v>
      </c>
      <c r="T101" s="11" t="n">
        <f aca="false">P101-H101</f>
        <v>0</v>
      </c>
    </row>
    <row r="102" customFormat="false" ht="16.5" hidden="false" customHeight="true" outlineLevel="0" collapsed="false">
      <c r="A102" s="2" t="s">
        <v>237</v>
      </c>
      <c r="B102" s="2" t="s">
        <v>854</v>
      </c>
      <c r="C102" s="2" t="n">
        <v>397</v>
      </c>
      <c r="D102" s="2" t="n">
        <v>411</v>
      </c>
      <c r="E102" s="2" t="n">
        <v>1.9</v>
      </c>
      <c r="F102" s="2" t="n">
        <v>-0.0663</v>
      </c>
      <c r="G102" s="2" t="n">
        <v>0.3537</v>
      </c>
      <c r="H102" s="16" t="n">
        <v>0.3442</v>
      </c>
      <c r="I102" s="2" t="s">
        <v>231</v>
      </c>
      <c r="J102" s="2" t="s">
        <v>854</v>
      </c>
      <c r="K102" s="2" t="n">
        <v>394</v>
      </c>
      <c r="L102" s="2" t="n">
        <v>408</v>
      </c>
      <c r="M102" s="2" t="n">
        <v>1.9</v>
      </c>
      <c r="N102" s="2" t="n">
        <v>-0.0663</v>
      </c>
      <c r="O102" s="2" t="n">
        <v>0.3537</v>
      </c>
      <c r="P102" s="16" t="n">
        <v>0.3442</v>
      </c>
      <c r="Q102" s="11" t="n">
        <f aca="false">E102-M102</f>
        <v>0</v>
      </c>
      <c r="R102" s="11" t="n">
        <f aca="false">N102-F102</f>
        <v>0</v>
      </c>
      <c r="S102" s="11" t="n">
        <f aca="false">O102-G102</f>
        <v>0</v>
      </c>
      <c r="T102" s="11" t="n">
        <f aca="false">P102-H102</f>
        <v>0</v>
      </c>
    </row>
    <row r="103" customFormat="false" ht="16.5" hidden="false" customHeight="true" outlineLevel="0" collapsed="false">
      <c r="A103" s="2" t="s">
        <v>240</v>
      </c>
      <c r="B103" s="2" t="s">
        <v>855</v>
      </c>
      <c r="C103" s="2" t="n">
        <v>398</v>
      </c>
      <c r="D103" s="2" t="n">
        <v>412</v>
      </c>
      <c r="E103" s="2" t="n">
        <v>0.51</v>
      </c>
      <c r="F103" s="2" t="n">
        <v>0.1792</v>
      </c>
      <c r="G103" s="2" t="n">
        <v>0.3811</v>
      </c>
      <c r="H103" s="16" t="n">
        <v>0.3488</v>
      </c>
      <c r="I103" s="2" t="s">
        <v>233</v>
      </c>
      <c r="J103" s="2" t="s">
        <v>855</v>
      </c>
      <c r="K103" s="2" t="n">
        <v>395</v>
      </c>
      <c r="L103" s="2" t="n">
        <v>409</v>
      </c>
      <c r="M103" s="2" t="n">
        <v>0.51</v>
      </c>
      <c r="N103" s="2" t="n">
        <v>0.1792</v>
      </c>
      <c r="O103" s="2" t="n">
        <v>0.3811</v>
      </c>
      <c r="P103" s="16" t="n">
        <v>0.3488</v>
      </c>
      <c r="Q103" s="11" t="n">
        <f aca="false">E103-M103</f>
        <v>0</v>
      </c>
      <c r="R103" s="11" t="n">
        <f aca="false">N103-F103</f>
        <v>0</v>
      </c>
      <c r="S103" s="11" t="n">
        <f aca="false">O103-G103</f>
        <v>0</v>
      </c>
      <c r="T103" s="11" t="n">
        <f aca="false">P103-H103</f>
        <v>0</v>
      </c>
    </row>
    <row r="104" customFormat="false" ht="16.5" hidden="false" customHeight="true" outlineLevel="0" collapsed="false">
      <c r="A104" s="2" t="s">
        <v>243</v>
      </c>
      <c r="B104" s="2" t="s">
        <v>856</v>
      </c>
      <c r="C104" s="2" t="n">
        <v>399</v>
      </c>
      <c r="D104" s="2" t="n">
        <v>413</v>
      </c>
      <c r="E104" s="2" t="n">
        <v>0.51</v>
      </c>
      <c r="F104" s="2" t="n">
        <v>0.5882</v>
      </c>
      <c r="G104" s="2" t="n">
        <v>0.4231</v>
      </c>
      <c r="H104" s="16" t="n">
        <v>0.3512</v>
      </c>
      <c r="I104" s="2" t="s">
        <v>235</v>
      </c>
      <c r="J104" s="2" t="s">
        <v>856</v>
      </c>
      <c r="K104" s="2" t="n">
        <v>396</v>
      </c>
      <c r="L104" s="2" t="n">
        <v>410</v>
      </c>
      <c r="M104" s="2" t="n">
        <v>0.51</v>
      </c>
      <c r="N104" s="2" t="n">
        <v>0.5882</v>
      </c>
      <c r="O104" s="2" t="n">
        <v>0.4231</v>
      </c>
      <c r="P104" s="16" t="n">
        <v>0.3512</v>
      </c>
      <c r="Q104" s="11" t="n">
        <f aca="false">E104-M104</f>
        <v>0</v>
      </c>
      <c r="R104" s="11" t="n">
        <f aca="false">N104-F104</f>
        <v>0</v>
      </c>
      <c r="S104" s="11" t="n">
        <f aca="false">O104-G104</f>
        <v>0</v>
      </c>
      <c r="T104" s="11" t="n">
        <f aca="false">P104-H104</f>
        <v>0</v>
      </c>
    </row>
    <row r="105" customFormat="false" ht="16.5" hidden="false" customHeight="true" outlineLevel="0" collapsed="false">
      <c r="A105" s="2" t="s">
        <v>246</v>
      </c>
      <c r="B105" s="2" t="s">
        <v>857</v>
      </c>
      <c r="C105" s="2" t="n">
        <v>400</v>
      </c>
      <c r="D105" s="2" t="n">
        <v>414</v>
      </c>
      <c r="E105" s="2" t="n">
        <v>0.54</v>
      </c>
      <c r="F105" s="2" t="n">
        <v>0.494</v>
      </c>
      <c r="G105" s="2" t="n">
        <v>0.4279</v>
      </c>
      <c r="H105" s="16" t="n">
        <v>0.3419</v>
      </c>
      <c r="I105" s="2" t="s">
        <v>237</v>
      </c>
      <c r="J105" s="2" t="s">
        <v>857</v>
      </c>
      <c r="K105" s="2" t="n">
        <v>397</v>
      </c>
      <c r="L105" s="2" t="n">
        <v>411</v>
      </c>
      <c r="M105" s="2" t="n">
        <v>0.54</v>
      </c>
      <c r="N105" s="2" t="n">
        <v>0.494</v>
      </c>
      <c r="O105" s="2" t="n">
        <v>0.4279</v>
      </c>
      <c r="P105" s="16" t="n">
        <v>0.3419</v>
      </c>
      <c r="Q105" s="11" t="n">
        <f aca="false">E105-M105</f>
        <v>0</v>
      </c>
      <c r="R105" s="11" t="n">
        <f aca="false">N105-F105</f>
        <v>0</v>
      </c>
      <c r="S105" s="11" t="n">
        <f aca="false">O105-G105</f>
        <v>0</v>
      </c>
      <c r="T105" s="11" t="n">
        <f aca="false">P105-H105</f>
        <v>0</v>
      </c>
    </row>
    <row r="106" customFormat="false" ht="16.5" hidden="false" customHeight="true" outlineLevel="0" collapsed="false">
      <c r="A106" s="2" t="s">
        <v>249</v>
      </c>
      <c r="B106" s="2" t="s">
        <v>858</v>
      </c>
      <c r="C106" s="2" t="n">
        <v>431</v>
      </c>
      <c r="D106" s="2" t="n">
        <v>445</v>
      </c>
      <c r="E106" s="2" t="n">
        <v>1.8</v>
      </c>
      <c r="F106" s="2" t="n">
        <v>0.4585</v>
      </c>
      <c r="G106" s="2" t="n">
        <v>0.3808</v>
      </c>
      <c r="H106" s="16" t="n">
        <v>0.3023</v>
      </c>
      <c r="I106" s="2" t="s">
        <v>240</v>
      </c>
      <c r="J106" s="2" t="s">
        <v>858</v>
      </c>
      <c r="K106" s="2" t="n">
        <v>428</v>
      </c>
      <c r="L106" s="2" t="n">
        <v>442</v>
      </c>
      <c r="M106" s="2" t="n">
        <v>1.8</v>
      </c>
      <c r="N106" s="2" t="n">
        <v>0.4585</v>
      </c>
      <c r="O106" s="2" t="n">
        <v>0.3808</v>
      </c>
      <c r="P106" s="16" t="n">
        <v>0.3023</v>
      </c>
      <c r="Q106" s="11" t="n">
        <f aca="false">E106-M106</f>
        <v>0</v>
      </c>
      <c r="R106" s="11" t="n">
        <f aca="false">N106-F106</f>
        <v>0</v>
      </c>
      <c r="S106" s="11" t="n">
        <f aca="false">O106-G106</f>
        <v>0</v>
      </c>
      <c r="T106" s="11" t="n">
        <f aca="false">P106-H106</f>
        <v>0</v>
      </c>
    </row>
    <row r="107" customFormat="false" ht="16.5" hidden="false" customHeight="true" outlineLevel="0" collapsed="false">
      <c r="A107" s="2" t="s">
        <v>251</v>
      </c>
      <c r="B107" s="2" t="s">
        <v>859</v>
      </c>
      <c r="C107" s="2" t="n">
        <v>443</v>
      </c>
      <c r="D107" s="2" t="n">
        <v>457</v>
      </c>
      <c r="E107" s="2" t="n">
        <v>1.1</v>
      </c>
      <c r="F107" s="2" t="n">
        <v>-0.1583</v>
      </c>
      <c r="G107" s="2" t="n">
        <v>0.467</v>
      </c>
      <c r="H107" s="16" t="n">
        <v>0.3674</v>
      </c>
      <c r="I107" s="2" t="s">
        <v>243</v>
      </c>
      <c r="J107" s="14" t="s">
        <v>860</v>
      </c>
      <c r="K107" s="2" t="n">
        <v>440</v>
      </c>
      <c r="L107" s="2" t="n">
        <v>454</v>
      </c>
      <c r="M107" s="2" t="n">
        <v>1.1</v>
      </c>
      <c r="N107" s="2" t="n">
        <v>-0.2834</v>
      </c>
      <c r="O107" s="2" t="n">
        <v>0.4745</v>
      </c>
      <c r="P107" s="16" t="n">
        <v>0.3419</v>
      </c>
      <c r="Q107" s="11" t="n">
        <f aca="false">E107-M107</f>
        <v>0</v>
      </c>
      <c r="R107" s="11" t="n">
        <f aca="false">N107-F107</f>
        <v>-0.1251</v>
      </c>
      <c r="S107" s="11" t="n">
        <f aca="false">O107-G107</f>
        <v>0.00750000000000001</v>
      </c>
      <c r="T107" s="11" t="n">
        <f aca="false">P107-H107</f>
        <v>-0.0255</v>
      </c>
    </row>
    <row r="108" customFormat="false" ht="16.5" hidden="false" customHeight="true" outlineLevel="0" collapsed="false">
      <c r="A108" s="2" t="s">
        <v>253</v>
      </c>
      <c r="B108" s="2" t="s">
        <v>861</v>
      </c>
      <c r="C108" s="2" t="n">
        <v>444</v>
      </c>
      <c r="D108" s="2" t="n">
        <v>458</v>
      </c>
      <c r="E108" s="2" t="n">
        <v>1.1</v>
      </c>
      <c r="F108" s="2" t="n">
        <v>-0.2292</v>
      </c>
      <c r="G108" s="2" t="n">
        <v>0.4579</v>
      </c>
      <c r="H108" s="16" t="n">
        <v>0.4023</v>
      </c>
      <c r="I108" s="2" t="s">
        <v>246</v>
      </c>
      <c r="J108" s="14" t="s">
        <v>862</v>
      </c>
      <c r="K108" s="2" t="n">
        <v>441</v>
      </c>
      <c r="L108" s="2" t="n">
        <v>455</v>
      </c>
      <c r="M108" s="2" t="n">
        <v>1.1</v>
      </c>
      <c r="N108" s="2" t="n">
        <v>-0.3446</v>
      </c>
      <c r="O108" s="2" t="n">
        <v>0.461</v>
      </c>
      <c r="P108" s="16" t="n">
        <v>0.3581</v>
      </c>
      <c r="Q108" s="11" t="n">
        <f aca="false">E108-M108</f>
        <v>0</v>
      </c>
      <c r="R108" s="11" t="n">
        <f aca="false">N108-F108</f>
        <v>-0.1154</v>
      </c>
      <c r="S108" s="11" t="n">
        <f aca="false">O108-G108</f>
        <v>0.00309999999999999</v>
      </c>
      <c r="T108" s="11" t="n">
        <f aca="false">P108-H108</f>
        <v>-0.0442</v>
      </c>
    </row>
    <row r="109" customFormat="false" ht="16.5" hidden="false" customHeight="true" outlineLevel="0" collapsed="false">
      <c r="A109" s="2" t="s">
        <v>255</v>
      </c>
      <c r="B109" s="2" t="s">
        <v>863</v>
      </c>
      <c r="C109" s="2" t="n">
        <v>445</v>
      </c>
      <c r="D109" s="2" t="n">
        <v>459</v>
      </c>
      <c r="E109" s="2" t="n">
        <v>1.3</v>
      </c>
      <c r="F109" s="2" t="n">
        <v>-0.0193</v>
      </c>
      <c r="G109" s="2" t="n">
        <v>0.4741</v>
      </c>
      <c r="H109" s="16" t="n">
        <v>0.407</v>
      </c>
      <c r="I109" s="2" t="s">
        <v>249</v>
      </c>
      <c r="J109" s="14" t="s">
        <v>864</v>
      </c>
      <c r="K109" s="2" t="n">
        <v>442</v>
      </c>
      <c r="L109" s="2" t="n">
        <v>456</v>
      </c>
      <c r="M109" s="2" t="n">
        <v>1.2</v>
      </c>
      <c r="N109" s="2" t="n">
        <v>-0.0819</v>
      </c>
      <c r="O109" s="2" t="n">
        <v>0.4795</v>
      </c>
      <c r="P109" s="16" t="n">
        <v>0.3744</v>
      </c>
      <c r="Q109" s="11" t="n">
        <f aca="false">E109-M109</f>
        <v>0.1</v>
      </c>
      <c r="R109" s="11" t="n">
        <f aca="false">N109-F109</f>
        <v>-0.0626</v>
      </c>
      <c r="S109" s="11" t="n">
        <f aca="false">O109-G109</f>
        <v>0.00540000000000002</v>
      </c>
      <c r="T109" s="11" t="n">
        <f aca="false">P109-H109</f>
        <v>-0.0326</v>
      </c>
    </row>
    <row r="110" customFormat="false" ht="16.5" hidden="false" customHeight="true" outlineLevel="0" collapsed="false">
      <c r="A110" s="2" t="s">
        <v>257</v>
      </c>
      <c r="B110" s="2" t="s">
        <v>865</v>
      </c>
      <c r="C110" s="2" t="n">
        <v>446</v>
      </c>
      <c r="D110" s="2" t="n">
        <v>460</v>
      </c>
      <c r="E110" s="2" t="n">
        <v>1.2</v>
      </c>
      <c r="F110" s="2" t="n">
        <v>0.0207</v>
      </c>
      <c r="G110" s="2" t="n">
        <v>0.4846</v>
      </c>
      <c r="H110" s="16" t="n">
        <v>0.3791</v>
      </c>
      <c r="I110" s="2" t="s">
        <v>251</v>
      </c>
      <c r="J110" s="14" t="s">
        <v>866</v>
      </c>
      <c r="K110" s="2" t="n">
        <v>443</v>
      </c>
      <c r="L110" s="2" t="n">
        <v>457</v>
      </c>
      <c r="M110" s="2" t="n">
        <v>1.2</v>
      </c>
      <c r="N110" s="2" t="n">
        <v>0.0339</v>
      </c>
      <c r="O110" s="2" t="n">
        <v>0.4878</v>
      </c>
      <c r="P110" s="16" t="n">
        <v>0.3814</v>
      </c>
      <c r="Q110" s="11" t="n">
        <f aca="false">E110-M110</f>
        <v>0</v>
      </c>
      <c r="R110" s="11" t="n">
        <f aca="false">N110-F110</f>
        <v>0.0132</v>
      </c>
      <c r="S110" s="11" t="n">
        <f aca="false">O110-G110</f>
        <v>0.00319999999999998</v>
      </c>
      <c r="T110" s="11" t="n">
        <f aca="false">P110-H110</f>
        <v>0.00229999999999997</v>
      </c>
    </row>
    <row r="111" customFormat="false" ht="16.5" hidden="false" customHeight="true" outlineLevel="0" collapsed="false">
      <c r="A111" s="2" t="s">
        <v>259</v>
      </c>
      <c r="B111" s="2" t="s">
        <v>867</v>
      </c>
      <c r="C111" s="2" t="n">
        <v>447</v>
      </c>
      <c r="D111" s="2" t="n">
        <v>461</v>
      </c>
      <c r="E111" s="2" t="n">
        <v>0.79</v>
      </c>
      <c r="F111" s="2" t="n">
        <v>0.1801</v>
      </c>
      <c r="G111" s="2" t="n">
        <v>0.4889</v>
      </c>
      <c r="H111" s="16" t="n">
        <v>0.3767</v>
      </c>
      <c r="I111" s="2" t="s">
        <v>253</v>
      </c>
      <c r="J111" s="2" t="s">
        <v>867</v>
      </c>
      <c r="K111" s="2" t="n">
        <v>444</v>
      </c>
      <c r="L111" s="2" t="n">
        <v>458</v>
      </c>
      <c r="M111" s="2" t="n">
        <v>0.79</v>
      </c>
      <c r="N111" s="2" t="n">
        <v>0.1801</v>
      </c>
      <c r="O111" s="2" t="n">
        <v>0.4889</v>
      </c>
      <c r="P111" s="16" t="n">
        <v>0.3767</v>
      </c>
      <c r="Q111" s="11" t="n">
        <f aca="false">E111-M111</f>
        <v>0</v>
      </c>
      <c r="R111" s="11" t="n">
        <f aca="false">N111-F111</f>
        <v>0</v>
      </c>
      <c r="S111" s="11" t="n">
        <f aca="false">O111-G111</f>
        <v>0</v>
      </c>
      <c r="T111" s="11" t="n">
        <f aca="false">P111-H111</f>
        <v>0</v>
      </c>
    </row>
    <row r="112" customFormat="false" ht="16.5" hidden="false" customHeight="true" outlineLevel="0" collapsed="false">
      <c r="A112" s="2" t="s">
        <v>261</v>
      </c>
      <c r="B112" s="2" t="s">
        <v>868</v>
      </c>
      <c r="C112" s="2" t="n">
        <v>448</v>
      </c>
      <c r="D112" s="2" t="n">
        <v>462</v>
      </c>
      <c r="E112" s="2" t="n">
        <v>1</v>
      </c>
      <c r="F112" s="2" t="n">
        <v>0.1089</v>
      </c>
      <c r="G112" s="2" t="n">
        <v>0.5049</v>
      </c>
      <c r="H112" s="16" t="n">
        <v>0.4</v>
      </c>
      <c r="I112" s="2" t="s">
        <v>255</v>
      </c>
      <c r="J112" s="2" t="s">
        <v>868</v>
      </c>
      <c r="K112" s="2" t="n">
        <v>445</v>
      </c>
      <c r="L112" s="2" t="n">
        <v>459</v>
      </c>
      <c r="M112" s="2" t="n">
        <v>1</v>
      </c>
      <c r="N112" s="2" t="n">
        <v>0.1089</v>
      </c>
      <c r="O112" s="2" t="n">
        <v>0.5049</v>
      </c>
      <c r="P112" s="16" t="n">
        <v>0.4</v>
      </c>
      <c r="Q112" s="11" t="n">
        <f aca="false">E112-M112</f>
        <v>0</v>
      </c>
      <c r="R112" s="11" t="n">
        <f aca="false">N112-F112</f>
        <v>0</v>
      </c>
      <c r="S112" s="11" t="n">
        <f aca="false">O112-G112</f>
        <v>0</v>
      </c>
      <c r="T112" s="11" t="n">
        <f aca="false">P112-H112</f>
        <v>0</v>
      </c>
    </row>
    <row r="113" customFormat="false" ht="16.5" hidden="false" customHeight="true" outlineLevel="0" collapsed="false">
      <c r="A113" s="2" t="s">
        <v>263</v>
      </c>
      <c r="B113" s="2" t="s">
        <v>869</v>
      </c>
      <c r="C113" s="2" t="n">
        <v>449</v>
      </c>
      <c r="D113" s="2" t="n">
        <v>463</v>
      </c>
      <c r="E113" s="2" t="n">
        <v>1.8</v>
      </c>
      <c r="F113" s="2" t="n">
        <v>0.2254</v>
      </c>
      <c r="G113" s="2" t="n">
        <v>0.4825</v>
      </c>
      <c r="H113" s="16" t="n">
        <v>0.4163</v>
      </c>
      <c r="I113" s="2" t="s">
        <v>257</v>
      </c>
      <c r="J113" s="2" t="s">
        <v>869</v>
      </c>
      <c r="K113" s="2" t="n">
        <v>446</v>
      </c>
      <c r="L113" s="2" t="n">
        <v>460</v>
      </c>
      <c r="M113" s="2" t="n">
        <v>1.8</v>
      </c>
      <c r="N113" s="2" t="n">
        <v>0.2254</v>
      </c>
      <c r="O113" s="2" t="n">
        <v>0.4825</v>
      </c>
      <c r="P113" s="16" t="n">
        <v>0.4163</v>
      </c>
      <c r="Q113" s="11" t="n">
        <f aca="false">E113-M113</f>
        <v>0</v>
      </c>
      <c r="R113" s="11" t="n">
        <f aca="false">N113-F113</f>
        <v>0</v>
      </c>
      <c r="S113" s="11" t="n">
        <f aca="false">O113-G113</f>
        <v>0</v>
      </c>
      <c r="T113" s="11" t="n">
        <f aca="false">P113-H113</f>
        <v>0</v>
      </c>
    </row>
    <row r="114" customFormat="false" ht="16.5" hidden="false" customHeight="true" outlineLevel="0" collapsed="false">
      <c r="A114" s="2" t="s">
        <v>265</v>
      </c>
      <c r="B114" s="2" t="s">
        <v>870</v>
      </c>
      <c r="C114" s="2" t="n">
        <v>450</v>
      </c>
      <c r="D114" s="2" t="n">
        <v>464</v>
      </c>
      <c r="E114" s="2" t="n">
        <v>0.52</v>
      </c>
      <c r="F114" s="2" t="n">
        <v>0.0415</v>
      </c>
      <c r="G114" s="2" t="n">
        <v>0.5057</v>
      </c>
      <c r="H114" s="16" t="n">
        <v>0.3884</v>
      </c>
      <c r="I114" s="2" t="s">
        <v>259</v>
      </c>
      <c r="J114" s="2" t="s">
        <v>870</v>
      </c>
      <c r="K114" s="2" t="n">
        <v>447</v>
      </c>
      <c r="L114" s="2" t="n">
        <v>461</v>
      </c>
      <c r="M114" s="2" t="n">
        <v>0.52</v>
      </c>
      <c r="N114" s="2" t="n">
        <v>0.0415</v>
      </c>
      <c r="O114" s="2" t="n">
        <v>0.5057</v>
      </c>
      <c r="P114" s="16" t="n">
        <v>0.3884</v>
      </c>
      <c r="Q114" s="11" t="n">
        <f aca="false">E114-M114</f>
        <v>0</v>
      </c>
      <c r="R114" s="11" t="n">
        <f aca="false">N114-F114</f>
        <v>0</v>
      </c>
      <c r="S114" s="11" t="n">
        <f aca="false">O114-G114</f>
        <v>0</v>
      </c>
      <c r="T114" s="11" t="n">
        <f aca="false">P114-H114</f>
        <v>0</v>
      </c>
    </row>
    <row r="115" customFormat="false" ht="16.5" hidden="false" customHeight="true" outlineLevel="0" collapsed="false">
      <c r="A115" s="2" t="s">
        <v>267</v>
      </c>
      <c r="B115" s="2" t="s">
        <v>871</v>
      </c>
      <c r="C115" s="2" t="n">
        <v>451</v>
      </c>
      <c r="D115" s="2" t="n">
        <v>465</v>
      </c>
      <c r="E115" s="2" t="n">
        <v>1.2</v>
      </c>
      <c r="F115" s="2" t="n">
        <v>0.0814</v>
      </c>
      <c r="G115" s="2" t="n">
        <v>0.4773</v>
      </c>
      <c r="H115" s="16" t="n">
        <v>0.407</v>
      </c>
      <c r="I115" s="2" t="s">
        <v>261</v>
      </c>
      <c r="J115" s="2" t="s">
        <v>871</v>
      </c>
      <c r="K115" s="2" t="n">
        <v>448</v>
      </c>
      <c r="L115" s="2" t="n">
        <v>462</v>
      </c>
      <c r="M115" s="2" t="n">
        <v>1.2</v>
      </c>
      <c r="N115" s="2" t="n">
        <v>0.0814</v>
      </c>
      <c r="O115" s="2" t="n">
        <v>0.4773</v>
      </c>
      <c r="P115" s="16" t="n">
        <v>0.407</v>
      </c>
      <c r="Q115" s="11" t="n">
        <f aca="false">E115-M115</f>
        <v>0</v>
      </c>
      <c r="R115" s="11" t="n">
        <f aca="false">N115-F115</f>
        <v>0</v>
      </c>
      <c r="S115" s="11" t="n">
        <f aca="false">O115-G115</f>
        <v>0</v>
      </c>
      <c r="T115" s="11" t="n">
        <f aca="false">P115-H115</f>
        <v>0</v>
      </c>
    </row>
    <row r="116" customFormat="false" ht="16.5" hidden="false" customHeight="true" outlineLevel="0" collapsed="false">
      <c r="A116" s="2" t="s">
        <v>269</v>
      </c>
      <c r="B116" s="2" t="s">
        <v>872</v>
      </c>
      <c r="C116" s="2" t="n">
        <v>458</v>
      </c>
      <c r="D116" s="2" t="n">
        <v>472</v>
      </c>
      <c r="E116" s="2" t="n">
        <v>1.9</v>
      </c>
      <c r="F116" s="2" t="n">
        <v>0.4014</v>
      </c>
      <c r="G116" s="2" t="n">
        <v>0.4579</v>
      </c>
      <c r="H116" s="16" t="n">
        <v>0.2721</v>
      </c>
      <c r="I116" s="2" t="s">
        <v>263</v>
      </c>
      <c r="J116" s="2" t="s">
        <v>872</v>
      </c>
      <c r="K116" s="2" t="n">
        <v>455</v>
      </c>
      <c r="L116" s="2" t="n">
        <v>469</v>
      </c>
      <c r="M116" s="2" t="n">
        <v>1.9</v>
      </c>
      <c r="N116" s="2" t="n">
        <v>0.4014</v>
      </c>
      <c r="O116" s="2" t="n">
        <v>0.4579</v>
      </c>
      <c r="P116" s="16" t="n">
        <v>0.2721</v>
      </c>
      <c r="Q116" s="11" t="n">
        <f aca="false">E116-M116</f>
        <v>0</v>
      </c>
      <c r="R116" s="11" t="n">
        <f aca="false">N116-F116</f>
        <v>0</v>
      </c>
      <c r="S116" s="11" t="n">
        <f aca="false">O116-G116</f>
        <v>0</v>
      </c>
      <c r="T116" s="11" t="n">
        <f aca="false">P116-H116</f>
        <v>0</v>
      </c>
    </row>
    <row r="117" customFormat="false" ht="16.5" hidden="false" customHeight="true" outlineLevel="0" collapsed="false">
      <c r="A117" s="2" t="s">
        <v>271</v>
      </c>
      <c r="B117" s="2" t="s">
        <v>873</v>
      </c>
      <c r="C117" s="2" t="n">
        <v>459</v>
      </c>
      <c r="D117" s="2" t="n">
        <v>473</v>
      </c>
      <c r="E117" s="2" t="n">
        <v>1.8</v>
      </c>
      <c r="F117" s="2" t="n">
        <v>0.1589</v>
      </c>
      <c r="G117" s="2" t="n">
        <v>0.4507</v>
      </c>
      <c r="H117" s="16" t="n">
        <v>0.2698</v>
      </c>
      <c r="I117" s="2" t="s">
        <v>265</v>
      </c>
      <c r="J117" s="2" t="s">
        <v>873</v>
      </c>
      <c r="K117" s="2" t="n">
        <v>456</v>
      </c>
      <c r="L117" s="2" t="n">
        <v>470</v>
      </c>
      <c r="M117" s="2" t="n">
        <v>1.8</v>
      </c>
      <c r="N117" s="2" t="n">
        <v>0.1589</v>
      </c>
      <c r="O117" s="2" t="n">
        <v>0.4507</v>
      </c>
      <c r="P117" s="16" t="n">
        <v>0.2698</v>
      </c>
      <c r="Q117" s="11" t="n">
        <f aca="false">E117-M117</f>
        <v>0</v>
      </c>
      <c r="R117" s="11" t="n">
        <f aca="false">N117-F117</f>
        <v>0</v>
      </c>
      <c r="S117" s="11" t="n">
        <f aca="false">O117-G117</f>
        <v>0</v>
      </c>
      <c r="T117" s="11" t="n">
        <f aca="false">P117-H117</f>
        <v>0</v>
      </c>
    </row>
    <row r="118" customFormat="false" ht="16.5" hidden="false" customHeight="true" outlineLevel="0" collapsed="false">
      <c r="A118" s="2" t="s">
        <v>273</v>
      </c>
      <c r="B118" s="2" t="s">
        <v>874</v>
      </c>
      <c r="C118" s="2" t="n">
        <v>460</v>
      </c>
      <c r="D118" s="2" t="n">
        <v>474</v>
      </c>
      <c r="E118" s="2" t="n">
        <v>1.9</v>
      </c>
      <c r="F118" s="2" t="n">
        <v>0.1834</v>
      </c>
      <c r="G118" s="2" t="n">
        <v>0.3859</v>
      </c>
      <c r="H118" s="16" t="n">
        <v>0.2907</v>
      </c>
      <c r="I118" s="2" t="s">
        <v>267</v>
      </c>
      <c r="J118" s="2" t="s">
        <v>874</v>
      </c>
      <c r="K118" s="2" t="n">
        <v>457</v>
      </c>
      <c r="L118" s="2" t="n">
        <v>471</v>
      </c>
      <c r="M118" s="2" t="n">
        <v>1.9</v>
      </c>
      <c r="N118" s="2" t="n">
        <v>0.1834</v>
      </c>
      <c r="O118" s="2" t="n">
        <v>0.3859</v>
      </c>
      <c r="P118" s="16" t="n">
        <v>0.2907</v>
      </c>
      <c r="Q118" s="11" t="n">
        <f aca="false">E118-M118</f>
        <v>0</v>
      </c>
      <c r="R118" s="11" t="n">
        <f aca="false">N118-F118</f>
        <v>0</v>
      </c>
      <c r="S118" s="11" t="n">
        <f aca="false">O118-G118</f>
        <v>0</v>
      </c>
      <c r="T118" s="11" t="n">
        <f aca="false">P118-H118</f>
        <v>0</v>
      </c>
    </row>
    <row r="119" customFormat="false" ht="16.5" hidden="false" customHeight="true" outlineLevel="0" collapsed="false">
      <c r="A119" s="2" t="s">
        <v>275</v>
      </c>
      <c r="B119" s="2" t="s">
        <v>875</v>
      </c>
      <c r="C119" s="2" t="n">
        <v>461</v>
      </c>
      <c r="D119" s="2" t="n">
        <v>475</v>
      </c>
      <c r="E119" s="2" t="n">
        <v>1.9</v>
      </c>
      <c r="F119" s="2" t="n">
        <v>-0.0873</v>
      </c>
      <c r="G119" s="2" t="n">
        <v>0.3758</v>
      </c>
      <c r="H119" s="16" t="n">
        <v>0.293</v>
      </c>
      <c r="I119" s="2" t="s">
        <v>269</v>
      </c>
      <c r="J119" s="2" t="s">
        <v>875</v>
      </c>
      <c r="K119" s="2" t="n">
        <v>458</v>
      </c>
      <c r="L119" s="2" t="n">
        <v>472</v>
      </c>
      <c r="M119" s="2" t="n">
        <v>1.9</v>
      </c>
      <c r="N119" s="2" t="n">
        <v>-0.0873</v>
      </c>
      <c r="O119" s="2" t="n">
        <v>0.3758</v>
      </c>
      <c r="P119" s="16" t="n">
        <v>0.293</v>
      </c>
      <c r="Q119" s="11" t="n">
        <f aca="false">E119-M119</f>
        <v>0</v>
      </c>
      <c r="R119" s="11" t="n">
        <f aca="false">N119-F119</f>
        <v>0</v>
      </c>
      <c r="S119" s="11" t="n">
        <f aca="false">O119-G119</f>
        <v>0</v>
      </c>
      <c r="T119" s="11" t="n">
        <f aca="false">P119-H119</f>
        <v>0</v>
      </c>
    </row>
    <row r="120" customFormat="false" ht="16.5" hidden="false" customHeight="true" outlineLevel="0" collapsed="false">
      <c r="A120" s="2" t="s">
        <v>277</v>
      </c>
      <c r="B120" s="2" t="s">
        <v>876</v>
      </c>
      <c r="C120" s="2" t="n">
        <v>462</v>
      </c>
      <c r="D120" s="2" t="n">
        <v>476</v>
      </c>
      <c r="E120" s="2" t="n">
        <v>1.9</v>
      </c>
      <c r="F120" s="2" t="n">
        <v>-0.2733</v>
      </c>
      <c r="G120" s="2" t="n">
        <v>0.3716</v>
      </c>
      <c r="H120" s="16" t="n">
        <v>0.286</v>
      </c>
      <c r="I120" s="2" t="s">
        <v>271</v>
      </c>
      <c r="J120" s="2" t="s">
        <v>876</v>
      </c>
      <c r="K120" s="2" t="n">
        <v>459</v>
      </c>
      <c r="L120" s="2" t="n">
        <v>473</v>
      </c>
      <c r="M120" s="2" t="n">
        <v>1.9</v>
      </c>
      <c r="N120" s="2" t="n">
        <v>-0.2733</v>
      </c>
      <c r="O120" s="2" t="n">
        <v>0.3716</v>
      </c>
      <c r="P120" s="16" t="n">
        <v>0.286</v>
      </c>
      <c r="Q120" s="11" t="n">
        <f aca="false">E120-M120</f>
        <v>0</v>
      </c>
      <c r="R120" s="11" t="n">
        <f aca="false">N120-F120</f>
        <v>0</v>
      </c>
      <c r="S120" s="11" t="n">
        <f aca="false">O120-G120</f>
        <v>0</v>
      </c>
      <c r="T120" s="11" t="n">
        <f aca="false">P120-H120</f>
        <v>0</v>
      </c>
    </row>
    <row r="121" customFormat="false" ht="16.5" hidden="false" customHeight="true" outlineLevel="0" collapsed="false">
      <c r="A121" s="2" t="s">
        <v>279</v>
      </c>
      <c r="B121" s="17" t="s">
        <v>877</v>
      </c>
      <c r="C121" s="2" t="n">
        <v>481</v>
      </c>
      <c r="D121" s="2" t="n">
        <v>495</v>
      </c>
      <c r="E121" s="2" t="n">
        <v>2</v>
      </c>
      <c r="F121" s="2" t="n">
        <v>0.6175</v>
      </c>
      <c r="G121" s="2" t="n">
        <v>0.429</v>
      </c>
      <c r="H121" s="16" t="n">
        <v>0.3302</v>
      </c>
      <c r="I121" s="2"/>
      <c r="J121" s="2"/>
      <c r="K121" s="2"/>
      <c r="L121" s="2"/>
      <c r="M121" s="2"/>
      <c r="N121" s="2"/>
      <c r="O121" s="2"/>
      <c r="Q121" s="11"/>
      <c r="R121" s="11"/>
      <c r="S121" s="11"/>
      <c r="T121" s="11"/>
    </row>
    <row r="122" customFormat="false" ht="16.5" hidden="false" customHeight="true" outlineLevel="0" collapsed="false">
      <c r="A122" s="2" t="s">
        <v>281</v>
      </c>
      <c r="B122" s="17" t="s">
        <v>878</v>
      </c>
      <c r="C122" s="2" t="n">
        <v>482</v>
      </c>
      <c r="D122" s="2" t="n">
        <v>496</v>
      </c>
      <c r="E122" s="2" t="n">
        <v>1.6</v>
      </c>
      <c r="F122" s="2" t="n">
        <v>0.5944</v>
      </c>
      <c r="G122" s="2" t="n">
        <v>0.4373</v>
      </c>
      <c r="H122" s="16" t="n">
        <v>0.3116</v>
      </c>
      <c r="I122" s="2"/>
      <c r="J122" s="2"/>
      <c r="K122" s="2"/>
      <c r="L122" s="2"/>
      <c r="M122" s="2"/>
      <c r="N122" s="2"/>
      <c r="O122" s="2"/>
      <c r="Q122" s="11"/>
      <c r="R122" s="11"/>
      <c r="S122" s="11"/>
      <c r="T122" s="11"/>
    </row>
    <row r="123" customFormat="false" ht="16.5" hidden="false" customHeight="true" outlineLevel="0" collapsed="false">
      <c r="A123" s="2" t="s">
        <v>283</v>
      </c>
      <c r="B123" s="17" t="s">
        <v>879</v>
      </c>
      <c r="C123" s="2" t="n">
        <v>483</v>
      </c>
      <c r="D123" s="2" t="n">
        <v>497</v>
      </c>
      <c r="E123" s="2" t="n">
        <v>1.4</v>
      </c>
      <c r="F123" s="2" t="n">
        <v>0.4256</v>
      </c>
      <c r="G123" s="2" t="n">
        <v>0.4552</v>
      </c>
      <c r="H123" s="16" t="n">
        <v>0.3628</v>
      </c>
      <c r="I123" s="2"/>
      <c r="J123" s="2"/>
      <c r="K123" s="2"/>
      <c r="L123" s="2"/>
      <c r="M123" s="2"/>
      <c r="N123" s="2"/>
      <c r="O123" s="2"/>
      <c r="Q123" s="11"/>
      <c r="R123" s="11"/>
      <c r="S123" s="11"/>
      <c r="T123" s="11"/>
    </row>
    <row r="124" customFormat="false" ht="16.5" hidden="false" customHeight="true" outlineLevel="0" collapsed="false">
      <c r="A124" s="2" t="s">
        <v>285</v>
      </c>
      <c r="B124" s="2" t="s">
        <v>880</v>
      </c>
      <c r="C124" s="2" t="n">
        <v>504</v>
      </c>
      <c r="D124" s="2" t="n">
        <v>518</v>
      </c>
      <c r="E124" s="2" t="n">
        <v>1.7</v>
      </c>
      <c r="F124" s="2" t="n">
        <v>1.074</v>
      </c>
      <c r="G124" s="2" t="n">
        <v>0.5217</v>
      </c>
      <c r="H124" s="16" t="n">
        <v>0.3628</v>
      </c>
      <c r="I124" s="2" t="s">
        <v>273</v>
      </c>
      <c r="J124" s="14" t="s">
        <v>881</v>
      </c>
      <c r="K124" s="2" t="n">
        <v>501</v>
      </c>
      <c r="L124" s="2" t="n">
        <v>515</v>
      </c>
      <c r="M124" s="2" t="n">
        <v>1.8</v>
      </c>
      <c r="N124" s="2" t="n">
        <v>0.8842</v>
      </c>
      <c r="O124" s="2" t="n">
        <v>0.5365</v>
      </c>
      <c r="P124" s="16" t="n">
        <v>0.3605</v>
      </c>
      <c r="Q124" s="11" t="n">
        <f aca="false">E124-M124</f>
        <v>-0.0999999999999999</v>
      </c>
      <c r="R124" s="11" t="n">
        <f aca="false">N124-F124</f>
        <v>-0.1898</v>
      </c>
      <c r="S124" s="11" t="n">
        <f aca="false">O124-G124</f>
        <v>0.0147999999999999</v>
      </c>
      <c r="T124" s="11" t="n">
        <f aca="false">P124-H124</f>
        <v>-0.00229999999999997</v>
      </c>
    </row>
    <row r="125" customFormat="false" ht="16.5" hidden="false" customHeight="true" outlineLevel="0" collapsed="false">
      <c r="A125" s="2" t="s">
        <v>287</v>
      </c>
      <c r="B125" s="2" t="s">
        <v>882</v>
      </c>
      <c r="C125" s="2" t="n">
        <v>505</v>
      </c>
      <c r="D125" s="2" t="n">
        <v>519</v>
      </c>
      <c r="E125" s="2" t="n">
        <v>1.7</v>
      </c>
      <c r="F125" s="2" t="n">
        <v>0.9711</v>
      </c>
      <c r="G125" s="2" t="n">
        <v>0.5303</v>
      </c>
      <c r="H125" s="16" t="n">
        <v>0.3326</v>
      </c>
      <c r="I125" s="2" t="s">
        <v>275</v>
      </c>
      <c r="J125" s="14" t="s">
        <v>883</v>
      </c>
      <c r="K125" s="2" t="n">
        <v>502</v>
      </c>
      <c r="L125" s="2" t="n">
        <v>516</v>
      </c>
      <c r="M125" s="2" t="n">
        <v>1.7</v>
      </c>
      <c r="N125" s="2" t="n">
        <v>0.8394</v>
      </c>
      <c r="O125" s="2" t="n">
        <v>0.546</v>
      </c>
      <c r="P125" s="16" t="n">
        <v>0.3581</v>
      </c>
      <c r="Q125" s="11" t="n">
        <f aca="false">E125-M125</f>
        <v>0</v>
      </c>
      <c r="R125" s="11" t="n">
        <f aca="false">N125-F125</f>
        <v>-0.1317</v>
      </c>
      <c r="S125" s="11" t="n">
        <f aca="false">O125-G125</f>
        <v>0.0157</v>
      </c>
      <c r="T125" s="11" t="n">
        <f aca="false">P125-H125</f>
        <v>0.0255</v>
      </c>
    </row>
    <row r="126" customFormat="false" ht="16.5" hidden="false" customHeight="true" outlineLevel="0" collapsed="false">
      <c r="A126" s="2" t="s">
        <v>289</v>
      </c>
      <c r="B126" s="2" t="s">
        <v>884</v>
      </c>
      <c r="C126" s="2" t="n">
        <v>506</v>
      </c>
      <c r="D126" s="2" t="n">
        <v>520</v>
      </c>
      <c r="E126" s="2" t="n">
        <v>1.7</v>
      </c>
      <c r="F126" s="2" t="n">
        <v>0.9109</v>
      </c>
      <c r="G126" s="2" t="n">
        <v>0.5317</v>
      </c>
      <c r="H126" s="16" t="n">
        <v>0.3326</v>
      </c>
      <c r="I126" s="2" t="s">
        <v>277</v>
      </c>
      <c r="J126" s="2" t="s">
        <v>884</v>
      </c>
      <c r="K126" s="2" t="n">
        <v>503</v>
      </c>
      <c r="L126" s="2" t="n">
        <v>517</v>
      </c>
      <c r="M126" s="2" t="n">
        <v>1.7</v>
      </c>
      <c r="N126" s="2" t="n">
        <v>0.9109</v>
      </c>
      <c r="O126" s="2" t="n">
        <v>0.5317</v>
      </c>
      <c r="P126" s="16" t="n">
        <v>0.3326</v>
      </c>
      <c r="Q126" s="11" t="n">
        <f aca="false">E126-M126</f>
        <v>0</v>
      </c>
      <c r="R126" s="11" t="n">
        <f aca="false">N126-F126</f>
        <v>0</v>
      </c>
      <c r="S126" s="11" t="n">
        <f aca="false">O126-G126</f>
        <v>0</v>
      </c>
      <c r="T126" s="11" t="n">
        <f aca="false">P126-H126</f>
        <v>0</v>
      </c>
    </row>
    <row r="127" customFormat="false" ht="16.5" hidden="false" customHeight="true" outlineLevel="0" collapsed="false">
      <c r="A127" s="2" t="s">
        <v>291</v>
      </c>
      <c r="B127" s="2" t="s">
        <v>885</v>
      </c>
      <c r="C127" s="2" t="n">
        <v>507</v>
      </c>
      <c r="D127" s="2" t="n">
        <v>521</v>
      </c>
      <c r="E127" s="2" t="n">
        <v>1.7</v>
      </c>
      <c r="F127" s="2" t="n">
        <v>0.8161</v>
      </c>
      <c r="G127" s="2" t="n">
        <v>0.5472</v>
      </c>
      <c r="H127" s="16" t="n">
        <v>0.3233</v>
      </c>
      <c r="I127" s="2" t="s">
        <v>279</v>
      </c>
      <c r="J127" s="2" t="s">
        <v>885</v>
      </c>
      <c r="K127" s="2" t="n">
        <v>504</v>
      </c>
      <c r="L127" s="2" t="n">
        <v>518</v>
      </c>
      <c r="M127" s="2" t="n">
        <v>1.7</v>
      </c>
      <c r="N127" s="2" t="n">
        <v>0.8161</v>
      </c>
      <c r="O127" s="2" t="n">
        <v>0.5472</v>
      </c>
      <c r="P127" s="16" t="n">
        <v>0.3233</v>
      </c>
      <c r="Q127" s="11" t="n">
        <f aca="false">E127-M127</f>
        <v>0</v>
      </c>
      <c r="R127" s="11" t="n">
        <f aca="false">N127-F127</f>
        <v>0</v>
      </c>
      <c r="S127" s="11" t="n">
        <f aca="false">O127-G127</f>
        <v>0</v>
      </c>
      <c r="T127" s="11" t="n">
        <f aca="false">P127-H127</f>
        <v>0</v>
      </c>
    </row>
    <row r="128" customFormat="false" ht="16.5" hidden="false" customHeight="true" outlineLevel="0" collapsed="false">
      <c r="A128" s="2" t="s">
        <v>293</v>
      </c>
      <c r="B128" s="2" t="s">
        <v>886</v>
      </c>
      <c r="C128" s="2" t="n">
        <v>508</v>
      </c>
      <c r="D128" s="2" t="n">
        <v>522</v>
      </c>
      <c r="E128" s="2" t="n">
        <v>1.7</v>
      </c>
      <c r="F128" s="2" t="n">
        <v>0.7072</v>
      </c>
      <c r="G128" s="2" t="n">
        <v>0.5355</v>
      </c>
      <c r="H128" s="16" t="n">
        <v>0.3535</v>
      </c>
      <c r="I128" s="2" t="s">
        <v>281</v>
      </c>
      <c r="J128" s="2" t="s">
        <v>886</v>
      </c>
      <c r="K128" s="2" t="n">
        <v>505</v>
      </c>
      <c r="L128" s="2" t="n">
        <v>519</v>
      </c>
      <c r="M128" s="2" t="n">
        <v>1.7</v>
      </c>
      <c r="N128" s="2" t="n">
        <v>0.7072</v>
      </c>
      <c r="O128" s="2" t="n">
        <v>0.5355</v>
      </c>
      <c r="P128" s="16" t="n">
        <v>0.3535</v>
      </c>
      <c r="Q128" s="11" t="n">
        <f aca="false">E128-M128</f>
        <v>0</v>
      </c>
      <c r="R128" s="11" t="n">
        <f aca="false">N128-F128</f>
        <v>0</v>
      </c>
      <c r="S128" s="11" t="n">
        <f aca="false">O128-G128</f>
        <v>0</v>
      </c>
      <c r="T128" s="11" t="n">
        <f aca="false">P128-H128</f>
        <v>0</v>
      </c>
    </row>
    <row r="129" customFormat="false" ht="16.5" hidden="false" customHeight="true" outlineLevel="0" collapsed="false">
      <c r="A129" s="2" t="s">
        <v>295</v>
      </c>
      <c r="B129" s="2" t="s">
        <v>887</v>
      </c>
      <c r="C129" s="2" t="n">
        <v>509</v>
      </c>
      <c r="D129" s="2" t="n">
        <v>523</v>
      </c>
      <c r="E129" s="2" t="n">
        <v>1.4</v>
      </c>
      <c r="F129" s="2" t="n">
        <v>0.7485</v>
      </c>
      <c r="G129" s="2" t="n">
        <v>0.5124</v>
      </c>
      <c r="H129" s="16" t="n">
        <v>0.3163</v>
      </c>
      <c r="I129" s="2" t="s">
        <v>283</v>
      </c>
      <c r="J129" s="2" t="s">
        <v>887</v>
      </c>
      <c r="K129" s="2" t="n">
        <v>506</v>
      </c>
      <c r="L129" s="2" t="n">
        <v>520</v>
      </c>
      <c r="M129" s="2" t="n">
        <v>1.4</v>
      </c>
      <c r="N129" s="2" t="n">
        <v>0.7485</v>
      </c>
      <c r="O129" s="2" t="n">
        <v>0.5124</v>
      </c>
      <c r="P129" s="16" t="n">
        <v>0.3163</v>
      </c>
      <c r="Q129" s="11" t="n">
        <f aca="false">E129-M129</f>
        <v>0</v>
      </c>
      <c r="R129" s="11" t="n">
        <f aca="false">N129-F129</f>
        <v>0</v>
      </c>
      <c r="S129" s="11" t="n">
        <f aca="false">O129-G129</f>
        <v>0</v>
      </c>
      <c r="T129" s="11" t="n">
        <f aca="false">P129-H129</f>
        <v>0</v>
      </c>
    </row>
    <row r="130" customFormat="false" ht="16.5" hidden="false" customHeight="true" outlineLevel="0" collapsed="false">
      <c r="A130" s="2" t="s">
        <v>297</v>
      </c>
      <c r="B130" s="2" t="s">
        <v>888</v>
      </c>
      <c r="C130" s="2" t="n">
        <v>510</v>
      </c>
      <c r="D130" s="2" t="n">
        <v>524</v>
      </c>
      <c r="E130" s="2" t="n">
        <v>1.5</v>
      </c>
      <c r="F130" s="2" t="n">
        <v>0.8083</v>
      </c>
      <c r="G130" s="2" t="n">
        <v>0.4813</v>
      </c>
      <c r="H130" s="16" t="n">
        <v>0.3023</v>
      </c>
      <c r="I130" s="2" t="s">
        <v>285</v>
      </c>
      <c r="J130" s="2" t="s">
        <v>888</v>
      </c>
      <c r="K130" s="2" t="n">
        <v>507</v>
      </c>
      <c r="L130" s="2" t="n">
        <v>521</v>
      </c>
      <c r="M130" s="2" t="n">
        <v>1.5</v>
      </c>
      <c r="N130" s="2" t="n">
        <v>0.8083</v>
      </c>
      <c r="O130" s="2" t="n">
        <v>0.4813</v>
      </c>
      <c r="P130" s="16" t="n">
        <v>0.3023</v>
      </c>
      <c r="Q130" s="11" t="n">
        <f aca="false">E130-M130</f>
        <v>0</v>
      </c>
      <c r="R130" s="11" t="n">
        <f aca="false">N130-F130</f>
        <v>0</v>
      </c>
      <c r="S130" s="11" t="n">
        <f aca="false">O130-G130</f>
        <v>0</v>
      </c>
      <c r="T130" s="11" t="n">
        <f aca="false">P130-H130</f>
        <v>0</v>
      </c>
    </row>
    <row r="131" customFormat="false" ht="16.5" hidden="false" customHeight="true" outlineLevel="0" collapsed="false">
      <c r="A131" s="2" t="s">
        <v>299</v>
      </c>
      <c r="B131" s="2" t="s">
        <v>889</v>
      </c>
      <c r="C131" s="2" t="n">
        <v>511</v>
      </c>
      <c r="D131" s="2" t="n">
        <v>525</v>
      </c>
      <c r="E131" s="2" t="n">
        <v>0.03</v>
      </c>
      <c r="F131" s="2" t="n">
        <v>0.8618</v>
      </c>
      <c r="G131" s="2" t="n">
        <v>0.4482</v>
      </c>
      <c r="H131" s="16" t="n">
        <v>0.2953</v>
      </c>
      <c r="I131" s="2" t="s">
        <v>287</v>
      </c>
      <c r="J131" s="2" t="s">
        <v>889</v>
      </c>
      <c r="K131" s="2" t="n">
        <v>508</v>
      </c>
      <c r="L131" s="2" t="n">
        <v>522</v>
      </c>
      <c r="M131" s="2" t="n">
        <v>0.03</v>
      </c>
      <c r="N131" s="2" t="n">
        <v>0.8618</v>
      </c>
      <c r="O131" s="2" t="n">
        <v>0.4482</v>
      </c>
      <c r="P131" s="16" t="n">
        <v>0.2953</v>
      </c>
      <c r="Q131" s="11" t="n">
        <f aca="false">E131-M131</f>
        <v>0</v>
      </c>
      <c r="R131" s="11" t="n">
        <f aca="false">N131-F131</f>
        <v>0</v>
      </c>
      <c r="S131" s="11" t="n">
        <f aca="false">O131-G131</f>
        <v>0</v>
      </c>
      <c r="T131" s="11" t="n">
        <f aca="false">P131-H131</f>
        <v>0</v>
      </c>
    </row>
    <row r="132" customFormat="false" ht="16.5" hidden="false" customHeight="true" outlineLevel="0" collapsed="false">
      <c r="A132" s="2" t="s">
        <v>301</v>
      </c>
      <c r="B132" s="2" t="s">
        <v>890</v>
      </c>
      <c r="C132" s="2" t="n">
        <v>512</v>
      </c>
      <c r="D132" s="2" t="n">
        <v>526</v>
      </c>
      <c r="E132" s="2" t="n">
        <v>0.03</v>
      </c>
      <c r="F132" s="2" t="n">
        <v>0.4784</v>
      </c>
      <c r="G132" s="2" t="n">
        <v>0.4505</v>
      </c>
      <c r="H132" s="16" t="n">
        <v>0.2907</v>
      </c>
      <c r="I132" s="2" t="s">
        <v>289</v>
      </c>
      <c r="J132" s="2" t="s">
        <v>890</v>
      </c>
      <c r="K132" s="2" t="n">
        <v>509</v>
      </c>
      <c r="L132" s="2" t="n">
        <v>523</v>
      </c>
      <c r="M132" s="2" t="n">
        <v>0.03</v>
      </c>
      <c r="N132" s="2" t="n">
        <v>0.4784</v>
      </c>
      <c r="O132" s="2" t="n">
        <v>0.4505</v>
      </c>
      <c r="P132" s="16" t="n">
        <v>0.2907</v>
      </c>
      <c r="Q132" s="11" t="n">
        <f aca="false">E132-M132</f>
        <v>0</v>
      </c>
      <c r="R132" s="11" t="n">
        <f aca="false">N132-F132</f>
        <v>0</v>
      </c>
      <c r="S132" s="11" t="n">
        <f aca="false">O132-G132</f>
        <v>0</v>
      </c>
      <c r="T132" s="11" t="n">
        <f aca="false">P132-H132</f>
        <v>0</v>
      </c>
    </row>
    <row r="133" customFormat="false" ht="16.5" hidden="false" customHeight="true" outlineLevel="0" collapsed="false">
      <c r="A133" s="2" t="s">
        <v>303</v>
      </c>
      <c r="B133" s="2" t="s">
        <v>891</v>
      </c>
      <c r="C133" s="2" t="n">
        <v>513</v>
      </c>
      <c r="D133" s="2" t="n">
        <v>527</v>
      </c>
      <c r="E133" s="2" t="n">
        <v>0.03</v>
      </c>
      <c r="F133" s="2" t="n">
        <v>0.5062</v>
      </c>
      <c r="G133" s="2" t="n">
        <v>0.4326</v>
      </c>
      <c r="H133" s="16" t="n">
        <v>0.2674</v>
      </c>
      <c r="I133" s="2" t="s">
        <v>291</v>
      </c>
      <c r="J133" s="2" t="s">
        <v>891</v>
      </c>
      <c r="K133" s="2" t="n">
        <v>510</v>
      </c>
      <c r="L133" s="2" t="n">
        <v>524</v>
      </c>
      <c r="M133" s="2" t="n">
        <v>0.03</v>
      </c>
      <c r="N133" s="2" t="n">
        <v>0.5062</v>
      </c>
      <c r="O133" s="2" t="n">
        <v>0.4326</v>
      </c>
      <c r="P133" s="16" t="n">
        <v>0.2674</v>
      </c>
      <c r="Q133" s="11" t="n">
        <f aca="false">E133-M133</f>
        <v>0</v>
      </c>
      <c r="R133" s="11" t="n">
        <f aca="false">N133-F133</f>
        <v>0</v>
      </c>
      <c r="S133" s="11" t="n">
        <f aca="false">O133-G133</f>
        <v>0</v>
      </c>
      <c r="T133" s="11" t="n">
        <f aca="false">P133-H133</f>
        <v>0</v>
      </c>
    </row>
    <row r="134" customFormat="false" ht="16.5" hidden="false" customHeight="true" outlineLevel="0" collapsed="false">
      <c r="A134" s="2" t="s">
        <v>305</v>
      </c>
      <c r="B134" s="2" t="s">
        <v>892</v>
      </c>
      <c r="C134" s="2" t="n">
        <v>514</v>
      </c>
      <c r="D134" s="2" t="n">
        <v>528</v>
      </c>
      <c r="E134" s="2" t="n">
        <v>0.09</v>
      </c>
      <c r="F134" s="2" t="n">
        <v>0.2085</v>
      </c>
      <c r="G134" s="2" t="n">
        <v>0.3553</v>
      </c>
      <c r="H134" s="16" t="n">
        <v>0.2535</v>
      </c>
      <c r="I134" s="2" t="s">
        <v>293</v>
      </c>
      <c r="J134" s="2" t="s">
        <v>892</v>
      </c>
      <c r="K134" s="2" t="n">
        <v>511</v>
      </c>
      <c r="L134" s="2" t="n">
        <v>525</v>
      </c>
      <c r="M134" s="2" t="n">
        <v>0.09</v>
      </c>
      <c r="N134" s="2" t="n">
        <v>0.2085</v>
      </c>
      <c r="O134" s="2" t="n">
        <v>0.3553</v>
      </c>
      <c r="P134" s="16" t="n">
        <v>0.2535</v>
      </c>
      <c r="Q134" s="11" t="n">
        <f aca="false">E134-M134</f>
        <v>0</v>
      </c>
      <c r="R134" s="11" t="n">
        <f aca="false">N134-F134</f>
        <v>0</v>
      </c>
      <c r="S134" s="11" t="n">
        <f aca="false">O134-G134</f>
        <v>0</v>
      </c>
      <c r="T134" s="11" t="n">
        <f aca="false">P134-H134</f>
        <v>0</v>
      </c>
    </row>
    <row r="135" customFormat="false" ht="16.5" hidden="false" customHeight="true" outlineLevel="0" collapsed="false">
      <c r="A135" s="2" t="s">
        <v>307</v>
      </c>
      <c r="B135" s="2" t="s">
        <v>893</v>
      </c>
      <c r="C135" s="2" t="n">
        <v>515</v>
      </c>
      <c r="D135" s="2" t="n">
        <v>529</v>
      </c>
      <c r="E135" s="2" t="n">
        <v>0.71</v>
      </c>
      <c r="F135" s="2" t="n">
        <v>0.1188</v>
      </c>
      <c r="G135" s="2" t="n">
        <v>0.3543</v>
      </c>
      <c r="H135" s="16" t="n">
        <v>0.293</v>
      </c>
      <c r="I135" s="2" t="s">
        <v>295</v>
      </c>
      <c r="J135" s="2" t="s">
        <v>893</v>
      </c>
      <c r="K135" s="2" t="n">
        <v>512</v>
      </c>
      <c r="L135" s="2" t="n">
        <v>526</v>
      </c>
      <c r="M135" s="2" t="n">
        <v>0.71</v>
      </c>
      <c r="N135" s="2" t="n">
        <v>0.1188</v>
      </c>
      <c r="O135" s="2" t="n">
        <v>0.3543</v>
      </c>
      <c r="P135" s="16" t="n">
        <v>0.293</v>
      </c>
      <c r="Q135" s="11" t="n">
        <f aca="false">E135-M135</f>
        <v>0</v>
      </c>
      <c r="R135" s="11" t="n">
        <f aca="false">N135-F135</f>
        <v>0</v>
      </c>
      <c r="S135" s="11" t="n">
        <f aca="false">O135-G135</f>
        <v>0</v>
      </c>
      <c r="T135" s="11" t="n">
        <f aca="false">P135-H135</f>
        <v>0</v>
      </c>
    </row>
    <row r="136" customFormat="false" ht="16.5" hidden="false" customHeight="true" outlineLevel="0" collapsed="false">
      <c r="A136" s="2" t="s">
        <v>309</v>
      </c>
      <c r="B136" s="2" t="s">
        <v>894</v>
      </c>
      <c r="C136" s="2" t="n">
        <v>537</v>
      </c>
      <c r="D136" s="2" t="n">
        <v>551</v>
      </c>
      <c r="E136" s="2" t="n">
        <v>0.75</v>
      </c>
      <c r="F136" s="2" t="n">
        <v>1.5826</v>
      </c>
      <c r="G136" s="2" t="n">
        <v>0.4116</v>
      </c>
      <c r="H136" s="16" t="n">
        <v>0.3116</v>
      </c>
      <c r="I136" s="2" t="s">
        <v>297</v>
      </c>
      <c r="J136" s="14" t="s">
        <v>895</v>
      </c>
      <c r="K136" s="2" t="n">
        <v>534</v>
      </c>
      <c r="L136" s="2" t="n">
        <v>548</v>
      </c>
      <c r="M136" s="2" t="n">
        <v>0.38</v>
      </c>
      <c r="N136" s="2" t="n">
        <v>1.4448</v>
      </c>
      <c r="O136" s="2" t="n">
        <v>0.4071</v>
      </c>
      <c r="P136" s="16" t="n">
        <v>0.2791</v>
      </c>
      <c r="Q136" s="11" t="n">
        <f aca="false">E136-M136</f>
        <v>0.37</v>
      </c>
      <c r="R136" s="11" t="n">
        <f aca="false">N136-F136</f>
        <v>-0.1378</v>
      </c>
      <c r="S136" s="11" t="n">
        <f aca="false">O136-G136</f>
        <v>-0.0045</v>
      </c>
      <c r="T136" s="11" t="n">
        <f aca="false">P136-H136</f>
        <v>-0.0325</v>
      </c>
    </row>
    <row r="137" customFormat="false" ht="16.5" hidden="false" customHeight="true" outlineLevel="0" collapsed="false">
      <c r="A137" s="2" t="s">
        <v>311</v>
      </c>
      <c r="B137" s="2" t="s">
        <v>896</v>
      </c>
      <c r="C137" s="2" t="n">
        <v>538</v>
      </c>
      <c r="D137" s="2" t="n">
        <v>552</v>
      </c>
      <c r="E137" s="2" t="n">
        <v>0.7</v>
      </c>
      <c r="F137" s="2" t="n">
        <v>1.3281</v>
      </c>
      <c r="G137" s="2" t="n">
        <v>0.4286</v>
      </c>
      <c r="H137" s="16" t="n">
        <v>0.286</v>
      </c>
      <c r="I137" s="2" t="s">
        <v>299</v>
      </c>
      <c r="J137" s="14" t="s">
        <v>897</v>
      </c>
      <c r="K137" s="2" t="n">
        <v>535</v>
      </c>
      <c r="L137" s="2" t="n">
        <v>549</v>
      </c>
      <c r="M137" s="2" t="n">
        <v>1.7</v>
      </c>
      <c r="N137" s="2" t="n">
        <v>1.2222</v>
      </c>
      <c r="O137" s="2" t="n">
        <v>0.4019</v>
      </c>
      <c r="P137" s="16" t="n">
        <v>0.2512</v>
      </c>
      <c r="Q137" s="11" t="n">
        <f aca="false">E137-M137</f>
        <v>-1</v>
      </c>
      <c r="R137" s="11" t="n">
        <f aca="false">N137-F137</f>
        <v>-0.1059</v>
      </c>
      <c r="S137" s="11" t="n">
        <f aca="false">O137-G137</f>
        <v>-0.0267</v>
      </c>
      <c r="T137" s="11" t="n">
        <f aca="false">P137-H137</f>
        <v>-0.0348</v>
      </c>
    </row>
    <row r="138" customFormat="false" ht="16.5" hidden="false" customHeight="true" outlineLevel="0" collapsed="false">
      <c r="A138" s="2" t="s">
        <v>313</v>
      </c>
      <c r="B138" s="2" t="s">
        <v>898</v>
      </c>
      <c r="C138" s="2" t="n">
        <v>539</v>
      </c>
      <c r="D138" s="2" t="n">
        <v>553</v>
      </c>
      <c r="E138" s="2" t="n">
        <v>2</v>
      </c>
      <c r="F138" s="2" t="n">
        <v>1.2439</v>
      </c>
      <c r="G138" s="2" t="n">
        <v>0.4778</v>
      </c>
      <c r="H138" s="16" t="n">
        <v>0.2837</v>
      </c>
      <c r="I138" s="2" t="s">
        <v>301</v>
      </c>
      <c r="J138" s="14" t="s">
        <v>899</v>
      </c>
      <c r="K138" s="2" t="n">
        <v>536</v>
      </c>
      <c r="L138" s="2" t="n">
        <v>550</v>
      </c>
      <c r="M138" s="2" t="n">
        <v>0.73</v>
      </c>
      <c r="N138" s="2" t="n">
        <v>1.138</v>
      </c>
      <c r="O138" s="2" t="n">
        <v>0.4444</v>
      </c>
      <c r="P138" s="16" t="n">
        <v>0.2512</v>
      </c>
      <c r="Q138" s="11" t="n">
        <f aca="false">E138-M138</f>
        <v>1.27</v>
      </c>
      <c r="R138" s="11" t="n">
        <f aca="false">N138-F138</f>
        <v>-0.1059</v>
      </c>
      <c r="S138" s="11" t="n">
        <f aca="false">O138-G138</f>
        <v>-0.0334</v>
      </c>
      <c r="T138" s="11" t="n">
        <f aca="false">P138-H138</f>
        <v>-0.0325</v>
      </c>
    </row>
    <row r="139" customFormat="false" ht="16.5" hidden="false" customHeight="true" outlineLevel="0" collapsed="false">
      <c r="A139" s="2" t="s">
        <v>473</v>
      </c>
      <c r="B139" s="2" t="s">
        <v>900</v>
      </c>
      <c r="C139" s="2" t="n">
        <v>540</v>
      </c>
      <c r="D139" s="2" t="n">
        <v>554</v>
      </c>
      <c r="E139" s="2" t="n">
        <v>1.8</v>
      </c>
      <c r="F139" s="2" t="n">
        <v>1.0516</v>
      </c>
      <c r="G139" s="2" t="n">
        <v>0.43</v>
      </c>
      <c r="H139" s="16" t="n">
        <v>0.2767</v>
      </c>
      <c r="I139" s="2" t="s">
        <v>303</v>
      </c>
      <c r="J139" s="14" t="s">
        <v>901</v>
      </c>
      <c r="K139" s="2" t="n">
        <v>537</v>
      </c>
      <c r="L139" s="2" t="n">
        <v>551</v>
      </c>
      <c r="M139" s="2" t="n">
        <v>0.7</v>
      </c>
      <c r="N139" s="2" t="n">
        <v>0.9457</v>
      </c>
      <c r="O139" s="2" t="n">
        <v>0.4093</v>
      </c>
      <c r="P139" s="16" t="n">
        <v>0.2488</v>
      </c>
      <c r="Q139" s="11" t="n">
        <f aca="false">E139-M139</f>
        <v>1.1</v>
      </c>
      <c r="R139" s="11" t="n">
        <f aca="false">N139-F139</f>
        <v>-0.1059</v>
      </c>
      <c r="S139" s="11" t="n">
        <f aca="false">O139-G139</f>
        <v>-0.0207</v>
      </c>
      <c r="T139" s="11" t="n">
        <f aca="false">P139-H139</f>
        <v>-0.0279</v>
      </c>
    </row>
    <row r="140" customFormat="false" ht="16.5" hidden="false" customHeight="true" outlineLevel="0" collapsed="false">
      <c r="A140" s="2" t="s">
        <v>475</v>
      </c>
      <c r="B140" s="2" t="s">
        <v>902</v>
      </c>
      <c r="C140" s="2" t="n">
        <v>541</v>
      </c>
      <c r="D140" s="2" t="n">
        <v>555</v>
      </c>
      <c r="E140" s="2" t="n">
        <v>0.75</v>
      </c>
      <c r="F140" s="2" t="n">
        <v>0.7797</v>
      </c>
      <c r="G140" s="2" t="n">
        <v>0.4254</v>
      </c>
      <c r="H140" s="16" t="n">
        <v>0.2721</v>
      </c>
      <c r="I140" s="2" t="s">
        <v>305</v>
      </c>
      <c r="J140" s="14" t="s">
        <v>903</v>
      </c>
      <c r="K140" s="2" t="n">
        <v>538</v>
      </c>
      <c r="L140" s="2" t="n">
        <v>552</v>
      </c>
      <c r="M140" s="2" t="n">
        <v>0.96</v>
      </c>
      <c r="N140" s="2" t="n">
        <v>0.6738</v>
      </c>
      <c r="O140" s="2" t="n">
        <v>0.3809</v>
      </c>
      <c r="P140" s="16" t="n">
        <v>0.2558</v>
      </c>
      <c r="Q140" s="11" t="n">
        <f aca="false">E140-M140</f>
        <v>-0.21</v>
      </c>
      <c r="R140" s="11" t="n">
        <f aca="false">N140-F140</f>
        <v>-0.1059</v>
      </c>
      <c r="S140" s="11" t="n">
        <f aca="false">O140-G140</f>
        <v>-0.0445</v>
      </c>
      <c r="T140" s="11" t="n">
        <f aca="false">P140-H140</f>
        <v>-0.0162999999999999</v>
      </c>
    </row>
    <row r="141" customFormat="false" ht="16.5" hidden="false" customHeight="true" outlineLevel="0" collapsed="false">
      <c r="A141" s="2" t="s">
        <v>477</v>
      </c>
      <c r="B141" s="2" t="s">
        <v>904</v>
      </c>
      <c r="C141" s="2" t="n">
        <v>660</v>
      </c>
      <c r="D141" s="2" t="n">
        <v>674</v>
      </c>
      <c r="E141" s="2" t="n">
        <v>1.4</v>
      </c>
      <c r="F141" s="2" t="n">
        <v>0.6775</v>
      </c>
      <c r="G141" s="2" t="n">
        <v>0.3754</v>
      </c>
      <c r="H141" s="16" t="n">
        <v>0.3093</v>
      </c>
      <c r="I141" s="2" t="s">
        <v>307</v>
      </c>
      <c r="J141" s="2" t="s">
        <v>904</v>
      </c>
      <c r="K141" s="2" t="n">
        <v>657</v>
      </c>
      <c r="L141" s="2" t="n">
        <v>671</v>
      </c>
      <c r="M141" s="2" t="n">
        <v>1.4</v>
      </c>
      <c r="N141" s="2" t="n">
        <v>0.6775</v>
      </c>
      <c r="O141" s="2" t="n">
        <v>0.3754</v>
      </c>
      <c r="P141" s="16" t="n">
        <v>0.3093</v>
      </c>
      <c r="Q141" s="11" t="n">
        <f aca="false">E141-M141</f>
        <v>0</v>
      </c>
      <c r="R141" s="11" t="n">
        <f aca="false">N141-F141</f>
        <v>0</v>
      </c>
      <c r="S141" s="11" t="n">
        <f aca="false">O141-G141</f>
        <v>0</v>
      </c>
      <c r="T141" s="11" t="n">
        <f aca="false">P141-H141</f>
        <v>0</v>
      </c>
    </row>
    <row r="142" customFormat="false" ht="16.5" hidden="false" customHeight="true" outlineLevel="0" collapsed="false">
      <c r="A142" s="2" t="s">
        <v>479</v>
      </c>
      <c r="B142" s="2" t="s">
        <v>905</v>
      </c>
      <c r="C142" s="2" t="n">
        <v>661</v>
      </c>
      <c r="D142" s="2" t="n">
        <v>675</v>
      </c>
      <c r="E142" s="2" t="n">
        <v>1.4</v>
      </c>
      <c r="F142" s="2" t="n">
        <v>0.7566</v>
      </c>
      <c r="G142" s="2" t="n">
        <v>0.3644</v>
      </c>
      <c r="H142" s="16" t="n">
        <v>0.293</v>
      </c>
      <c r="I142" s="2" t="s">
        <v>309</v>
      </c>
      <c r="J142" s="2" t="s">
        <v>905</v>
      </c>
      <c r="K142" s="2" t="n">
        <v>658</v>
      </c>
      <c r="L142" s="2" t="n">
        <v>672</v>
      </c>
      <c r="M142" s="2" t="n">
        <v>1.4</v>
      </c>
      <c r="N142" s="2" t="n">
        <v>0.7566</v>
      </c>
      <c r="O142" s="2" t="n">
        <v>0.3644</v>
      </c>
      <c r="P142" s="16" t="n">
        <v>0.293</v>
      </c>
      <c r="Q142" s="11" t="n">
        <f aca="false">E142-M142</f>
        <v>0</v>
      </c>
      <c r="R142" s="11" t="n">
        <f aca="false">N142-F142</f>
        <v>0</v>
      </c>
      <c r="S142" s="11" t="n">
        <f aca="false">O142-G142</f>
        <v>0</v>
      </c>
      <c r="T142" s="11" t="n">
        <f aca="false">P142-H142</f>
        <v>0</v>
      </c>
    </row>
    <row r="143" customFormat="false" ht="16.5" hidden="false" customHeight="true" outlineLevel="0" collapsed="false">
      <c r="A143" s="2" t="s">
        <v>481</v>
      </c>
      <c r="B143" s="2" t="s">
        <v>906</v>
      </c>
      <c r="C143" s="2" t="n">
        <v>662</v>
      </c>
      <c r="D143" s="2" t="n">
        <v>676</v>
      </c>
      <c r="E143" s="2" t="n">
        <v>1.3</v>
      </c>
      <c r="F143" s="2" t="n">
        <v>0.7935</v>
      </c>
      <c r="G143" s="2" t="n">
        <v>0.3618</v>
      </c>
      <c r="H143" s="16" t="n">
        <v>0.2977</v>
      </c>
      <c r="I143" s="2" t="s">
        <v>311</v>
      </c>
      <c r="J143" s="2" t="s">
        <v>906</v>
      </c>
      <c r="K143" s="2" t="n">
        <v>659</v>
      </c>
      <c r="L143" s="2" t="n">
        <v>673</v>
      </c>
      <c r="M143" s="2" t="n">
        <v>1.3</v>
      </c>
      <c r="N143" s="2" t="n">
        <v>0.7935</v>
      </c>
      <c r="O143" s="2" t="n">
        <v>0.3618</v>
      </c>
      <c r="P143" s="16" t="n">
        <v>0.2977</v>
      </c>
      <c r="Q143" s="11" t="n">
        <f aca="false">E143-M143</f>
        <v>0</v>
      </c>
      <c r="R143" s="11" t="n">
        <f aca="false">N143-F143</f>
        <v>0</v>
      </c>
      <c r="S143" s="11" t="n">
        <f aca="false">O143-G143</f>
        <v>0</v>
      </c>
      <c r="T143" s="11" t="n">
        <f aca="false">P143-H143</f>
        <v>0</v>
      </c>
    </row>
    <row r="144" customFormat="false" ht="16.5" hidden="false" customHeight="true" outlineLevel="0" collapsed="false">
      <c r="A144" s="2" t="s">
        <v>483</v>
      </c>
      <c r="B144" s="2" t="s">
        <v>907</v>
      </c>
      <c r="C144" s="2" t="n">
        <v>663</v>
      </c>
      <c r="D144" s="2" t="n">
        <v>677</v>
      </c>
      <c r="E144" s="2" t="n">
        <v>1.2</v>
      </c>
      <c r="F144" s="2" t="n">
        <v>1.1088</v>
      </c>
      <c r="G144" s="2" t="n">
        <v>0.3413</v>
      </c>
      <c r="H144" s="16" t="n">
        <v>0.307</v>
      </c>
      <c r="I144" s="2" t="s">
        <v>313</v>
      </c>
      <c r="J144" s="2" t="s">
        <v>907</v>
      </c>
      <c r="K144" s="2" t="n">
        <v>660</v>
      </c>
      <c r="L144" s="2" t="n">
        <v>674</v>
      </c>
      <c r="M144" s="2" t="n">
        <v>1.2</v>
      </c>
      <c r="N144" s="2" t="n">
        <v>1.1088</v>
      </c>
      <c r="O144" s="2" t="n">
        <v>0.3413</v>
      </c>
      <c r="P144" s="16" t="n">
        <v>0.307</v>
      </c>
      <c r="Q144" s="11" t="n">
        <f aca="false">E144-M144</f>
        <v>0</v>
      </c>
      <c r="R144" s="11" t="n">
        <f aca="false">N144-F144</f>
        <v>0</v>
      </c>
      <c r="S144" s="11" t="n">
        <f aca="false">O144-G144</f>
        <v>0</v>
      </c>
      <c r="T144" s="11" t="n">
        <f aca="false">P144-H144</f>
        <v>0</v>
      </c>
    </row>
    <row r="145" customFormat="false" ht="16.5" hidden="false" customHeight="true" outlineLevel="0" collapsed="false">
      <c r="A145" s="2" t="s">
        <v>485</v>
      </c>
      <c r="B145" s="2" t="s">
        <v>908</v>
      </c>
      <c r="C145" s="2" t="n">
        <v>664</v>
      </c>
      <c r="D145" s="2" t="n">
        <v>678</v>
      </c>
      <c r="E145" s="2" t="n">
        <v>1.5</v>
      </c>
      <c r="F145" s="2" t="n">
        <v>0.9628</v>
      </c>
      <c r="G145" s="2" t="n">
        <v>0.3915</v>
      </c>
      <c r="H145" s="16" t="n">
        <v>0.3093</v>
      </c>
      <c r="I145" s="2" t="s">
        <v>473</v>
      </c>
      <c r="J145" s="2" t="s">
        <v>908</v>
      </c>
      <c r="K145" s="2" t="n">
        <v>661</v>
      </c>
      <c r="L145" s="2" t="n">
        <v>675</v>
      </c>
      <c r="M145" s="2" t="n">
        <v>1.5</v>
      </c>
      <c r="N145" s="2" t="n">
        <v>0.9628</v>
      </c>
      <c r="O145" s="2" t="n">
        <v>0.3915</v>
      </c>
      <c r="P145" s="16" t="n">
        <v>0.3093</v>
      </c>
      <c r="Q145" s="11" t="n">
        <f aca="false">E145-M145</f>
        <v>0</v>
      </c>
      <c r="R145" s="11" t="n">
        <f aca="false">N145-F145</f>
        <v>0</v>
      </c>
      <c r="S145" s="11" t="n">
        <f aca="false">O145-G145</f>
        <v>0</v>
      </c>
      <c r="T145" s="11" t="n">
        <f aca="false">P145-H145</f>
        <v>0</v>
      </c>
    </row>
    <row r="146" customFormat="false" ht="16.5" hidden="false" customHeight="true" outlineLevel="0" collapsed="false">
      <c r="A146" s="2"/>
      <c r="B146" s="2"/>
      <c r="C146" s="2"/>
      <c r="D146" s="2"/>
      <c r="E146" s="2"/>
      <c r="F146" s="2"/>
      <c r="G146" s="2"/>
      <c r="I146" s="2" t="s">
        <v>475</v>
      </c>
      <c r="J146" s="17" t="s">
        <v>909</v>
      </c>
      <c r="K146" s="2" t="n">
        <v>676</v>
      </c>
      <c r="L146" s="2" t="n">
        <v>690</v>
      </c>
      <c r="M146" s="2" t="n">
        <v>1.4</v>
      </c>
      <c r="N146" s="2" t="n">
        <v>0.4823</v>
      </c>
      <c r="O146" s="2" t="n">
        <v>0.5179</v>
      </c>
      <c r="P146" s="16" t="n">
        <v>0.3279</v>
      </c>
      <c r="Q146" s="11"/>
      <c r="R146" s="11"/>
      <c r="S146" s="11"/>
      <c r="T146" s="11"/>
    </row>
    <row r="147" customFormat="false" ht="16.5" hidden="false" customHeight="true" outlineLevel="0" collapsed="false">
      <c r="A147" s="2" t="s">
        <v>488</v>
      </c>
      <c r="B147" s="2" t="s">
        <v>910</v>
      </c>
      <c r="C147" s="2" t="n">
        <v>680</v>
      </c>
      <c r="D147" s="2" t="n">
        <v>694</v>
      </c>
      <c r="E147" s="2" t="n">
        <v>1.7</v>
      </c>
      <c r="F147" s="2" t="n">
        <v>0.3031</v>
      </c>
      <c r="G147" s="2" t="n">
        <v>0.5173</v>
      </c>
      <c r="H147" s="16" t="n">
        <v>0.3488</v>
      </c>
      <c r="I147" s="2" t="s">
        <v>477</v>
      </c>
      <c r="J147" s="14" t="s">
        <v>911</v>
      </c>
      <c r="K147" s="2" t="n">
        <v>677</v>
      </c>
      <c r="L147" s="2" t="n">
        <v>691</v>
      </c>
      <c r="M147" s="2" t="n">
        <v>1.1</v>
      </c>
      <c r="N147" s="2" t="n">
        <v>0.4567</v>
      </c>
      <c r="O147" s="2" t="n">
        <v>0.5301</v>
      </c>
      <c r="P147" s="16" t="n">
        <v>0.3488</v>
      </c>
      <c r="Q147" s="11" t="n">
        <f aca="false">E147-M147</f>
        <v>0.6</v>
      </c>
      <c r="R147" s="11" t="n">
        <f aca="false">N147-F147</f>
        <v>0.1536</v>
      </c>
      <c r="S147" s="11" t="n">
        <f aca="false">O147-G147</f>
        <v>0.0128</v>
      </c>
      <c r="T147" s="11" t="n">
        <f aca="false">P147-H147</f>
        <v>0</v>
      </c>
    </row>
    <row r="148" customFormat="false" ht="16.5" hidden="false" customHeight="true" outlineLevel="0" collapsed="false">
      <c r="A148" s="2" t="s">
        <v>491</v>
      </c>
      <c r="B148" s="2" t="s">
        <v>912</v>
      </c>
      <c r="C148" s="2" t="n">
        <v>681</v>
      </c>
      <c r="D148" s="2" t="n">
        <v>695</v>
      </c>
      <c r="E148" s="2" t="n">
        <v>1.2</v>
      </c>
      <c r="F148" s="2" t="n">
        <v>0.2408</v>
      </c>
      <c r="G148" s="2" t="n">
        <v>0.5456</v>
      </c>
      <c r="H148" s="16" t="n">
        <v>0.3628</v>
      </c>
      <c r="I148" s="2" t="s">
        <v>479</v>
      </c>
      <c r="J148" s="14" t="s">
        <v>913</v>
      </c>
      <c r="K148" s="2" t="n">
        <v>678</v>
      </c>
      <c r="L148" s="2" t="n">
        <v>692</v>
      </c>
      <c r="M148" s="2" t="n">
        <v>0.92</v>
      </c>
      <c r="N148" s="2" t="n">
        <v>0.4236</v>
      </c>
      <c r="O148" s="2" t="n">
        <v>0.5506</v>
      </c>
      <c r="P148" s="16" t="n">
        <v>0.3488</v>
      </c>
      <c r="Q148" s="11" t="n">
        <f aca="false">E148-M148</f>
        <v>0.28</v>
      </c>
      <c r="R148" s="11" t="n">
        <f aca="false">N148-F148</f>
        <v>0.1828</v>
      </c>
      <c r="S148" s="11" t="n">
        <f aca="false">O148-G148</f>
        <v>0.005</v>
      </c>
      <c r="T148" s="11" t="n">
        <f aca="false">P148-H148</f>
        <v>-0.014</v>
      </c>
    </row>
    <row r="149" customFormat="false" ht="16.5" hidden="false" customHeight="true" outlineLevel="0" collapsed="false">
      <c r="A149" s="2" t="s">
        <v>494</v>
      </c>
      <c r="B149" s="2" t="s">
        <v>914</v>
      </c>
      <c r="C149" s="2" t="n">
        <v>682</v>
      </c>
      <c r="D149" s="2" t="n">
        <v>696</v>
      </c>
      <c r="E149" s="2" t="n">
        <v>1.2</v>
      </c>
      <c r="F149" s="2" t="n">
        <v>0.4405</v>
      </c>
      <c r="G149" s="2" t="n">
        <v>0.53</v>
      </c>
      <c r="H149" s="16" t="n">
        <v>0.3674</v>
      </c>
      <c r="I149" s="2" t="s">
        <v>481</v>
      </c>
      <c r="J149" s="2" t="s">
        <v>914</v>
      </c>
      <c r="K149" s="2" t="n">
        <v>679</v>
      </c>
      <c r="L149" s="2" t="n">
        <v>693</v>
      </c>
      <c r="M149" s="2" t="n">
        <v>1.2</v>
      </c>
      <c r="N149" s="2" t="n">
        <v>0.4405</v>
      </c>
      <c r="O149" s="2" t="n">
        <v>0.53</v>
      </c>
      <c r="P149" s="16" t="n">
        <v>0.3674</v>
      </c>
      <c r="Q149" s="11" t="n">
        <f aca="false">E149-M149</f>
        <v>0</v>
      </c>
      <c r="R149" s="11" t="n">
        <f aca="false">N149-F149</f>
        <v>0</v>
      </c>
      <c r="S149" s="11" t="n">
        <f aca="false">O149-G149</f>
        <v>0</v>
      </c>
      <c r="T149" s="11" t="n">
        <f aca="false">P149-H149</f>
        <v>0</v>
      </c>
    </row>
    <row r="150" customFormat="false" ht="16.5" hidden="false" customHeight="true" outlineLevel="0" collapsed="false">
      <c r="A150" s="2" t="s">
        <v>496</v>
      </c>
      <c r="B150" s="2" t="s">
        <v>915</v>
      </c>
      <c r="C150" s="2" t="n">
        <v>691</v>
      </c>
      <c r="D150" s="2" t="n">
        <v>705</v>
      </c>
      <c r="E150" s="2" t="n">
        <v>1.8</v>
      </c>
      <c r="F150" s="2" t="n">
        <v>0.5691</v>
      </c>
      <c r="G150" s="2" t="n">
        <v>0.4884</v>
      </c>
      <c r="H150" s="16" t="n">
        <v>0.3721</v>
      </c>
      <c r="I150" s="2" t="s">
        <v>483</v>
      </c>
      <c r="J150" s="2" t="s">
        <v>915</v>
      </c>
      <c r="K150" s="2" t="n">
        <v>688</v>
      </c>
      <c r="L150" s="2" t="n">
        <v>702</v>
      </c>
      <c r="M150" s="2" t="n">
        <v>1.8</v>
      </c>
      <c r="N150" s="2" t="n">
        <v>0.5691</v>
      </c>
      <c r="O150" s="2" t="n">
        <v>0.4884</v>
      </c>
      <c r="P150" s="16" t="n">
        <v>0.3721</v>
      </c>
      <c r="Q150" s="11" t="n">
        <f aca="false">E150-M150</f>
        <v>0</v>
      </c>
      <c r="R150" s="11" t="n">
        <f aca="false">N150-F150</f>
        <v>0</v>
      </c>
      <c r="S150" s="11" t="n">
        <f aca="false">O150-G150</f>
        <v>0</v>
      </c>
      <c r="T150" s="11" t="n">
        <f aca="false">P150-H150</f>
        <v>0</v>
      </c>
    </row>
    <row r="151" customFormat="false" ht="16.5" hidden="false" customHeight="true" outlineLevel="0" collapsed="false">
      <c r="A151" s="2" t="s">
        <v>498</v>
      </c>
      <c r="B151" s="2" t="s">
        <v>916</v>
      </c>
      <c r="C151" s="2" t="n">
        <v>692</v>
      </c>
      <c r="D151" s="2" t="n">
        <v>706</v>
      </c>
      <c r="E151" s="2" t="n">
        <v>1.8</v>
      </c>
      <c r="F151" s="2" t="n">
        <v>0.5426</v>
      </c>
      <c r="G151" s="2" t="n">
        <v>0.4866</v>
      </c>
      <c r="H151" s="16" t="n">
        <v>0.3535</v>
      </c>
      <c r="I151" s="2" t="s">
        <v>485</v>
      </c>
      <c r="J151" s="2" t="s">
        <v>916</v>
      </c>
      <c r="K151" s="2" t="n">
        <v>689</v>
      </c>
      <c r="L151" s="2" t="n">
        <v>703</v>
      </c>
      <c r="M151" s="2" t="n">
        <v>1.8</v>
      </c>
      <c r="N151" s="2" t="n">
        <v>0.5426</v>
      </c>
      <c r="O151" s="2" t="n">
        <v>0.4866</v>
      </c>
      <c r="P151" s="16" t="n">
        <v>0.3535</v>
      </c>
      <c r="Q151" s="11" t="n">
        <f aca="false">E151-M151</f>
        <v>0</v>
      </c>
      <c r="R151" s="11" t="n">
        <f aca="false">N151-F151</f>
        <v>0</v>
      </c>
      <c r="S151" s="11" t="n">
        <f aca="false">O151-G151</f>
        <v>0</v>
      </c>
      <c r="T151" s="11" t="n">
        <f aca="false">P151-H151</f>
        <v>0</v>
      </c>
    </row>
    <row r="152" customFormat="false" ht="16.5" hidden="false" customHeight="true" outlineLevel="0" collapsed="false">
      <c r="A152" s="2" t="s">
        <v>500</v>
      </c>
      <c r="B152" s="2" t="s">
        <v>917</v>
      </c>
      <c r="C152" s="2" t="n">
        <v>702</v>
      </c>
      <c r="D152" s="2" t="n">
        <v>716</v>
      </c>
      <c r="E152" s="2" t="n">
        <v>1.4</v>
      </c>
      <c r="F152" s="2" t="n">
        <v>0.3785</v>
      </c>
      <c r="G152" s="2" t="n">
        <v>0.4812</v>
      </c>
      <c r="H152" s="16" t="n">
        <v>0.3116</v>
      </c>
      <c r="I152" s="2" t="s">
        <v>488</v>
      </c>
      <c r="J152" s="2" t="s">
        <v>917</v>
      </c>
      <c r="K152" s="2" t="n">
        <v>699</v>
      </c>
      <c r="L152" s="2" t="n">
        <v>713</v>
      </c>
      <c r="M152" s="2" t="n">
        <v>1.4</v>
      </c>
      <c r="N152" s="2" t="n">
        <v>0.3785</v>
      </c>
      <c r="O152" s="2" t="n">
        <v>0.4812</v>
      </c>
      <c r="P152" s="16" t="n">
        <v>0.3116</v>
      </c>
      <c r="Q152" s="11" t="n">
        <f aca="false">E152-M152</f>
        <v>0</v>
      </c>
      <c r="R152" s="11" t="n">
        <f aca="false">N152-F152</f>
        <v>0</v>
      </c>
      <c r="S152" s="11" t="n">
        <f aca="false">O152-G152</f>
        <v>0</v>
      </c>
      <c r="T152" s="11" t="n">
        <f aca="false">P152-H152</f>
        <v>0</v>
      </c>
    </row>
    <row r="153" customFormat="false" ht="16.5" hidden="false" customHeight="true" outlineLevel="0" collapsed="false">
      <c r="A153" s="2" t="s">
        <v>502</v>
      </c>
      <c r="B153" s="2" t="s">
        <v>918</v>
      </c>
      <c r="C153" s="2" t="n">
        <v>703</v>
      </c>
      <c r="D153" s="2" t="n">
        <v>717</v>
      </c>
      <c r="E153" s="2" t="n">
        <v>1.4</v>
      </c>
      <c r="F153" s="2" t="n">
        <v>0.3883</v>
      </c>
      <c r="G153" s="2" t="n">
        <v>0.4855</v>
      </c>
      <c r="H153" s="16" t="n">
        <v>0.3</v>
      </c>
      <c r="I153" s="2" t="s">
        <v>491</v>
      </c>
      <c r="J153" s="2" t="s">
        <v>918</v>
      </c>
      <c r="K153" s="2" t="n">
        <v>700</v>
      </c>
      <c r="L153" s="2" t="n">
        <v>714</v>
      </c>
      <c r="M153" s="2" t="n">
        <v>1.4</v>
      </c>
      <c r="N153" s="2" t="n">
        <v>0.3883</v>
      </c>
      <c r="O153" s="2" t="n">
        <v>0.4855</v>
      </c>
      <c r="P153" s="16" t="n">
        <v>0.3</v>
      </c>
      <c r="Q153" s="11" t="n">
        <f aca="false">E153-M153</f>
        <v>0</v>
      </c>
      <c r="R153" s="11" t="n">
        <f aca="false">N153-F153</f>
        <v>0</v>
      </c>
      <c r="S153" s="11" t="n">
        <f aca="false">O153-G153</f>
        <v>0</v>
      </c>
      <c r="T153" s="11" t="n">
        <f aca="false">P153-H153</f>
        <v>0</v>
      </c>
    </row>
    <row r="154" customFormat="false" ht="16.5" hidden="false" customHeight="true" outlineLevel="0" collapsed="false">
      <c r="A154" s="2" t="s">
        <v>504</v>
      </c>
      <c r="B154" s="2" t="s">
        <v>919</v>
      </c>
      <c r="C154" s="2" t="n">
        <v>704</v>
      </c>
      <c r="D154" s="2" t="n">
        <v>718</v>
      </c>
      <c r="E154" s="2" t="n">
        <v>1.5</v>
      </c>
      <c r="F154" s="2" t="n">
        <v>0.6</v>
      </c>
      <c r="G154" s="2" t="n">
        <v>0.4458</v>
      </c>
      <c r="H154" s="16" t="n">
        <v>0.2767</v>
      </c>
      <c r="I154" s="2" t="s">
        <v>494</v>
      </c>
      <c r="J154" s="2" t="s">
        <v>919</v>
      </c>
      <c r="K154" s="2" t="n">
        <v>701</v>
      </c>
      <c r="L154" s="2" t="n">
        <v>715</v>
      </c>
      <c r="M154" s="2" t="n">
        <v>1.5</v>
      </c>
      <c r="N154" s="2" t="n">
        <v>0.6</v>
      </c>
      <c r="O154" s="2" t="n">
        <v>0.4458</v>
      </c>
      <c r="P154" s="16" t="n">
        <v>0.2767</v>
      </c>
      <c r="Q154" s="11" t="n">
        <f aca="false">E154-M154</f>
        <v>0</v>
      </c>
      <c r="R154" s="11" t="n">
        <f aca="false">N154-F154</f>
        <v>0</v>
      </c>
      <c r="S154" s="11" t="n">
        <f aca="false">O154-G154</f>
        <v>0</v>
      </c>
      <c r="T154" s="11" t="n">
        <f aca="false">P154-H154</f>
        <v>0</v>
      </c>
    </row>
    <row r="155" customFormat="false" ht="16.5" hidden="false" customHeight="true" outlineLevel="0" collapsed="false">
      <c r="A155" s="2" t="s">
        <v>506</v>
      </c>
      <c r="B155" s="2" t="s">
        <v>920</v>
      </c>
      <c r="C155" s="2" t="n">
        <v>712</v>
      </c>
      <c r="D155" s="2" t="n">
        <v>726</v>
      </c>
      <c r="E155" s="2" t="n">
        <v>0.47</v>
      </c>
      <c r="F155" s="2" t="n">
        <v>0.7719</v>
      </c>
      <c r="G155" s="2" t="n">
        <v>0.4817</v>
      </c>
      <c r="H155" s="16" t="n">
        <v>0.2372</v>
      </c>
      <c r="I155" s="2" t="s">
        <v>496</v>
      </c>
      <c r="J155" s="2" t="s">
        <v>920</v>
      </c>
      <c r="K155" s="2" t="n">
        <v>709</v>
      </c>
      <c r="L155" s="2" t="n">
        <v>723</v>
      </c>
      <c r="M155" s="2" t="n">
        <v>0.47</v>
      </c>
      <c r="N155" s="2" t="n">
        <v>0.7719</v>
      </c>
      <c r="O155" s="2" t="n">
        <v>0.4817</v>
      </c>
      <c r="P155" s="16" t="n">
        <v>0.2372</v>
      </c>
      <c r="Q155" s="11" t="n">
        <f aca="false">E155-M155</f>
        <v>0</v>
      </c>
      <c r="R155" s="11" t="n">
        <f aca="false">N155-F155</f>
        <v>0</v>
      </c>
      <c r="S155" s="11" t="n">
        <f aca="false">O155-G155</f>
        <v>0</v>
      </c>
      <c r="T155" s="11" t="n">
        <f aca="false">P155-H155</f>
        <v>0</v>
      </c>
    </row>
    <row r="156" customFormat="false" ht="16.5" hidden="false" customHeight="true" outlineLevel="0" collapsed="false">
      <c r="A156" s="2" t="s">
        <v>508</v>
      </c>
      <c r="B156" s="2" t="s">
        <v>921</v>
      </c>
      <c r="C156" s="2" t="n">
        <v>713</v>
      </c>
      <c r="D156" s="2" t="n">
        <v>727</v>
      </c>
      <c r="E156" s="2" t="n">
        <v>0.4</v>
      </c>
      <c r="F156" s="2" t="n">
        <v>0.6806</v>
      </c>
      <c r="G156" s="2" t="n">
        <v>0.4876</v>
      </c>
      <c r="H156" s="16" t="n">
        <v>0.2442</v>
      </c>
      <c r="I156" s="2" t="s">
        <v>498</v>
      </c>
      <c r="J156" s="2" t="s">
        <v>921</v>
      </c>
      <c r="K156" s="2" t="n">
        <v>710</v>
      </c>
      <c r="L156" s="2" t="n">
        <v>724</v>
      </c>
      <c r="M156" s="2" t="n">
        <v>0.4</v>
      </c>
      <c r="N156" s="2" t="n">
        <v>0.6806</v>
      </c>
      <c r="O156" s="2" t="n">
        <v>0.4876</v>
      </c>
      <c r="P156" s="16" t="n">
        <v>0.2442</v>
      </c>
      <c r="Q156" s="11" t="n">
        <f aca="false">E156-M156</f>
        <v>0</v>
      </c>
      <c r="R156" s="11" t="n">
        <f aca="false">N156-F156</f>
        <v>0</v>
      </c>
      <c r="S156" s="11" t="n">
        <f aca="false">O156-G156</f>
        <v>0</v>
      </c>
      <c r="T156" s="11" t="n">
        <f aca="false">P156-H156</f>
        <v>0</v>
      </c>
    </row>
    <row r="157" customFormat="false" ht="16.5" hidden="false" customHeight="true" outlineLevel="0" collapsed="false">
      <c r="A157" s="2" t="s">
        <v>510</v>
      </c>
      <c r="B157" s="2" t="s">
        <v>922</v>
      </c>
      <c r="C157" s="2" t="n">
        <v>714</v>
      </c>
      <c r="D157" s="2" t="n">
        <v>728</v>
      </c>
      <c r="E157" s="2" t="n">
        <v>0.52</v>
      </c>
      <c r="F157" s="2" t="n">
        <v>0.8294</v>
      </c>
      <c r="G157" s="2" t="n">
        <v>0.4455</v>
      </c>
      <c r="H157" s="16" t="n">
        <v>0.2372</v>
      </c>
      <c r="I157" s="2" t="s">
        <v>500</v>
      </c>
      <c r="J157" s="2" t="s">
        <v>922</v>
      </c>
      <c r="K157" s="2" t="n">
        <v>711</v>
      </c>
      <c r="L157" s="2" t="n">
        <v>725</v>
      </c>
      <c r="M157" s="2" t="n">
        <v>0.52</v>
      </c>
      <c r="N157" s="2" t="n">
        <v>0.8294</v>
      </c>
      <c r="O157" s="2" t="n">
        <v>0.4455</v>
      </c>
      <c r="P157" s="16" t="n">
        <v>0.2372</v>
      </c>
      <c r="Q157" s="11" t="n">
        <f aca="false">E157-M157</f>
        <v>0</v>
      </c>
      <c r="R157" s="11" t="n">
        <f aca="false">N157-F157</f>
        <v>0</v>
      </c>
      <c r="S157" s="11" t="n">
        <f aca="false">O157-G157</f>
        <v>0</v>
      </c>
      <c r="T157" s="11" t="n">
        <f aca="false">P157-H157</f>
        <v>0</v>
      </c>
    </row>
    <row r="158" customFormat="false" ht="16.5" hidden="false" customHeight="true" outlineLevel="0" collapsed="false">
      <c r="A158" s="2" t="s">
        <v>512</v>
      </c>
      <c r="B158" s="2" t="s">
        <v>923</v>
      </c>
      <c r="C158" s="2" t="n">
        <v>715</v>
      </c>
      <c r="D158" s="2" t="n">
        <v>729</v>
      </c>
      <c r="E158" s="2" t="n">
        <v>0.51</v>
      </c>
      <c r="F158" s="2" t="n">
        <v>1.1349</v>
      </c>
      <c r="G158" s="2" t="n">
        <v>0.4366</v>
      </c>
      <c r="H158" s="16" t="n">
        <v>0.2163</v>
      </c>
      <c r="I158" s="2" t="s">
        <v>502</v>
      </c>
      <c r="J158" s="2" t="s">
        <v>923</v>
      </c>
      <c r="K158" s="2" t="n">
        <v>712</v>
      </c>
      <c r="L158" s="2" t="n">
        <v>726</v>
      </c>
      <c r="M158" s="2" t="n">
        <v>0.51</v>
      </c>
      <c r="N158" s="2" t="n">
        <v>1.1349</v>
      </c>
      <c r="O158" s="2" t="n">
        <v>0.4366</v>
      </c>
      <c r="P158" s="16" t="n">
        <v>0.2163</v>
      </c>
      <c r="Q158" s="11" t="n">
        <f aca="false">E158-M158</f>
        <v>0</v>
      </c>
      <c r="R158" s="11" t="n">
        <f aca="false">N158-F158</f>
        <v>0</v>
      </c>
      <c r="S158" s="11" t="n">
        <f aca="false">O158-G158</f>
        <v>0</v>
      </c>
      <c r="T158" s="11" t="n">
        <f aca="false">P158-H158</f>
        <v>0</v>
      </c>
    </row>
    <row r="159" customFormat="false" ht="16.5" hidden="false" customHeight="true" outlineLevel="0" collapsed="false">
      <c r="A159" s="2" t="s">
        <v>514</v>
      </c>
      <c r="B159" s="2" t="s">
        <v>924</v>
      </c>
      <c r="C159" s="2" t="n">
        <v>716</v>
      </c>
      <c r="D159" s="2" t="n">
        <v>730</v>
      </c>
      <c r="E159" s="2" t="n">
        <v>0.52</v>
      </c>
      <c r="F159" s="2" t="n">
        <v>1.1691</v>
      </c>
      <c r="G159" s="2" t="n">
        <v>0.4512</v>
      </c>
      <c r="H159" s="16" t="n">
        <v>0.2302</v>
      </c>
      <c r="I159" s="2" t="s">
        <v>504</v>
      </c>
      <c r="J159" s="2" t="s">
        <v>924</v>
      </c>
      <c r="K159" s="2" t="n">
        <v>713</v>
      </c>
      <c r="L159" s="2" t="n">
        <v>727</v>
      </c>
      <c r="M159" s="2" t="n">
        <v>0.52</v>
      </c>
      <c r="N159" s="2" t="n">
        <v>1.1691</v>
      </c>
      <c r="O159" s="2" t="n">
        <v>0.4512</v>
      </c>
      <c r="P159" s="16" t="n">
        <v>0.2302</v>
      </c>
      <c r="Q159" s="11" t="n">
        <f aca="false">E159-M159</f>
        <v>0</v>
      </c>
      <c r="R159" s="11" t="n">
        <f aca="false">N159-F159</f>
        <v>0</v>
      </c>
      <c r="S159" s="11" t="n">
        <f aca="false">O159-G159</f>
        <v>0</v>
      </c>
      <c r="T159" s="11" t="n">
        <f aca="false">P159-H159</f>
        <v>0</v>
      </c>
    </row>
    <row r="160" customFormat="false" ht="16.5" hidden="false" customHeight="true" outlineLevel="0" collapsed="false">
      <c r="A160" s="2" t="s">
        <v>516</v>
      </c>
      <c r="B160" s="2" t="s">
        <v>925</v>
      </c>
      <c r="C160" s="2" t="n">
        <v>747</v>
      </c>
      <c r="D160" s="2" t="n">
        <v>761</v>
      </c>
      <c r="E160" s="2" t="n">
        <v>1.6</v>
      </c>
      <c r="F160" s="2" t="n">
        <v>0.6273</v>
      </c>
      <c r="G160" s="2" t="n">
        <v>0.4826</v>
      </c>
      <c r="H160" s="16" t="n">
        <v>0.3581</v>
      </c>
      <c r="I160" s="2" t="s">
        <v>506</v>
      </c>
      <c r="J160" s="2" t="s">
        <v>925</v>
      </c>
      <c r="K160" s="2" t="n">
        <v>744</v>
      </c>
      <c r="L160" s="2" t="n">
        <v>758</v>
      </c>
      <c r="M160" s="2" t="n">
        <v>1.6</v>
      </c>
      <c r="N160" s="2" t="n">
        <v>0.6273</v>
      </c>
      <c r="O160" s="2" t="n">
        <v>0.4826</v>
      </c>
      <c r="P160" s="16" t="n">
        <v>0.3581</v>
      </c>
      <c r="Q160" s="11" t="n">
        <f aca="false">E160-M160</f>
        <v>0</v>
      </c>
      <c r="R160" s="11" t="n">
        <f aca="false">N160-F160</f>
        <v>0</v>
      </c>
      <c r="S160" s="11" t="n">
        <f aca="false">O160-G160</f>
        <v>0</v>
      </c>
      <c r="T160" s="11" t="n">
        <f aca="false">P160-H160</f>
        <v>0</v>
      </c>
    </row>
    <row r="161" customFormat="false" ht="16.5" hidden="false" customHeight="true" outlineLevel="0" collapsed="false">
      <c r="A161" s="2" t="s">
        <v>518</v>
      </c>
      <c r="B161" s="2" t="s">
        <v>926</v>
      </c>
      <c r="C161" s="2" t="n">
        <v>748</v>
      </c>
      <c r="D161" s="2" t="n">
        <v>762</v>
      </c>
      <c r="E161" s="2" t="n">
        <v>0.72</v>
      </c>
      <c r="F161" s="2" t="n">
        <v>0.7635</v>
      </c>
      <c r="G161" s="2" t="n">
        <v>0.4948</v>
      </c>
      <c r="H161" s="16" t="n">
        <v>0.3628</v>
      </c>
      <c r="I161" s="2" t="s">
        <v>508</v>
      </c>
      <c r="J161" s="2" t="s">
        <v>926</v>
      </c>
      <c r="K161" s="2" t="n">
        <v>745</v>
      </c>
      <c r="L161" s="2" t="n">
        <v>759</v>
      </c>
      <c r="M161" s="2" t="n">
        <v>0.72</v>
      </c>
      <c r="N161" s="2" t="n">
        <v>0.7635</v>
      </c>
      <c r="O161" s="2" t="n">
        <v>0.4948</v>
      </c>
      <c r="P161" s="16" t="n">
        <v>0.3628</v>
      </c>
      <c r="Q161" s="11" t="n">
        <f aca="false">E161-M161</f>
        <v>0</v>
      </c>
      <c r="R161" s="11" t="n">
        <f aca="false">N161-F161</f>
        <v>0</v>
      </c>
      <c r="S161" s="11" t="n">
        <f aca="false">O161-G161</f>
        <v>0</v>
      </c>
      <c r="T161" s="11" t="n">
        <f aca="false">P161-H161</f>
        <v>0</v>
      </c>
    </row>
    <row r="162" customFormat="false" ht="16.5" hidden="false" customHeight="true" outlineLevel="0" collapsed="false">
      <c r="A162" s="2" t="s">
        <v>520</v>
      </c>
      <c r="B162" s="2" t="s">
        <v>927</v>
      </c>
      <c r="C162" s="2" t="n">
        <v>749</v>
      </c>
      <c r="D162" s="2" t="n">
        <v>763</v>
      </c>
      <c r="E162" s="2" t="n">
        <v>0.58</v>
      </c>
      <c r="F162" s="2" t="n">
        <v>0.6336</v>
      </c>
      <c r="G162" s="2" t="n">
        <v>0.5559</v>
      </c>
      <c r="H162" s="16" t="n">
        <v>0.3767</v>
      </c>
      <c r="I162" s="2" t="s">
        <v>510</v>
      </c>
      <c r="J162" s="2" t="s">
        <v>927</v>
      </c>
      <c r="K162" s="2" t="n">
        <v>746</v>
      </c>
      <c r="L162" s="2" t="n">
        <v>760</v>
      </c>
      <c r="M162" s="2" t="n">
        <v>0.58</v>
      </c>
      <c r="N162" s="2" t="n">
        <v>0.6336</v>
      </c>
      <c r="O162" s="2" t="n">
        <v>0.5559</v>
      </c>
      <c r="P162" s="16" t="n">
        <v>0.3767</v>
      </c>
      <c r="Q162" s="11" t="n">
        <f aca="false">E162-M162</f>
        <v>0</v>
      </c>
      <c r="R162" s="11" t="n">
        <f aca="false">N162-F162</f>
        <v>0</v>
      </c>
      <c r="S162" s="11" t="n">
        <f aca="false">O162-G162</f>
        <v>0</v>
      </c>
      <c r="T162" s="11" t="n">
        <f aca="false">P162-H162</f>
        <v>0</v>
      </c>
    </row>
    <row r="163" customFormat="false" ht="16.5" hidden="false" customHeight="true" outlineLevel="0" collapsed="false">
      <c r="A163" s="2" t="s">
        <v>522</v>
      </c>
      <c r="B163" s="2" t="s">
        <v>928</v>
      </c>
      <c r="C163" s="2" t="n">
        <v>750</v>
      </c>
      <c r="D163" s="2" t="n">
        <v>764</v>
      </c>
      <c r="E163" s="2" t="n">
        <v>1.7</v>
      </c>
      <c r="F163" s="2" t="n">
        <v>0.8305</v>
      </c>
      <c r="G163" s="2" t="n">
        <v>0.4782</v>
      </c>
      <c r="H163" s="16" t="n">
        <v>0.3605</v>
      </c>
      <c r="I163" s="2" t="s">
        <v>512</v>
      </c>
      <c r="J163" s="14" t="s">
        <v>929</v>
      </c>
      <c r="K163" s="2" t="n">
        <v>747</v>
      </c>
      <c r="L163" s="2" t="n">
        <v>761</v>
      </c>
      <c r="M163" s="2" t="n">
        <v>0.57</v>
      </c>
      <c r="N163" s="2" t="n">
        <v>0.9207</v>
      </c>
      <c r="O163" s="2" t="n">
        <v>0.4818</v>
      </c>
      <c r="P163" s="16" t="n">
        <v>0.3721</v>
      </c>
      <c r="Q163" s="11" t="n">
        <f aca="false">E163-M163</f>
        <v>1.13</v>
      </c>
      <c r="R163" s="11" t="n">
        <f aca="false">N163-F163</f>
        <v>0.0902000000000001</v>
      </c>
      <c r="S163" s="11" t="n">
        <f aca="false">O163-G163</f>
        <v>0.00360000000000005</v>
      </c>
      <c r="T163" s="11" t="n">
        <f aca="false">P163-H163</f>
        <v>0.0116</v>
      </c>
    </row>
    <row r="164" customFormat="false" ht="16.5" hidden="false" customHeight="true" outlineLevel="0" collapsed="false">
      <c r="A164" s="2" t="s">
        <v>524</v>
      </c>
      <c r="B164" s="2" t="s">
        <v>930</v>
      </c>
      <c r="C164" s="2" t="n">
        <v>751</v>
      </c>
      <c r="D164" s="2" t="n">
        <v>765</v>
      </c>
      <c r="E164" s="2" t="n">
        <v>1.2</v>
      </c>
      <c r="F164" s="2" t="n">
        <v>0.8668</v>
      </c>
      <c r="G164" s="2" t="n">
        <v>0.497</v>
      </c>
      <c r="H164" s="16" t="n">
        <v>0.3605</v>
      </c>
      <c r="I164" s="2" t="s">
        <v>514</v>
      </c>
      <c r="J164" s="14" t="s">
        <v>931</v>
      </c>
      <c r="K164" s="2" t="n">
        <v>748</v>
      </c>
      <c r="L164" s="2" t="n">
        <v>762</v>
      </c>
      <c r="M164" s="2" t="n">
        <v>0.72</v>
      </c>
      <c r="N164" s="2" t="n">
        <v>1.0102</v>
      </c>
      <c r="O164" s="2" t="n">
        <v>0.4763</v>
      </c>
      <c r="P164" s="16" t="n">
        <v>0.3791</v>
      </c>
      <c r="Q164" s="11" t="n">
        <f aca="false">E164-M164</f>
        <v>0.48</v>
      </c>
      <c r="R164" s="11" t="n">
        <f aca="false">N164-F164</f>
        <v>0.1434</v>
      </c>
      <c r="S164" s="11" t="n">
        <f aca="false">O164-G164</f>
        <v>-0.0207</v>
      </c>
      <c r="T164" s="11" t="n">
        <f aca="false">P164-H164</f>
        <v>0.0186</v>
      </c>
    </row>
    <row r="165" customFormat="false" ht="16.5" hidden="false" customHeight="true" outlineLevel="0" collapsed="false">
      <c r="A165" s="2" t="s">
        <v>526</v>
      </c>
      <c r="B165" s="2" t="s">
        <v>932</v>
      </c>
      <c r="C165" s="2" t="n">
        <v>752</v>
      </c>
      <c r="D165" s="2" t="n">
        <v>766</v>
      </c>
      <c r="E165" s="2" t="n">
        <v>1.8</v>
      </c>
      <c r="F165" s="2" t="n">
        <v>0.9471</v>
      </c>
      <c r="G165" s="2" t="n">
        <v>0.4921</v>
      </c>
      <c r="H165" s="16" t="n">
        <v>0.3488</v>
      </c>
      <c r="I165" s="2" t="s">
        <v>516</v>
      </c>
      <c r="J165" s="14" t="s">
        <v>933</v>
      </c>
      <c r="K165" s="2" t="n">
        <v>749</v>
      </c>
      <c r="L165" s="2" t="n">
        <v>763</v>
      </c>
      <c r="M165" s="2" t="n">
        <v>1.8</v>
      </c>
      <c r="N165" s="2" t="n">
        <v>1.1012</v>
      </c>
      <c r="O165" s="2" t="n">
        <v>0.4942</v>
      </c>
      <c r="P165" s="16" t="n">
        <v>0.3907</v>
      </c>
      <c r="Q165" s="11" t="n">
        <f aca="false">E165-M165</f>
        <v>0</v>
      </c>
      <c r="R165" s="11" t="n">
        <f aca="false">N165-F165</f>
        <v>0.1541</v>
      </c>
      <c r="S165" s="11" t="n">
        <f aca="false">O165-G165</f>
        <v>0.00209999999999999</v>
      </c>
      <c r="T165" s="11" t="n">
        <f aca="false">P165-H165</f>
        <v>0.0419000000000001</v>
      </c>
    </row>
    <row r="166" customFormat="false" ht="16.5" hidden="false" customHeight="true" outlineLevel="0" collapsed="false">
      <c r="A166" s="2" t="s">
        <v>528</v>
      </c>
      <c r="B166" s="17" t="s">
        <v>934</v>
      </c>
      <c r="C166" s="2" t="n">
        <v>753</v>
      </c>
      <c r="D166" s="2" t="n">
        <v>767</v>
      </c>
      <c r="E166" s="2" t="n">
        <v>1.6</v>
      </c>
      <c r="F166" s="2" t="n">
        <v>0.722</v>
      </c>
      <c r="G166" s="2" t="n">
        <v>0.4873</v>
      </c>
      <c r="H166" s="16" t="n">
        <v>0.3581</v>
      </c>
      <c r="I166" s="2"/>
      <c r="J166" s="2"/>
      <c r="K166" s="2"/>
      <c r="L166" s="2"/>
      <c r="M166" s="2"/>
      <c r="N166" s="2"/>
      <c r="O166" s="2"/>
      <c r="Q166" s="11"/>
      <c r="R166" s="11"/>
      <c r="S166" s="11"/>
      <c r="T166" s="11"/>
    </row>
    <row r="167" customFormat="false" ht="16.5" hidden="false" customHeight="true" outlineLevel="0" collapsed="false">
      <c r="A167" s="2" t="s">
        <v>530</v>
      </c>
      <c r="B167" s="17" t="s">
        <v>935</v>
      </c>
      <c r="C167" s="2" t="n">
        <v>754</v>
      </c>
      <c r="D167" s="2" t="n">
        <v>768</v>
      </c>
      <c r="E167" s="2" t="n">
        <v>1.3</v>
      </c>
      <c r="F167" s="2" t="n">
        <v>1.027</v>
      </c>
      <c r="G167" s="2" t="n">
        <v>0.4778</v>
      </c>
      <c r="H167" s="16" t="n">
        <v>0.3163</v>
      </c>
      <c r="I167" s="2"/>
      <c r="J167" s="2"/>
      <c r="K167" s="2"/>
      <c r="L167" s="2"/>
      <c r="M167" s="2"/>
      <c r="N167" s="2"/>
      <c r="O167" s="2"/>
      <c r="Q167" s="11"/>
      <c r="R167" s="11"/>
      <c r="S167" s="11"/>
      <c r="T167" s="11"/>
    </row>
    <row r="168" customFormat="false" ht="16.5" hidden="false" customHeight="true" outlineLevel="0" collapsed="false">
      <c r="A168" s="2" t="s">
        <v>532</v>
      </c>
      <c r="B168" s="17" t="s">
        <v>936</v>
      </c>
      <c r="C168" s="2" t="n">
        <v>755</v>
      </c>
      <c r="D168" s="2" t="n">
        <v>769</v>
      </c>
      <c r="E168" s="2" t="n">
        <v>1.8</v>
      </c>
      <c r="F168" s="2" t="n">
        <v>0.7858</v>
      </c>
      <c r="G168" s="2" t="n">
        <v>0.4489</v>
      </c>
      <c r="H168" s="16" t="n">
        <v>0.3</v>
      </c>
      <c r="I168" s="2"/>
      <c r="J168" s="2"/>
      <c r="K168" s="2"/>
      <c r="L168" s="2"/>
      <c r="M168" s="2"/>
      <c r="N168" s="2"/>
      <c r="O168" s="2"/>
      <c r="Q168" s="11"/>
      <c r="R168" s="11"/>
      <c r="S168" s="11"/>
      <c r="T168" s="11"/>
    </row>
    <row r="169" customFormat="false" ht="16.5" hidden="false" customHeight="true" outlineLevel="0" collapsed="false">
      <c r="A169" s="2"/>
      <c r="B169" s="2"/>
      <c r="C169" s="2"/>
      <c r="D169" s="2"/>
      <c r="E169" s="2"/>
      <c r="F169" s="2"/>
      <c r="G169" s="2"/>
      <c r="I169" s="2" t="s">
        <v>518</v>
      </c>
      <c r="J169" s="15" t="s">
        <v>937</v>
      </c>
      <c r="K169" s="2" t="n">
        <v>755</v>
      </c>
      <c r="L169" s="2" t="n">
        <v>769</v>
      </c>
      <c r="M169" s="2" t="n">
        <v>0.98</v>
      </c>
      <c r="N169" s="2" t="n">
        <v>0.6899</v>
      </c>
      <c r="O169" s="2" t="n">
        <v>0.4305</v>
      </c>
      <c r="P169" s="16" t="n">
        <v>0.3395</v>
      </c>
      <c r="Q169" s="11"/>
      <c r="R169" s="11"/>
      <c r="S169" s="11"/>
      <c r="T169" s="11"/>
    </row>
    <row r="170" customFormat="false" ht="16.5" hidden="false" customHeight="true" outlineLevel="0" collapsed="false">
      <c r="A170" s="2"/>
      <c r="B170" s="2"/>
      <c r="C170" s="2"/>
      <c r="D170" s="2"/>
      <c r="E170" s="2"/>
      <c r="F170" s="2"/>
      <c r="G170" s="2"/>
      <c r="I170" s="2" t="s">
        <v>520</v>
      </c>
      <c r="J170" s="17" t="s">
        <v>938</v>
      </c>
      <c r="K170" s="2" t="n">
        <v>756</v>
      </c>
      <c r="L170" s="2" t="n">
        <v>770</v>
      </c>
      <c r="M170" s="2" t="n">
        <v>0.52</v>
      </c>
      <c r="N170" s="2" t="n">
        <v>0.7969</v>
      </c>
      <c r="O170" s="2" t="n">
        <v>0.4316</v>
      </c>
      <c r="P170" s="16" t="n">
        <v>0.3302</v>
      </c>
      <c r="Q170" s="11"/>
      <c r="R170" s="11"/>
      <c r="S170" s="11"/>
      <c r="T170" s="11"/>
    </row>
    <row r="171" customFormat="false" ht="16.5" hidden="false" customHeight="true" outlineLevel="0" collapsed="false">
      <c r="A171" s="2"/>
      <c r="B171" s="2"/>
      <c r="C171" s="2"/>
      <c r="D171" s="2"/>
      <c r="E171" s="2"/>
      <c r="F171" s="2"/>
      <c r="G171" s="2"/>
      <c r="I171" s="2" t="s">
        <v>522</v>
      </c>
      <c r="J171" s="17" t="s">
        <v>939</v>
      </c>
      <c r="K171" s="2" t="n">
        <v>757</v>
      </c>
      <c r="L171" s="2" t="n">
        <v>771</v>
      </c>
      <c r="M171" s="2" t="n">
        <v>0.34</v>
      </c>
      <c r="N171" s="2" t="n">
        <v>0.7763</v>
      </c>
      <c r="O171" s="2" t="n">
        <v>0.478</v>
      </c>
      <c r="P171" s="16" t="n">
        <v>0.3442</v>
      </c>
      <c r="Q171" s="11"/>
      <c r="R171" s="11"/>
      <c r="S171" s="11"/>
      <c r="T171" s="11"/>
    </row>
    <row r="172" customFormat="false" ht="16.5" hidden="false" customHeight="true" outlineLevel="0" collapsed="false">
      <c r="A172" s="2" t="s">
        <v>534</v>
      </c>
      <c r="B172" s="2" t="s">
        <v>940</v>
      </c>
      <c r="C172" s="2" t="n">
        <v>761</v>
      </c>
      <c r="D172" s="2" t="n">
        <v>775</v>
      </c>
      <c r="E172" s="2" t="n">
        <v>1.4</v>
      </c>
      <c r="F172" s="2" t="n">
        <v>0.4153</v>
      </c>
      <c r="G172" s="2" t="n">
        <v>0.4787</v>
      </c>
      <c r="H172" s="16" t="n">
        <v>0.3605</v>
      </c>
      <c r="I172" s="2" t="s">
        <v>524</v>
      </c>
      <c r="J172" s="14" t="s">
        <v>941</v>
      </c>
      <c r="K172" s="2" t="n">
        <v>758</v>
      </c>
      <c r="L172" s="2" t="n">
        <v>772</v>
      </c>
      <c r="M172" s="2" t="n">
        <v>1.4</v>
      </c>
      <c r="N172" s="2" t="n">
        <v>0.4809</v>
      </c>
      <c r="O172" s="2" t="n">
        <v>0.474</v>
      </c>
      <c r="P172" s="16" t="n">
        <v>0.3767</v>
      </c>
      <c r="Q172" s="11" t="n">
        <f aca="false">E172-M172</f>
        <v>0</v>
      </c>
      <c r="R172" s="11" t="n">
        <f aca="false">N172-F172</f>
        <v>0.0656000000000001</v>
      </c>
      <c r="S172" s="11" t="n">
        <f aca="false">O172-G172</f>
        <v>-0.00470000000000004</v>
      </c>
      <c r="T172" s="11" t="n">
        <f aca="false">P172-H172</f>
        <v>0.0162</v>
      </c>
    </row>
    <row r="173" customFormat="false" ht="16.5" hidden="false" customHeight="true" outlineLevel="0" collapsed="false">
      <c r="A173" s="2" t="s">
        <v>536</v>
      </c>
      <c r="B173" s="2" t="s">
        <v>942</v>
      </c>
      <c r="C173" s="2" t="n">
        <v>762</v>
      </c>
      <c r="D173" s="2" t="n">
        <v>776</v>
      </c>
      <c r="E173" s="2" t="n">
        <v>1.4</v>
      </c>
      <c r="F173" s="2" t="n">
        <v>0.342</v>
      </c>
      <c r="G173" s="2" t="n">
        <v>0.4828</v>
      </c>
      <c r="H173" s="16" t="n">
        <v>0.3465</v>
      </c>
      <c r="I173" s="2" t="s">
        <v>526</v>
      </c>
      <c r="J173" s="14" t="s">
        <v>943</v>
      </c>
      <c r="K173" s="2" t="n">
        <v>759</v>
      </c>
      <c r="L173" s="2" t="n">
        <v>773</v>
      </c>
      <c r="M173" s="2" t="n">
        <v>1.4</v>
      </c>
      <c r="N173" s="2" t="n">
        <v>0.4365</v>
      </c>
      <c r="O173" s="2" t="n">
        <v>0.491</v>
      </c>
      <c r="P173" s="16" t="n">
        <v>0.3512</v>
      </c>
      <c r="Q173" s="11" t="n">
        <f aca="false">E173-M173</f>
        <v>0</v>
      </c>
      <c r="R173" s="11" t="n">
        <f aca="false">N173-F173</f>
        <v>0.0944999999999999</v>
      </c>
      <c r="S173" s="11" t="n">
        <f aca="false">O173-G173</f>
        <v>0.00819999999999999</v>
      </c>
      <c r="T173" s="11" t="n">
        <f aca="false">P173-H173</f>
        <v>0.00469999999999998</v>
      </c>
    </row>
    <row r="174" customFormat="false" ht="16.5" hidden="false" customHeight="true" outlineLevel="0" collapsed="false">
      <c r="A174" s="2" t="s">
        <v>538</v>
      </c>
      <c r="B174" s="2" t="s">
        <v>944</v>
      </c>
      <c r="C174" s="2" t="n">
        <v>763</v>
      </c>
      <c r="D174" s="2" t="n">
        <v>777</v>
      </c>
      <c r="E174" s="2" t="n">
        <v>1.7</v>
      </c>
      <c r="F174" s="2" t="n">
        <v>0.471</v>
      </c>
      <c r="G174" s="2" t="n">
        <v>0.4597</v>
      </c>
      <c r="H174" s="16" t="n">
        <v>0.3488</v>
      </c>
      <c r="I174" s="2" t="s">
        <v>528</v>
      </c>
      <c r="J174" s="14" t="s">
        <v>945</v>
      </c>
      <c r="K174" s="2" t="n">
        <v>760</v>
      </c>
      <c r="L174" s="2" t="n">
        <v>774</v>
      </c>
      <c r="M174" s="2" t="n">
        <v>2</v>
      </c>
      <c r="N174" s="2" t="n">
        <v>0.508</v>
      </c>
      <c r="O174" s="2" t="n">
        <v>0.4419</v>
      </c>
      <c r="P174" s="16" t="n">
        <v>0.3372</v>
      </c>
      <c r="Q174" s="11" t="n">
        <f aca="false">E174-M174</f>
        <v>-0.3</v>
      </c>
      <c r="R174" s="11" t="n">
        <f aca="false">N174-F174</f>
        <v>0.037</v>
      </c>
      <c r="S174" s="11" t="n">
        <f aca="false">O174-G174</f>
        <v>-0.0178</v>
      </c>
      <c r="T174" s="11" t="n">
        <f aca="false">P174-H174</f>
        <v>-0.0116</v>
      </c>
    </row>
    <row r="175" customFormat="false" ht="16.5" hidden="false" customHeight="true" outlineLevel="0" collapsed="false">
      <c r="A175" s="2"/>
      <c r="B175" s="2"/>
      <c r="C175" s="2"/>
      <c r="D175" s="2"/>
      <c r="E175" s="2"/>
      <c r="F175" s="2"/>
      <c r="G175" s="2"/>
      <c r="I175" s="2" t="s">
        <v>530</v>
      </c>
      <c r="J175" s="17" t="s">
        <v>946</v>
      </c>
      <c r="K175" s="2" t="n">
        <v>785</v>
      </c>
      <c r="L175" s="2" t="n">
        <v>799</v>
      </c>
      <c r="M175" s="2" t="n">
        <v>1.6</v>
      </c>
      <c r="N175" s="2" t="n">
        <v>-0.2037</v>
      </c>
      <c r="O175" s="2" t="n">
        <v>0.4089</v>
      </c>
      <c r="P175" s="16" t="n">
        <v>0.3326</v>
      </c>
      <c r="Q175" s="11"/>
      <c r="R175" s="11"/>
      <c r="S175" s="11"/>
      <c r="T175" s="11"/>
    </row>
    <row r="176" customFormat="false" ht="16.5" hidden="false" customHeight="true" outlineLevel="0" collapsed="false">
      <c r="A176" s="2"/>
      <c r="B176" s="2"/>
      <c r="C176" s="2"/>
      <c r="D176" s="2"/>
      <c r="E176" s="2"/>
      <c r="F176" s="2"/>
      <c r="G176" s="2"/>
      <c r="I176" s="2" t="s">
        <v>532</v>
      </c>
      <c r="J176" s="17" t="s">
        <v>947</v>
      </c>
      <c r="K176" s="2" t="n">
        <v>786</v>
      </c>
      <c r="L176" s="2" t="n">
        <v>800</v>
      </c>
      <c r="M176" s="2" t="n">
        <v>0.85</v>
      </c>
      <c r="N176" s="2" t="n">
        <v>0.0041</v>
      </c>
      <c r="O176" s="2" t="n">
        <v>0.4099</v>
      </c>
      <c r="P176" s="16" t="n">
        <v>0.2953</v>
      </c>
      <c r="Q176" s="11"/>
      <c r="R176" s="11"/>
      <c r="S176" s="11"/>
      <c r="T176" s="11"/>
    </row>
    <row r="177" customFormat="false" ht="16.5" hidden="false" customHeight="true" outlineLevel="0" collapsed="false">
      <c r="A177" s="2"/>
      <c r="B177" s="2"/>
      <c r="C177" s="2"/>
      <c r="D177" s="2"/>
      <c r="E177" s="2"/>
      <c r="F177" s="2"/>
      <c r="G177" s="2"/>
      <c r="I177" s="2" t="s">
        <v>534</v>
      </c>
      <c r="J177" s="17" t="s">
        <v>948</v>
      </c>
      <c r="K177" s="2" t="n">
        <v>787</v>
      </c>
      <c r="L177" s="2" t="n">
        <v>801</v>
      </c>
      <c r="M177" s="2" t="n">
        <v>0.85</v>
      </c>
      <c r="N177" s="2" t="n">
        <v>-0.1009</v>
      </c>
      <c r="O177" s="2" t="n">
        <v>0.4125</v>
      </c>
      <c r="P177" s="16" t="n">
        <v>0.2884</v>
      </c>
      <c r="Q177" s="11"/>
      <c r="R177" s="11"/>
      <c r="S177" s="11"/>
      <c r="T177" s="11"/>
    </row>
    <row r="178" customFormat="false" ht="16.5" hidden="false" customHeight="true" outlineLevel="0" collapsed="false">
      <c r="A178" s="2"/>
      <c r="B178" s="2"/>
      <c r="C178" s="2"/>
      <c r="D178" s="2"/>
      <c r="E178" s="2"/>
      <c r="F178" s="2"/>
      <c r="G178" s="2"/>
      <c r="I178" s="2" t="s">
        <v>536</v>
      </c>
      <c r="J178" s="17" t="s">
        <v>949</v>
      </c>
      <c r="K178" s="2" t="n">
        <v>788</v>
      </c>
      <c r="L178" s="2" t="n">
        <v>802</v>
      </c>
      <c r="M178" s="2" t="n">
        <v>0.85</v>
      </c>
      <c r="N178" s="2" t="n">
        <v>0.1459</v>
      </c>
      <c r="O178" s="2" t="n">
        <v>0.421</v>
      </c>
      <c r="P178" s="16" t="n">
        <v>0.2837</v>
      </c>
      <c r="Q178" s="11"/>
      <c r="R178" s="11"/>
      <c r="S178" s="11"/>
      <c r="T178" s="11"/>
    </row>
    <row r="179" customFormat="false" ht="16.5" hidden="false" customHeight="true" outlineLevel="0" collapsed="false">
      <c r="A179" s="2"/>
      <c r="B179" s="2"/>
      <c r="C179" s="2"/>
      <c r="D179" s="2"/>
      <c r="E179" s="2"/>
      <c r="F179" s="2"/>
      <c r="G179" s="2"/>
      <c r="I179" s="2" t="s">
        <v>538</v>
      </c>
      <c r="J179" s="17" t="s">
        <v>950</v>
      </c>
      <c r="K179" s="2" t="n">
        <v>789</v>
      </c>
      <c r="L179" s="2" t="n">
        <v>803</v>
      </c>
      <c r="M179" s="2" t="n">
        <v>0.87</v>
      </c>
      <c r="N179" s="2" t="n">
        <v>-0.003</v>
      </c>
      <c r="O179" s="2" t="n">
        <v>0.4256</v>
      </c>
      <c r="P179" s="16" t="n">
        <v>0.2814</v>
      </c>
      <c r="Q179" s="11"/>
      <c r="R179" s="11"/>
      <c r="S179" s="11"/>
      <c r="T179" s="11"/>
    </row>
    <row r="180" customFormat="false" ht="16.5" hidden="false" customHeight="true" outlineLevel="0" collapsed="false">
      <c r="A180" s="2" t="s">
        <v>540</v>
      </c>
      <c r="B180" s="2" t="s">
        <v>951</v>
      </c>
      <c r="C180" s="2" t="n">
        <v>793</v>
      </c>
      <c r="D180" s="2" t="n">
        <v>807</v>
      </c>
      <c r="E180" s="2" t="n">
        <v>2</v>
      </c>
      <c r="F180" s="2" t="n">
        <v>0.2014</v>
      </c>
      <c r="G180" s="2" t="n">
        <v>0.3723</v>
      </c>
      <c r="H180" s="16" t="n">
        <v>0.2814</v>
      </c>
      <c r="I180" s="2" t="s">
        <v>540</v>
      </c>
      <c r="J180" s="14" t="s">
        <v>952</v>
      </c>
      <c r="K180" s="2" t="n">
        <v>790</v>
      </c>
      <c r="L180" s="2" t="n">
        <v>804</v>
      </c>
      <c r="M180" s="2" t="n">
        <v>1.4</v>
      </c>
      <c r="N180" s="2" t="n">
        <v>0.0739</v>
      </c>
      <c r="O180" s="2" t="n">
        <v>0.4275</v>
      </c>
      <c r="P180" s="16" t="n">
        <v>0.2651</v>
      </c>
      <c r="Q180" s="11" t="n">
        <f aca="false">E180-M180</f>
        <v>0.6</v>
      </c>
      <c r="R180" s="11" t="n">
        <f aca="false">N180-F180</f>
        <v>-0.1275</v>
      </c>
      <c r="S180" s="11" t="n">
        <f aca="false">O180-G180</f>
        <v>0.0552</v>
      </c>
      <c r="T180" s="11" t="n">
        <f aca="false">P180-H180</f>
        <v>-0.0163</v>
      </c>
    </row>
    <row r="181" customFormat="false" ht="16.5" hidden="false" customHeight="true" outlineLevel="0" collapsed="false">
      <c r="A181" s="2" t="s">
        <v>542</v>
      </c>
      <c r="B181" s="2" t="s">
        <v>953</v>
      </c>
      <c r="C181" s="2" t="n">
        <v>794</v>
      </c>
      <c r="D181" s="2" t="n">
        <v>808</v>
      </c>
      <c r="E181" s="2" t="n">
        <v>2</v>
      </c>
      <c r="F181" s="2" t="n">
        <v>0.2318</v>
      </c>
      <c r="G181" s="2" t="n">
        <v>0.3471</v>
      </c>
      <c r="H181" s="16" t="n">
        <v>0.314</v>
      </c>
      <c r="I181" s="2" t="s">
        <v>542</v>
      </c>
      <c r="J181" s="14" t="s">
        <v>954</v>
      </c>
      <c r="K181" s="2" t="n">
        <v>791</v>
      </c>
      <c r="L181" s="2" t="n">
        <v>805</v>
      </c>
      <c r="M181" s="2" t="n">
        <v>1.3</v>
      </c>
      <c r="N181" s="2" t="n">
        <v>0.0246</v>
      </c>
      <c r="O181" s="2" t="n">
        <v>0.3652</v>
      </c>
      <c r="P181" s="16" t="n">
        <v>0.2767</v>
      </c>
      <c r="Q181" s="11" t="n">
        <f aca="false">E181-M181</f>
        <v>0.7</v>
      </c>
      <c r="R181" s="11" t="n">
        <f aca="false">N181-F181</f>
        <v>-0.2072</v>
      </c>
      <c r="S181" s="11" t="n">
        <f aca="false">O181-G181</f>
        <v>0.0181</v>
      </c>
      <c r="T181" s="11" t="n">
        <f aca="false">P181-H181</f>
        <v>-0.0373</v>
      </c>
    </row>
    <row r="182" customFormat="false" ht="16.5" hidden="false" customHeight="true" outlineLevel="0" collapsed="false">
      <c r="A182" s="2"/>
      <c r="B182" s="2"/>
      <c r="C182" s="2"/>
      <c r="D182" s="2"/>
      <c r="E182" s="2"/>
      <c r="F182" s="2"/>
      <c r="G182" s="2"/>
      <c r="I182" s="2" t="s">
        <v>544</v>
      </c>
      <c r="J182" s="17" t="s">
        <v>955</v>
      </c>
      <c r="K182" s="2" t="n">
        <v>792</v>
      </c>
      <c r="L182" s="2" t="n">
        <v>806</v>
      </c>
      <c r="M182" s="2" t="n">
        <v>1.8</v>
      </c>
      <c r="N182" s="2" t="n">
        <v>0.1826</v>
      </c>
      <c r="O182" s="2" t="n">
        <v>0.3812</v>
      </c>
      <c r="P182" s="16" t="n">
        <v>0.2512</v>
      </c>
      <c r="Q182" s="11"/>
      <c r="R182" s="11"/>
      <c r="S182" s="11"/>
      <c r="T182" s="11"/>
    </row>
    <row r="183" customFormat="false" ht="16.5" hidden="false" customHeight="true" outlineLevel="0" collapsed="false">
      <c r="A183" s="2" t="s">
        <v>544</v>
      </c>
      <c r="B183" s="2" t="s">
        <v>956</v>
      </c>
      <c r="C183" s="2" t="n">
        <v>796</v>
      </c>
      <c r="D183" s="2" t="n">
        <v>810</v>
      </c>
      <c r="E183" s="2" t="n">
        <v>1.8</v>
      </c>
      <c r="F183" s="2" t="n">
        <v>0.6864</v>
      </c>
      <c r="G183" s="2" t="n">
        <v>0.3656</v>
      </c>
      <c r="H183" s="16" t="n">
        <v>0.3047</v>
      </c>
      <c r="I183" s="2" t="s">
        <v>547</v>
      </c>
      <c r="J183" s="14" t="s">
        <v>957</v>
      </c>
      <c r="K183" s="2" t="n">
        <v>793</v>
      </c>
      <c r="L183" s="2" t="n">
        <v>807</v>
      </c>
      <c r="M183" s="2" t="n">
        <v>1.6</v>
      </c>
      <c r="N183" s="2" t="n">
        <v>0.4454</v>
      </c>
      <c r="O183" s="2" t="n">
        <v>0.4135</v>
      </c>
      <c r="P183" s="16" t="n">
        <v>0.307</v>
      </c>
      <c r="Q183" s="11" t="n">
        <f aca="false">E183-M183</f>
        <v>0.2</v>
      </c>
      <c r="R183" s="11" t="n">
        <f aca="false">N183-F183</f>
        <v>-0.241</v>
      </c>
      <c r="S183" s="11" t="n">
        <f aca="false">O183-G183</f>
        <v>0.0479</v>
      </c>
      <c r="T183" s="11" t="n">
        <f aca="false">P183-H183</f>
        <v>0.00229999999999991</v>
      </c>
    </row>
    <row r="184" customFormat="false" ht="16.5" hidden="false" customHeight="true" outlineLevel="0" collapsed="false">
      <c r="A184" s="2" t="s">
        <v>547</v>
      </c>
      <c r="B184" s="2" t="s">
        <v>958</v>
      </c>
      <c r="C184" s="2" t="n">
        <v>797</v>
      </c>
      <c r="D184" s="2" t="n">
        <v>811</v>
      </c>
      <c r="E184" s="2" t="n">
        <v>1.1</v>
      </c>
      <c r="F184" s="2" t="n">
        <v>0.4404</v>
      </c>
      <c r="G184" s="2" t="n">
        <v>0.3822</v>
      </c>
      <c r="H184" s="16" t="n">
        <v>0.3256</v>
      </c>
      <c r="I184" s="2" t="s">
        <v>550</v>
      </c>
      <c r="J184" s="2" t="s">
        <v>958</v>
      </c>
      <c r="K184" s="2" t="n">
        <v>794</v>
      </c>
      <c r="L184" s="2" t="n">
        <v>808</v>
      </c>
      <c r="M184" s="2" t="n">
        <v>1.1</v>
      </c>
      <c r="N184" s="2" t="n">
        <v>0.4404</v>
      </c>
      <c r="O184" s="2" t="n">
        <v>0.3822</v>
      </c>
      <c r="P184" s="16" t="n">
        <v>0.3256</v>
      </c>
      <c r="Q184" s="11" t="n">
        <f aca="false">E184-M184</f>
        <v>0</v>
      </c>
      <c r="R184" s="11" t="n">
        <f aca="false">N184-F184</f>
        <v>0</v>
      </c>
      <c r="S184" s="11" t="n">
        <f aca="false">O184-G184</f>
        <v>0</v>
      </c>
      <c r="T184" s="11" t="n">
        <f aca="false">P184-H184</f>
        <v>0</v>
      </c>
    </row>
    <row r="185" customFormat="false" ht="16.5" hidden="false" customHeight="true" outlineLevel="0" collapsed="false">
      <c r="A185" s="2" t="s">
        <v>550</v>
      </c>
      <c r="B185" s="2" t="s">
        <v>959</v>
      </c>
      <c r="C185" s="2" t="n">
        <v>798</v>
      </c>
      <c r="D185" s="2" t="n">
        <v>812</v>
      </c>
      <c r="E185" s="2" t="n">
        <v>1.2</v>
      </c>
      <c r="F185" s="2" t="n">
        <v>0.2579</v>
      </c>
      <c r="G185" s="2" t="n">
        <v>0.3687</v>
      </c>
      <c r="H185" s="16" t="n">
        <v>0.3372</v>
      </c>
      <c r="I185" s="2" t="s">
        <v>552</v>
      </c>
      <c r="J185" s="2" t="s">
        <v>959</v>
      </c>
      <c r="K185" s="2" t="n">
        <v>795</v>
      </c>
      <c r="L185" s="2" t="n">
        <v>809</v>
      </c>
      <c r="M185" s="2" t="n">
        <v>1.2</v>
      </c>
      <c r="N185" s="2" t="n">
        <v>0.2579</v>
      </c>
      <c r="O185" s="2" t="n">
        <v>0.3687</v>
      </c>
      <c r="P185" s="16" t="n">
        <v>0.3372</v>
      </c>
      <c r="Q185" s="11" t="n">
        <f aca="false">E185-M185</f>
        <v>0</v>
      </c>
      <c r="R185" s="11" t="n">
        <f aca="false">N185-F185</f>
        <v>0</v>
      </c>
      <c r="S185" s="11" t="n">
        <f aca="false">O185-G185</f>
        <v>0</v>
      </c>
      <c r="T185" s="11" t="n">
        <f aca="false">P185-H185</f>
        <v>0</v>
      </c>
    </row>
    <row r="186" customFormat="false" ht="16.5" hidden="false" customHeight="true" outlineLevel="0" collapsed="false">
      <c r="A186" s="2" t="s">
        <v>552</v>
      </c>
      <c r="B186" s="2" t="s">
        <v>960</v>
      </c>
      <c r="C186" s="2" t="n">
        <v>812</v>
      </c>
      <c r="D186" s="2" t="n">
        <v>826</v>
      </c>
      <c r="E186" s="2" t="n">
        <v>1.2</v>
      </c>
      <c r="F186" s="2" t="n">
        <v>0.0055</v>
      </c>
      <c r="G186" s="2" t="n">
        <v>0.4706</v>
      </c>
      <c r="H186" s="16" t="n">
        <v>0.3605</v>
      </c>
      <c r="I186" s="2" t="s">
        <v>554</v>
      </c>
      <c r="J186" s="2" t="s">
        <v>960</v>
      </c>
      <c r="K186" s="2" t="n">
        <v>809</v>
      </c>
      <c r="L186" s="2" t="n">
        <v>823</v>
      </c>
      <c r="M186" s="2" t="n">
        <v>1.2</v>
      </c>
      <c r="N186" s="2" t="n">
        <v>0.0055</v>
      </c>
      <c r="O186" s="2" t="n">
        <v>0.4706</v>
      </c>
      <c r="P186" s="16" t="n">
        <v>0.3605</v>
      </c>
      <c r="Q186" s="11" t="n">
        <f aca="false">E186-M186</f>
        <v>0</v>
      </c>
      <c r="R186" s="11" t="n">
        <f aca="false">N186-F186</f>
        <v>0</v>
      </c>
      <c r="S186" s="11" t="n">
        <f aca="false">O186-G186</f>
        <v>0</v>
      </c>
      <c r="T186" s="11" t="n">
        <f aca="false">P186-H186</f>
        <v>0</v>
      </c>
    </row>
    <row r="187" customFormat="false" ht="16.5" hidden="false" customHeight="true" outlineLevel="0" collapsed="false">
      <c r="A187" s="2" t="s">
        <v>554</v>
      </c>
      <c r="B187" s="2" t="s">
        <v>961</v>
      </c>
      <c r="C187" s="2" t="n">
        <v>813</v>
      </c>
      <c r="D187" s="2" t="n">
        <v>827</v>
      </c>
      <c r="E187" s="2" t="n">
        <v>1.2</v>
      </c>
      <c r="F187" s="2" t="n">
        <v>0.0428</v>
      </c>
      <c r="G187" s="2" t="n">
        <v>0.4472</v>
      </c>
      <c r="H187" s="16" t="n">
        <v>0.3465</v>
      </c>
      <c r="I187" s="2" t="s">
        <v>556</v>
      </c>
      <c r="J187" s="2" t="s">
        <v>961</v>
      </c>
      <c r="K187" s="2" t="n">
        <v>810</v>
      </c>
      <c r="L187" s="2" t="n">
        <v>824</v>
      </c>
      <c r="M187" s="2" t="n">
        <v>1.2</v>
      </c>
      <c r="N187" s="2" t="n">
        <v>0.0428</v>
      </c>
      <c r="O187" s="2" t="n">
        <v>0.4472</v>
      </c>
      <c r="P187" s="16" t="n">
        <v>0.3465</v>
      </c>
      <c r="Q187" s="11" t="n">
        <f aca="false">E187-M187</f>
        <v>0</v>
      </c>
      <c r="R187" s="11" t="n">
        <f aca="false">N187-F187</f>
        <v>0</v>
      </c>
      <c r="S187" s="11" t="n">
        <f aca="false">O187-G187</f>
        <v>0</v>
      </c>
      <c r="T187" s="11" t="n">
        <f aca="false">P187-H187</f>
        <v>0</v>
      </c>
    </row>
    <row r="188" customFormat="false" ht="16.5" hidden="false" customHeight="true" outlineLevel="0" collapsed="false">
      <c r="A188" s="2" t="s">
        <v>556</v>
      </c>
      <c r="B188" s="2" t="s">
        <v>962</v>
      </c>
      <c r="C188" s="2" t="n">
        <v>814</v>
      </c>
      <c r="D188" s="2" t="n">
        <v>828</v>
      </c>
      <c r="E188" s="2" t="n">
        <v>1.1</v>
      </c>
      <c r="F188" s="2" t="n">
        <v>0.0572</v>
      </c>
      <c r="G188" s="2" t="n">
        <v>0.4515</v>
      </c>
      <c r="H188" s="16" t="n">
        <v>0.3419</v>
      </c>
      <c r="I188" s="2" t="s">
        <v>558</v>
      </c>
      <c r="J188" s="2" t="s">
        <v>962</v>
      </c>
      <c r="K188" s="2" t="n">
        <v>811</v>
      </c>
      <c r="L188" s="2" t="n">
        <v>825</v>
      </c>
      <c r="M188" s="2" t="n">
        <v>1.1</v>
      </c>
      <c r="N188" s="2" t="n">
        <v>0.0572</v>
      </c>
      <c r="O188" s="2" t="n">
        <v>0.4515</v>
      </c>
      <c r="P188" s="16" t="n">
        <v>0.3419</v>
      </c>
      <c r="Q188" s="11" t="n">
        <f aca="false">E188-M188</f>
        <v>0</v>
      </c>
      <c r="R188" s="11" t="n">
        <f aca="false">N188-F188</f>
        <v>0</v>
      </c>
      <c r="S188" s="11" t="n">
        <f aca="false">O188-G188</f>
        <v>0</v>
      </c>
      <c r="T188" s="11" t="n">
        <f aca="false">P188-H188</f>
        <v>0</v>
      </c>
    </row>
    <row r="189" customFormat="false" ht="16.5" hidden="false" customHeight="true" outlineLevel="0" collapsed="false">
      <c r="A189" s="2" t="s">
        <v>558</v>
      </c>
      <c r="B189" s="2" t="s">
        <v>963</v>
      </c>
      <c r="C189" s="2" t="n">
        <v>815</v>
      </c>
      <c r="D189" s="2" t="n">
        <v>829</v>
      </c>
      <c r="E189" s="2" t="n">
        <v>1.4</v>
      </c>
      <c r="F189" s="2" t="n">
        <v>-0.0341</v>
      </c>
      <c r="G189" s="2" t="n">
        <v>0.4089</v>
      </c>
      <c r="H189" s="16" t="n">
        <v>0.3326</v>
      </c>
      <c r="I189" s="2" t="s">
        <v>560</v>
      </c>
      <c r="J189" s="2" t="s">
        <v>963</v>
      </c>
      <c r="K189" s="2" t="n">
        <v>812</v>
      </c>
      <c r="L189" s="2" t="n">
        <v>826</v>
      </c>
      <c r="M189" s="2" t="n">
        <v>1.4</v>
      </c>
      <c r="N189" s="2" t="n">
        <v>-0.0341</v>
      </c>
      <c r="O189" s="2" t="n">
        <v>0.4089</v>
      </c>
      <c r="P189" s="16" t="n">
        <v>0.3326</v>
      </c>
      <c r="Q189" s="11" t="n">
        <f aca="false">E189-M189</f>
        <v>0</v>
      </c>
      <c r="R189" s="11" t="n">
        <f aca="false">N189-F189</f>
        <v>0</v>
      </c>
      <c r="S189" s="11" t="n">
        <f aca="false">O189-G189</f>
        <v>0</v>
      </c>
      <c r="T189" s="11" t="n">
        <f aca="false">P189-H189</f>
        <v>0</v>
      </c>
    </row>
    <row r="190" customFormat="false" ht="16.5" hidden="false" customHeight="true" outlineLevel="0" collapsed="false">
      <c r="A190" s="2" t="s">
        <v>560</v>
      </c>
      <c r="B190" s="2" t="s">
        <v>964</v>
      </c>
      <c r="C190" s="2" t="n">
        <v>816</v>
      </c>
      <c r="D190" s="2" t="n">
        <v>830</v>
      </c>
      <c r="E190" s="2" t="n">
        <v>1.2</v>
      </c>
      <c r="F190" s="2" t="n">
        <v>0.3222</v>
      </c>
      <c r="G190" s="2" t="n">
        <v>0.3593</v>
      </c>
      <c r="H190" s="16" t="n">
        <v>0.3186</v>
      </c>
      <c r="I190" s="2" t="s">
        <v>562</v>
      </c>
      <c r="J190" s="2" t="s">
        <v>964</v>
      </c>
      <c r="K190" s="2" t="n">
        <v>813</v>
      </c>
      <c r="L190" s="2" t="n">
        <v>827</v>
      </c>
      <c r="M190" s="2" t="n">
        <v>1.2</v>
      </c>
      <c r="N190" s="2" t="n">
        <v>0.3222</v>
      </c>
      <c r="O190" s="2" t="n">
        <v>0.3593</v>
      </c>
      <c r="P190" s="16" t="n">
        <v>0.3186</v>
      </c>
      <c r="Q190" s="11" t="n">
        <f aca="false">E190-M190</f>
        <v>0</v>
      </c>
      <c r="R190" s="11" t="n">
        <f aca="false">N190-F190</f>
        <v>0</v>
      </c>
      <c r="S190" s="11" t="n">
        <f aca="false">O190-G190</f>
        <v>0</v>
      </c>
      <c r="T190" s="11" t="n">
        <f aca="false">P190-H190</f>
        <v>0</v>
      </c>
    </row>
    <row r="191" customFormat="false" ht="16.5" hidden="false" customHeight="true" outlineLevel="0" collapsed="false">
      <c r="A191" s="2" t="s">
        <v>562</v>
      </c>
      <c r="B191" s="2" t="s">
        <v>965</v>
      </c>
      <c r="C191" s="2" t="n">
        <v>817</v>
      </c>
      <c r="D191" s="2" t="n">
        <v>831</v>
      </c>
      <c r="E191" s="2" t="n">
        <v>1.5</v>
      </c>
      <c r="F191" s="2" t="n">
        <v>0.2786</v>
      </c>
      <c r="G191" s="2" t="n">
        <v>0.2994</v>
      </c>
      <c r="H191" s="16" t="n">
        <v>0.2977</v>
      </c>
      <c r="I191" s="2" t="s">
        <v>564</v>
      </c>
      <c r="J191" s="2" t="s">
        <v>965</v>
      </c>
      <c r="K191" s="2" t="n">
        <v>814</v>
      </c>
      <c r="L191" s="2" t="n">
        <v>828</v>
      </c>
      <c r="M191" s="2" t="n">
        <v>1.5</v>
      </c>
      <c r="N191" s="2" t="n">
        <v>0.2786</v>
      </c>
      <c r="O191" s="2" t="n">
        <v>0.2994</v>
      </c>
      <c r="P191" s="16" t="n">
        <v>0.2977</v>
      </c>
      <c r="Q191" s="11" t="n">
        <f aca="false">E191-M191</f>
        <v>0</v>
      </c>
      <c r="R191" s="11" t="n">
        <f aca="false">N191-F191</f>
        <v>0</v>
      </c>
      <c r="S191" s="11" t="n">
        <f aca="false">O191-G191</f>
        <v>0</v>
      </c>
      <c r="T191" s="11" t="n">
        <f aca="false">P191-H191</f>
        <v>0</v>
      </c>
    </row>
    <row r="192" customFormat="false" ht="16.5" hidden="false" customHeight="true" outlineLevel="0" collapsed="false">
      <c r="A192" s="2" t="s">
        <v>564</v>
      </c>
      <c r="B192" s="2" t="s">
        <v>966</v>
      </c>
      <c r="C192" s="2" t="n">
        <v>818</v>
      </c>
      <c r="D192" s="2" t="n">
        <v>832</v>
      </c>
      <c r="E192" s="2" t="n">
        <v>1.6</v>
      </c>
      <c r="F192" s="2" t="n">
        <v>0.6671</v>
      </c>
      <c r="G192" s="2" t="n">
        <v>0.3087</v>
      </c>
      <c r="H192" s="16" t="n">
        <v>0.2674</v>
      </c>
      <c r="I192" s="2" t="s">
        <v>566</v>
      </c>
      <c r="J192" s="2" t="s">
        <v>966</v>
      </c>
      <c r="K192" s="2" t="n">
        <v>815</v>
      </c>
      <c r="L192" s="2" t="n">
        <v>829</v>
      </c>
      <c r="M192" s="2" t="n">
        <v>1.6</v>
      </c>
      <c r="N192" s="2" t="n">
        <v>0.6671</v>
      </c>
      <c r="O192" s="2" t="n">
        <v>0.3087</v>
      </c>
      <c r="P192" s="16" t="n">
        <v>0.2674</v>
      </c>
      <c r="Q192" s="11" t="n">
        <f aca="false">E192-M192</f>
        <v>0</v>
      </c>
      <c r="R192" s="11" t="n">
        <f aca="false">N192-F192</f>
        <v>0</v>
      </c>
      <c r="S192" s="11" t="n">
        <f aca="false">O192-G192</f>
        <v>0</v>
      </c>
      <c r="T192" s="11" t="n">
        <f aca="false">P192-H192</f>
        <v>0</v>
      </c>
    </row>
    <row r="193" customFormat="false" ht="16.5" hidden="false" customHeight="true" outlineLevel="0" collapsed="false">
      <c r="A193" s="2" t="s">
        <v>566</v>
      </c>
      <c r="B193" s="2" t="s">
        <v>967</v>
      </c>
      <c r="C193" s="2" t="n">
        <v>819</v>
      </c>
      <c r="D193" s="2" t="n">
        <v>833</v>
      </c>
      <c r="E193" s="2" t="n">
        <v>1.9</v>
      </c>
      <c r="F193" s="2" t="n">
        <v>0.8608</v>
      </c>
      <c r="G193" s="2" t="n">
        <v>0.3296</v>
      </c>
      <c r="H193" s="16" t="n">
        <v>0.2744</v>
      </c>
      <c r="I193" s="2" t="s">
        <v>568</v>
      </c>
      <c r="J193" s="2" t="s">
        <v>967</v>
      </c>
      <c r="K193" s="2" t="n">
        <v>816</v>
      </c>
      <c r="L193" s="2" t="n">
        <v>830</v>
      </c>
      <c r="M193" s="2" t="n">
        <v>1.9</v>
      </c>
      <c r="N193" s="2" t="n">
        <v>0.8608</v>
      </c>
      <c r="O193" s="2" t="n">
        <v>0.3296</v>
      </c>
      <c r="P193" s="16" t="n">
        <v>0.2744</v>
      </c>
      <c r="Q193" s="11" t="n">
        <f aca="false">E193-M193</f>
        <v>0</v>
      </c>
      <c r="R193" s="11" t="n">
        <f aca="false">N193-F193</f>
        <v>0</v>
      </c>
      <c r="S193" s="11" t="n">
        <f aca="false">O193-G193</f>
        <v>0</v>
      </c>
      <c r="T193" s="11" t="n">
        <f aca="false">P193-H193</f>
        <v>0</v>
      </c>
    </row>
    <row r="194" customFormat="false" ht="16.5" hidden="false" customHeight="true" outlineLevel="0" collapsed="false">
      <c r="A194" s="2"/>
      <c r="B194" s="2"/>
      <c r="C194" s="2"/>
      <c r="D194" s="2"/>
      <c r="E194" s="2"/>
      <c r="F194" s="2"/>
      <c r="G194" s="2"/>
      <c r="I194" s="2" t="s">
        <v>570</v>
      </c>
      <c r="J194" s="17" t="s">
        <v>968</v>
      </c>
      <c r="K194" s="2" t="n">
        <v>847</v>
      </c>
      <c r="L194" s="2" t="n">
        <v>861</v>
      </c>
      <c r="M194" s="2" t="n">
        <v>0.98</v>
      </c>
      <c r="N194" s="2" t="n">
        <v>0.4904</v>
      </c>
      <c r="O194" s="2" t="n">
        <v>0.3653</v>
      </c>
      <c r="P194" s="16" t="n">
        <v>0.2349</v>
      </c>
      <c r="Q194" s="11"/>
      <c r="R194" s="11"/>
      <c r="S194" s="11"/>
      <c r="T194" s="11"/>
    </row>
    <row r="195" customFormat="false" ht="16.5" hidden="false" customHeight="true" outlineLevel="0" collapsed="false">
      <c r="A195" s="2"/>
      <c r="B195" s="2"/>
      <c r="C195" s="2"/>
      <c r="D195" s="2"/>
      <c r="E195" s="2"/>
      <c r="F195" s="2"/>
      <c r="G195" s="2"/>
      <c r="I195" s="2" t="s">
        <v>573</v>
      </c>
      <c r="J195" s="17" t="s">
        <v>969</v>
      </c>
      <c r="K195" s="2" t="n">
        <v>848</v>
      </c>
      <c r="L195" s="2" t="n">
        <v>862</v>
      </c>
      <c r="M195" s="2" t="n">
        <v>2</v>
      </c>
      <c r="N195" s="2" t="n">
        <v>0.3451</v>
      </c>
      <c r="O195" s="2" t="n">
        <v>0.3945</v>
      </c>
      <c r="P195" s="16" t="n">
        <v>0.2581</v>
      </c>
      <c r="Q195" s="11"/>
      <c r="R195" s="11"/>
      <c r="S195" s="11"/>
      <c r="T195" s="11"/>
    </row>
    <row r="196" customFormat="false" ht="16.5" hidden="false" customHeight="true" outlineLevel="0" collapsed="false">
      <c r="A196" s="2" t="s">
        <v>568</v>
      </c>
      <c r="B196" s="2" t="s">
        <v>970</v>
      </c>
      <c r="C196" s="2" t="n">
        <v>852</v>
      </c>
      <c r="D196" s="2" t="n">
        <v>866</v>
      </c>
      <c r="E196" s="2" t="n">
        <v>1.5</v>
      </c>
      <c r="F196" s="2" t="n">
        <v>0.286</v>
      </c>
      <c r="G196" s="2" t="n">
        <v>0.4275</v>
      </c>
      <c r="H196" s="16" t="n">
        <v>0.3116</v>
      </c>
      <c r="I196" s="2" t="s">
        <v>575</v>
      </c>
      <c r="J196" s="14" t="s">
        <v>971</v>
      </c>
      <c r="K196" s="2" t="n">
        <v>849</v>
      </c>
      <c r="L196" s="2" t="n">
        <v>863</v>
      </c>
      <c r="M196" s="2" t="n">
        <v>1.7</v>
      </c>
      <c r="N196" s="2" t="n">
        <v>0.3869</v>
      </c>
      <c r="O196" s="2" t="n">
        <v>0.4287</v>
      </c>
      <c r="P196" s="16" t="n">
        <v>0.293</v>
      </c>
      <c r="Q196" s="11" t="n">
        <f aca="false">E196-M196</f>
        <v>-0.2</v>
      </c>
      <c r="R196" s="11" t="n">
        <f aca="false">N196-F196</f>
        <v>0.1009</v>
      </c>
      <c r="S196" s="11" t="n">
        <f aca="false">O196-G196</f>
        <v>0.00119999999999998</v>
      </c>
      <c r="T196" s="11" t="n">
        <f aca="false">P196-H196</f>
        <v>-0.0186</v>
      </c>
    </row>
    <row r="197" customFormat="false" ht="16.5" hidden="false" customHeight="true" outlineLevel="0" collapsed="false">
      <c r="A197" s="2" t="s">
        <v>570</v>
      </c>
      <c r="B197" s="2" t="s">
        <v>972</v>
      </c>
      <c r="C197" s="2" t="n">
        <v>853</v>
      </c>
      <c r="D197" s="2" t="n">
        <v>867</v>
      </c>
      <c r="E197" s="2" t="n">
        <v>1.8</v>
      </c>
      <c r="F197" s="2" t="n">
        <v>0.2436</v>
      </c>
      <c r="G197" s="2" t="n">
        <v>0.3951</v>
      </c>
      <c r="H197" s="16" t="n">
        <v>0.3302</v>
      </c>
      <c r="I197" s="2" t="s">
        <v>577</v>
      </c>
      <c r="J197" s="14" t="s">
        <v>973</v>
      </c>
      <c r="K197" s="2" t="n">
        <v>850</v>
      </c>
      <c r="L197" s="2" t="n">
        <v>864</v>
      </c>
      <c r="M197" s="2" t="n">
        <v>1.7</v>
      </c>
      <c r="N197" s="2" t="n">
        <v>0.3376</v>
      </c>
      <c r="O197" s="2" t="n">
        <v>0.3799</v>
      </c>
      <c r="P197" s="16" t="n">
        <v>0.307</v>
      </c>
      <c r="Q197" s="11" t="n">
        <f aca="false">E197-M197</f>
        <v>0.0999999999999999</v>
      </c>
      <c r="R197" s="11" t="n">
        <f aca="false">N197-F197</f>
        <v>0.094</v>
      </c>
      <c r="S197" s="11" t="n">
        <f aca="false">O197-G197</f>
        <v>-0.0152</v>
      </c>
      <c r="T197" s="11" t="n">
        <f aca="false">P197-H197</f>
        <v>-0.0232000000000001</v>
      </c>
    </row>
    <row r="198" customFormat="false" ht="16.5" hidden="false" customHeight="true" outlineLevel="0" collapsed="false">
      <c r="A198" s="2" t="s">
        <v>573</v>
      </c>
      <c r="B198" s="2" t="s">
        <v>974</v>
      </c>
      <c r="C198" s="2" t="n">
        <v>854</v>
      </c>
      <c r="D198" s="2" t="n">
        <v>868</v>
      </c>
      <c r="E198" s="2" t="n">
        <v>1.6</v>
      </c>
      <c r="F198" s="2" t="n">
        <v>0.3296</v>
      </c>
      <c r="G198" s="2" t="n">
        <v>0.3817</v>
      </c>
      <c r="H198" s="16" t="n">
        <v>0.3163</v>
      </c>
      <c r="I198" s="2" t="s">
        <v>579</v>
      </c>
      <c r="J198" s="14" t="s">
        <v>975</v>
      </c>
      <c r="K198" s="2" t="n">
        <v>851</v>
      </c>
      <c r="L198" s="2" t="n">
        <v>865</v>
      </c>
      <c r="M198" s="2" t="n">
        <v>1.6</v>
      </c>
      <c r="N198" s="2" t="n">
        <v>0.526</v>
      </c>
      <c r="O198" s="2" t="n">
        <v>0.3873</v>
      </c>
      <c r="P198" s="16" t="n">
        <v>0.2767</v>
      </c>
      <c r="Q198" s="11" t="n">
        <f aca="false">E198-M198</f>
        <v>0</v>
      </c>
      <c r="R198" s="11" t="n">
        <f aca="false">N198-F198</f>
        <v>0.1964</v>
      </c>
      <c r="S198" s="11" t="n">
        <f aca="false">O198-G198</f>
        <v>0.00559999999999999</v>
      </c>
      <c r="T198" s="11" t="n">
        <f aca="false">P198-H198</f>
        <v>-0.0396000000000001</v>
      </c>
    </row>
    <row r="199" customFormat="false" ht="16.5" hidden="false" customHeight="true" outlineLevel="0" collapsed="false">
      <c r="A199" s="2" t="s">
        <v>575</v>
      </c>
      <c r="B199" s="2" t="s">
        <v>976</v>
      </c>
      <c r="C199" s="2" t="n">
        <v>855</v>
      </c>
      <c r="D199" s="2" t="n">
        <v>869</v>
      </c>
      <c r="E199" s="2" t="n">
        <v>1.3</v>
      </c>
      <c r="F199" s="2" t="n">
        <v>0.2617</v>
      </c>
      <c r="G199" s="2" t="n">
        <v>0.3717</v>
      </c>
      <c r="H199" s="16" t="n">
        <v>0.2953</v>
      </c>
      <c r="I199" s="2" t="s">
        <v>581</v>
      </c>
      <c r="J199" s="14" t="s">
        <v>977</v>
      </c>
      <c r="K199" s="2" t="n">
        <v>852</v>
      </c>
      <c r="L199" s="2" t="n">
        <v>866</v>
      </c>
      <c r="M199" s="2" t="n">
        <v>1.3</v>
      </c>
      <c r="N199" s="2" t="n">
        <v>0.3862</v>
      </c>
      <c r="O199" s="2" t="n">
        <v>0.3327</v>
      </c>
      <c r="P199" s="16" t="n">
        <v>0.2651</v>
      </c>
      <c r="Q199" s="11" t="n">
        <f aca="false">E199-M199</f>
        <v>0</v>
      </c>
      <c r="R199" s="11" t="n">
        <f aca="false">N199-F199</f>
        <v>0.1245</v>
      </c>
      <c r="S199" s="11" t="n">
        <f aca="false">O199-G199</f>
        <v>-0.039</v>
      </c>
      <c r="T199" s="11" t="n">
        <f aca="false">P199-H199</f>
        <v>-0.0302</v>
      </c>
    </row>
    <row r="200" customFormat="false" ht="16.5" hidden="false" customHeight="true" outlineLevel="0" collapsed="false">
      <c r="A200" s="2" t="s">
        <v>577</v>
      </c>
      <c r="B200" s="2" t="s">
        <v>978</v>
      </c>
      <c r="C200" s="2" t="n">
        <v>856</v>
      </c>
      <c r="D200" s="2" t="n">
        <v>870</v>
      </c>
      <c r="E200" s="2" t="n">
        <v>1.6</v>
      </c>
      <c r="F200" s="2" t="n">
        <v>0.1852</v>
      </c>
      <c r="G200" s="2" t="n">
        <v>0.383</v>
      </c>
      <c r="H200" s="16" t="n">
        <v>0.3093</v>
      </c>
      <c r="I200" s="2" t="s">
        <v>583</v>
      </c>
      <c r="J200" s="14" t="s">
        <v>979</v>
      </c>
      <c r="K200" s="2" t="n">
        <v>853</v>
      </c>
      <c r="L200" s="2" t="n">
        <v>867</v>
      </c>
      <c r="M200" s="2" t="n">
        <v>1.6</v>
      </c>
      <c r="N200" s="2" t="n">
        <v>0.3439</v>
      </c>
      <c r="O200" s="2" t="n">
        <v>0.3466</v>
      </c>
      <c r="P200" s="16" t="n">
        <v>0.307</v>
      </c>
      <c r="Q200" s="11" t="n">
        <f aca="false">E200-M200</f>
        <v>0</v>
      </c>
      <c r="R200" s="11" t="n">
        <f aca="false">N200-F200</f>
        <v>0.1587</v>
      </c>
      <c r="S200" s="11" t="n">
        <f aca="false">O200-G200</f>
        <v>-0.0364</v>
      </c>
      <c r="T200" s="11" t="n">
        <f aca="false">P200-H200</f>
        <v>-0.00230000000000002</v>
      </c>
    </row>
    <row r="201" customFormat="false" ht="16.5" hidden="false" customHeight="true" outlineLevel="0" collapsed="false">
      <c r="A201" s="2" t="s">
        <v>579</v>
      </c>
      <c r="B201" s="2" t="s">
        <v>980</v>
      </c>
      <c r="C201" s="2" t="n">
        <v>864</v>
      </c>
      <c r="D201" s="2" t="n">
        <v>878</v>
      </c>
      <c r="E201" s="2" t="n">
        <v>1.6</v>
      </c>
      <c r="F201" s="2" t="n">
        <v>-0.0125</v>
      </c>
      <c r="G201" s="2" t="n">
        <v>0.4572</v>
      </c>
      <c r="H201" s="16" t="n">
        <v>0.2953</v>
      </c>
      <c r="I201" s="2" t="s">
        <v>585</v>
      </c>
      <c r="J201" s="2" t="s">
        <v>980</v>
      </c>
      <c r="K201" s="2" t="n">
        <v>861</v>
      </c>
      <c r="L201" s="2" t="n">
        <v>875</v>
      </c>
      <c r="M201" s="2" t="n">
        <v>1.6</v>
      </c>
      <c r="N201" s="2" t="n">
        <v>-0.0125</v>
      </c>
      <c r="O201" s="2" t="n">
        <v>0.4572</v>
      </c>
      <c r="P201" s="16" t="n">
        <v>0.2953</v>
      </c>
      <c r="Q201" s="11" t="n">
        <f aca="false">E201-M201</f>
        <v>0</v>
      </c>
      <c r="R201" s="11" t="n">
        <f aca="false">N201-F201</f>
        <v>0</v>
      </c>
      <c r="S201" s="11" t="n">
        <f aca="false">O201-G201</f>
        <v>0</v>
      </c>
      <c r="T201" s="11" t="n">
        <f aca="false">P201-H201</f>
        <v>0</v>
      </c>
    </row>
    <row r="202" customFormat="false" ht="16.5" hidden="false" customHeight="true" outlineLevel="0" collapsed="false">
      <c r="A202" s="2" t="s">
        <v>581</v>
      </c>
      <c r="B202" s="2" t="s">
        <v>981</v>
      </c>
      <c r="C202" s="2" t="n">
        <v>865</v>
      </c>
      <c r="D202" s="2" t="n">
        <v>879</v>
      </c>
      <c r="E202" s="2" t="n">
        <v>0.93</v>
      </c>
      <c r="F202" s="2" t="n">
        <v>0.2484</v>
      </c>
      <c r="G202" s="2" t="n">
        <v>0.4641</v>
      </c>
      <c r="H202" s="16" t="n">
        <v>0.2698</v>
      </c>
      <c r="I202" s="2" t="s">
        <v>587</v>
      </c>
      <c r="J202" s="2" t="s">
        <v>981</v>
      </c>
      <c r="K202" s="2" t="n">
        <v>862</v>
      </c>
      <c r="L202" s="2" t="n">
        <v>876</v>
      </c>
      <c r="M202" s="2" t="n">
        <v>0.93</v>
      </c>
      <c r="N202" s="2" t="n">
        <v>0.2484</v>
      </c>
      <c r="O202" s="2" t="n">
        <v>0.4641</v>
      </c>
      <c r="P202" s="16" t="n">
        <v>0.2698</v>
      </c>
      <c r="Q202" s="11" t="n">
        <f aca="false">E202-M202</f>
        <v>0</v>
      </c>
      <c r="R202" s="11" t="n">
        <f aca="false">N202-F202</f>
        <v>0</v>
      </c>
      <c r="S202" s="11" t="n">
        <f aca="false">O202-G202</f>
        <v>0</v>
      </c>
      <c r="T202" s="11" t="n">
        <f aca="false">P202-H202</f>
        <v>0</v>
      </c>
    </row>
    <row r="203" customFormat="false" ht="16.5" hidden="false" customHeight="true" outlineLevel="0" collapsed="false">
      <c r="A203" s="2" t="s">
        <v>583</v>
      </c>
      <c r="B203" s="2" t="s">
        <v>982</v>
      </c>
      <c r="C203" s="2" t="n">
        <v>866</v>
      </c>
      <c r="D203" s="2" t="n">
        <v>880</v>
      </c>
      <c r="E203" s="2" t="n">
        <v>1.1</v>
      </c>
      <c r="F203" s="2" t="n">
        <v>0.1611</v>
      </c>
      <c r="G203" s="2" t="n">
        <v>0.3932</v>
      </c>
      <c r="H203" s="16" t="n">
        <v>0.2698</v>
      </c>
      <c r="I203" s="2" t="s">
        <v>589</v>
      </c>
      <c r="J203" s="2" t="s">
        <v>982</v>
      </c>
      <c r="K203" s="2" t="n">
        <v>863</v>
      </c>
      <c r="L203" s="2" t="n">
        <v>877</v>
      </c>
      <c r="M203" s="2" t="n">
        <v>1.1</v>
      </c>
      <c r="N203" s="2" t="n">
        <v>0.1611</v>
      </c>
      <c r="O203" s="2" t="n">
        <v>0.3932</v>
      </c>
      <c r="P203" s="16" t="n">
        <v>0.2698</v>
      </c>
      <c r="Q203" s="11" t="n">
        <f aca="false">E203-M203</f>
        <v>0</v>
      </c>
      <c r="R203" s="11" t="n">
        <f aca="false">N203-F203</f>
        <v>0</v>
      </c>
      <c r="S203" s="11" t="n">
        <f aca="false">O203-G203</f>
        <v>0</v>
      </c>
      <c r="T203" s="11" t="n">
        <f aca="false">P203-H203</f>
        <v>0</v>
      </c>
    </row>
    <row r="204" customFormat="false" ht="16.5" hidden="false" customHeight="true" outlineLevel="0" collapsed="false">
      <c r="A204" s="2" t="s">
        <v>585</v>
      </c>
      <c r="B204" s="2" t="s">
        <v>983</v>
      </c>
      <c r="C204" s="2" t="n">
        <v>867</v>
      </c>
      <c r="D204" s="2" t="n">
        <v>881</v>
      </c>
      <c r="E204" s="2" t="n">
        <v>1</v>
      </c>
      <c r="F204" s="2" t="n">
        <v>0.2477</v>
      </c>
      <c r="G204" s="2" t="n">
        <v>0.388</v>
      </c>
      <c r="H204" s="16" t="n">
        <v>0.2744</v>
      </c>
      <c r="I204" s="2" t="s">
        <v>591</v>
      </c>
      <c r="J204" s="2" t="s">
        <v>983</v>
      </c>
      <c r="K204" s="2" t="n">
        <v>864</v>
      </c>
      <c r="L204" s="2" t="n">
        <v>878</v>
      </c>
      <c r="M204" s="2" t="n">
        <v>1</v>
      </c>
      <c r="N204" s="2" t="n">
        <v>0.2477</v>
      </c>
      <c r="O204" s="2" t="n">
        <v>0.388</v>
      </c>
      <c r="P204" s="16" t="n">
        <v>0.2744</v>
      </c>
      <c r="Q204" s="11" t="n">
        <f aca="false">E204-M204</f>
        <v>0</v>
      </c>
      <c r="R204" s="11" t="n">
        <f aca="false">N204-F204</f>
        <v>0</v>
      </c>
      <c r="S204" s="11" t="n">
        <f aca="false">O204-G204</f>
        <v>0</v>
      </c>
      <c r="T204" s="11" t="n">
        <f aca="false">P204-H204</f>
        <v>0</v>
      </c>
    </row>
    <row r="205" customFormat="false" ht="16.5" hidden="false" customHeight="true" outlineLevel="0" collapsed="false">
      <c r="A205" s="2" t="s">
        <v>587</v>
      </c>
      <c r="B205" s="2" t="s">
        <v>984</v>
      </c>
      <c r="C205" s="2" t="n">
        <v>868</v>
      </c>
      <c r="D205" s="2" t="n">
        <v>882</v>
      </c>
      <c r="E205" s="2" t="n">
        <v>1.2</v>
      </c>
      <c r="F205" s="2" t="n">
        <v>0.2763</v>
      </c>
      <c r="G205" s="2" t="n">
        <v>0.4425</v>
      </c>
      <c r="H205" s="16" t="n">
        <v>0.2721</v>
      </c>
      <c r="I205" s="2" t="s">
        <v>593</v>
      </c>
      <c r="J205" s="2" t="s">
        <v>984</v>
      </c>
      <c r="K205" s="2" t="n">
        <v>865</v>
      </c>
      <c r="L205" s="2" t="n">
        <v>879</v>
      </c>
      <c r="M205" s="2" t="n">
        <v>1.2</v>
      </c>
      <c r="N205" s="2" t="n">
        <v>0.2763</v>
      </c>
      <c r="O205" s="2" t="n">
        <v>0.4425</v>
      </c>
      <c r="P205" s="16" t="n">
        <v>0.2721</v>
      </c>
      <c r="Q205" s="11" t="n">
        <f aca="false">E205-M205</f>
        <v>0</v>
      </c>
      <c r="R205" s="11" t="n">
        <f aca="false">N205-F205</f>
        <v>0</v>
      </c>
      <c r="S205" s="11" t="n">
        <f aca="false">O205-G205</f>
        <v>0</v>
      </c>
      <c r="T205" s="11" t="n">
        <f aca="false">P205-H205</f>
        <v>0</v>
      </c>
    </row>
    <row r="206" customFormat="false" ht="16.5" hidden="false" customHeight="true" outlineLevel="0" collapsed="false">
      <c r="A206" s="2" t="s">
        <v>589</v>
      </c>
      <c r="B206" s="2" t="s">
        <v>985</v>
      </c>
      <c r="C206" s="2" t="n">
        <v>881</v>
      </c>
      <c r="D206" s="2" t="n">
        <v>895</v>
      </c>
      <c r="E206" s="2" t="n">
        <v>1.8</v>
      </c>
      <c r="F206" s="2" t="n">
        <v>0.3868</v>
      </c>
      <c r="G206" s="2" t="n">
        <v>0.3397</v>
      </c>
      <c r="H206" s="16" t="n">
        <v>0.2419</v>
      </c>
      <c r="I206" s="2" t="s">
        <v>595</v>
      </c>
      <c r="J206" s="2" t="s">
        <v>985</v>
      </c>
      <c r="K206" s="2" t="n">
        <v>878</v>
      </c>
      <c r="L206" s="2" t="n">
        <v>892</v>
      </c>
      <c r="M206" s="2" t="n">
        <v>1.8</v>
      </c>
      <c r="N206" s="2" t="n">
        <v>0.3868</v>
      </c>
      <c r="O206" s="2" t="n">
        <v>0.3397</v>
      </c>
      <c r="P206" s="16" t="n">
        <v>0.2419</v>
      </c>
      <c r="Q206" s="11" t="n">
        <f aca="false">E206-M206</f>
        <v>0</v>
      </c>
      <c r="R206" s="11" t="n">
        <f aca="false">N206-F206</f>
        <v>0</v>
      </c>
      <c r="S206" s="11" t="n">
        <f aca="false">O206-G206</f>
        <v>0</v>
      </c>
      <c r="T206" s="11" t="n">
        <f aca="false">P206-H206</f>
        <v>0</v>
      </c>
    </row>
    <row r="207" customFormat="false" ht="16.5" hidden="false" customHeight="true" outlineLevel="0" collapsed="false">
      <c r="A207" s="2" t="s">
        <v>591</v>
      </c>
      <c r="B207" s="2" t="s">
        <v>986</v>
      </c>
      <c r="C207" s="2" t="n">
        <v>882</v>
      </c>
      <c r="D207" s="2" t="n">
        <v>896</v>
      </c>
      <c r="E207" s="2" t="n">
        <v>0.85</v>
      </c>
      <c r="F207" s="2" t="n">
        <v>0.4483</v>
      </c>
      <c r="G207" s="2" t="n">
        <v>0.3433</v>
      </c>
      <c r="H207" s="16" t="n">
        <v>0.2698</v>
      </c>
      <c r="I207" s="2" t="s">
        <v>597</v>
      </c>
      <c r="J207" s="2" t="s">
        <v>986</v>
      </c>
      <c r="K207" s="2" t="n">
        <v>879</v>
      </c>
      <c r="L207" s="2" t="n">
        <v>893</v>
      </c>
      <c r="M207" s="2" t="n">
        <v>0.85</v>
      </c>
      <c r="N207" s="2" t="n">
        <v>0.4483</v>
      </c>
      <c r="O207" s="2" t="n">
        <v>0.3433</v>
      </c>
      <c r="P207" s="16" t="n">
        <v>0.2698</v>
      </c>
      <c r="Q207" s="11" t="n">
        <f aca="false">E207-M207</f>
        <v>0</v>
      </c>
      <c r="R207" s="11" t="n">
        <f aca="false">N207-F207</f>
        <v>0</v>
      </c>
      <c r="S207" s="11" t="n">
        <f aca="false">O207-G207</f>
        <v>0</v>
      </c>
      <c r="T207" s="11" t="n">
        <f aca="false">P207-H207</f>
        <v>0</v>
      </c>
    </row>
    <row r="208" customFormat="false" ht="16.5" hidden="false" customHeight="true" outlineLevel="0" collapsed="false">
      <c r="A208" s="2" t="s">
        <v>593</v>
      </c>
      <c r="B208" s="2" t="s">
        <v>987</v>
      </c>
      <c r="C208" s="2" t="n">
        <v>883</v>
      </c>
      <c r="D208" s="2" t="n">
        <v>897</v>
      </c>
      <c r="E208" s="2" t="n">
        <v>0.73</v>
      </c>
      <c r="F208" s="2" t="n">
        <v>-0.0178</v>
      </c>
      <c r="G208" s="2" t="n">
        <v>0.3273</v>
      </c>
      <c r="H208" s="16" t="n">
        <v>0.2767</v>
      </c>
      <c r="I208" s="2" t="s">
        <v>599</v>
      </c>
      <c r="J208" s="2" t="s">
        <v>987</v>
      </c>
      <c r="K208" s="2" t="n">
        <v>880</v>
      </c>
      <c r="L208" s="2" t="n">
        <v>894</v>
      </c>
      <c r="M208" s="2" t="n">
        <v>0.73</v>
      </c>
      <c r="N208" s="2" t="n">
        <v>-0.0178</v>
      </c>
      <c r="O208" s="2" t="n">
        <v>0.3273</v>
      </c>
      <c r="P208" s="16" t="n">
        <v>0.2767</v>
      </c>
      <c r="Q208" s="11" t="n">
        <f aca="false">E208-M208</f>
        <v>0</v>
      </c>
      <c r="R208" s="11" t="n">
        <f aca="false">N208-F208</f>
        <v>0</v>
      </c>
      <c r="S208" s="11" t="n">
        <f aca="false">O208-G208</f>
        <v>0</v>
      </c>
      <c r="T208" s="11" t="n">
        <f aca="false">P208-H208</f>
        <v>0</v>
      </c>
    </row>
    <row r="209" customFormat="false" ht="16.5" hidden="false" customHeight="true" outlineLevel="0" collapsed="false">
      <c r="A209" s="2" t="s">
        <v>595</v>
      </c>
      <c r="B209" s="2" t="s">
        <v>988</v>
      </c>
      <c r="C209" s="2" t="n">
        <v>884</v>
      </c>
      <c r="D209" s="2" t="n">
        <v>898</v>
      </c>
      <c r="E209" s="2" t="n">
        <v>1.3</v>
      </c>
      <c r="F209" s="2" t="n">
        <v>0.2932</v>
      </c>
      <c r="G209" s="2" t="n">
        <v>0.365</v>
      </c>
      <c r="H209" s="16" t="n">
        <v>0.2465</v>
      </c>
      <c r="I209" s="2" t="s">
        <v>601</v>
      </c>
      <c r="J209" s="2" t="s">
        <v>988</v>
      </c>
      <c r="K209" s="2" t="n">
        <v>881</v>
      </c>
      <c r="L209" s="2" t="n">
        <v>895</v>
      </c>
      <c r="M209" s="2" t="n">
        <v>1.3</v>
      </c>
      <c r="N209" s="2" t="n">
        <v>0.2932</v>
      </c>
      <c r="O209" s="2" t="n">
        <v>0.365</v>
      </c>
      <c r="P209" s="16" t="n">
        <v>0.2465</v>
      </c>
      <c r="Q209" s="11" t="n">
        <f aca="false">E209-M209</f>
        <v>0</v>
      </c>
      <c r="R209" s="11" t="n">
        <f aca="false">N209-F209</f>
        <v>0</v>
      </c>
      <c r="S209" s="11" t="n">
        <f aca="false">O209-G209</f>
        <v>0</v>
      </c>
      <c r="T209" s="11" t="n">
        <f aca="false">P209-H209</f>
        <v>0</v>
      </c>
    </row>
    <row r="210" customFormat="false" ht="16.5" hidden="false" customHeight="true" outlineLevel="0" collapsed="false">
      <c r="A210" s="2" t="s">
        <v>597</v>
      </c>
      <c r="B210" s="2" t="s">
        <v>989</v>
      </c>
      <c r="C210" s="2" t="n">
        <v>885</v>
      </c>
      <c r="D210" s="2" t="n">
        <v>899</v>
      </c>
      <c r="E210" s="2" t="n">
        <v>0.85</v>
      </c>
      <c r="F210" s="2" t="n">
        <v>0.4665</v>
      </c>
      <c r="G210" s="2" t="n">
        <v>0.3939</v>
      </c>
      <c r="H210" s="16" t="n">
        <v>0.2395</v>
      </c>
      <c r="I210" s="2" t="s">
        <v>603</v>
      </c>
      <c r="J210" s="2" t="s">
        <v>989</v>
      </c>
      <c r="K210" s="2" t="n">
        <v>882</v>
      </c>
      <c r="L210" s="2" t="n">
        <v>896</v>
      </c>
      <c r="M210" s="2" t="n">
        <v>0.85</v>
      </c>
      <c r="N210" s="2" t="n">
        <v>0.4665</v>
      </c>
      <c r="O210" s="2" t="n">
        <v>0.3939</v>
      </c>
      <c r="P210" s="16" t="n">
        <v>0.2395</v>
      </c>
      <c r="Q210" s="11" t="n">
        <f aca="false">E210-M210</f>
        <v>0</v>
      </c>
      <c r="R210" s="11" t="n">
        <f aca="false">N210-F210</f>
        <v>0</v>
      </c>
      <c r="S210" s="11" t="n">
        <f aca="false">O210-G210</f>
        <v>0</v>
      </c>
      <c r="T210" s="11" t="n">
        <f aca="false">P210-H210</f>
        <v>0</v>
      </c>
    </row>
    <row r="211" customFormat="false" ht="16.5" hidden="false" customHeight="true" outlineLevel="0" collapsed="false">
      <c r="A211" s="2" t="s">
        <v>599</v>
      </c>
      <c r="B211" s="2" t="s">
        <v>990</v>
      </c>
      <c r="C211" s="2" t="n">
        <v>886</v>
      </c>
      <c r="D211" s="2" t="n">
        <v>900</v>
      </c>
      <c r="E211" s="2" t="n">
        <v>1.6</v>
      </c>
      <c r="F211" s="2" t="n">
        <v>0.667</v>
      </c>
      <c r="G211" s="2" t="n">
        <v>0.3897</v>
      </c>
      <c r="H211" s="16" t="n">
        <v>0.2395</v>
      </c>
      <c r="I211" s="2" t="s">
        <v>605</v>
      </c>
      <c r="J211" s="2" t="s">
        <v>990</v>
      </c>
      <c r="K211" s="2" t="n">
        <v>883</v>
      </c>
      <c r="L211" s="2" t="n">
        <v>897</v>
      </c>
      <c r="M211" s="2" t="n">
        <v>1.6</v>
      </c>
      <c r="N211" s="2" t="n">
        <v>0.667</v>
      </c>
      <c r="O211" s="2" t="n">
        <v>0.3897</v>
      </c>
      <c r="P211" s="16" t="n">
        <v>0.2395</v>
      </c>
      <c r="Q211" s="11" t="n">
        <f aca="false">E211-M211</f>
        <v>0</v>
      </c>
      <c r="R211" s="11" t="n">
        <f aca="false">N211-F211</f>
        <v>0</v>
      </c>
      <c r="S211" s="11" t="n">
        <f aca="false">O211-G211</f>
        <v>0</v>
      </c>
      <c r="T211" s="11" t="n">
        <f aca="false">P211-H211</f>
        <v>0</v>
      </c>
    </row>
    <row r="212" customFormat="false" ht="16.5" hidden="false" customHeight="true" outlineLevel="0" collapsed="false">
      <c r="A212" s="2" t="s">
        <v>601</v>
      </c>
      <c r="B212" s="2" t="s">
        <v>991</v>
      </c>
      <c r="C212" s="2" t="n">
        <v>891</v>
      </c>
      <c r="D212" s="2" t="n">
        <v>905</v>
      </c>
      <c r="E212" s="2" t="n">
        <v>1.8</v>
      </c>
      <c r="F212" s="2" t="n">
        <v>0.8912</v>
      </c>
      <c r="G212" s="2" t="n">
        <v>0.4988</v>
      </c>
      <c r="H212" s="16" t="n">
        <v>0.3581</v>
      </c>
      <c r="I212" s="2" t="s">
        <v>607</v>
      </c>
      <c r="J212" s="2" t="s">
        <v>991</v>
      </c>
      <c r="K212" s="2" t="n">
        <v>888</v>
      </c>
      <c r="L212" s="2" t="n">
        <v>902</v>
      </c>
      <c r="M212" s="2" t="n">
        <v>1.8</v>
      </c>
      <c r="N212" s="2" t="n">
        <v>0.8912</v>
      </c>
      <c r="O212" s="2" t="n">
        <v>0.4988</v>
      </c>
      <c r="P212" s="16" t="n">
        <v>0.3581</v>
      </c>
      <c r="Q212" s="11" t="n">
        <f aca="false">E212-M212</f>
        <v>0</v>
      </c>
      <c r="R212" s="11" t="n">
        <f aca="false">N212-F212</f>
        <v>0</v>
      </c>
      <c r="S212" s="11" t="n">
        <f aca="false">O212-G212</f>
        <v>0</v>
      </c>
      <c r="T212" s="11" t="n">
        <f aca="false">P212-H212</f>
        <v>0</v>
      </c>
    </row>
    <row r="213" customFormat="false" ht="16.5" hidden="false" customHeight="true" outlineLevel="0" collapsed="false">
      <c r="A213" s="2" t="s">
        <v>603</v>
      </c>
      <c r="B213" s="2" t="s">
        <v>992</v>
      </c>
      <c r="C213" s="2" t="n">
        <v>892</v>
      </c>
      <c r="D213" s="2" t="n">
        <v>906</v>
      </c>
      <c r="E213" s="2" t="n">
        <v>0.93</v>
      </c>
      <c r="F213" s="2" t="n">
        <v>0.9108</v>
      </c>
      <c r="G213" s="2" t="n">
        <v>0.485</v>
      </c>
      <c r="H213" s="16" t="n">
        <v>0.3628</v>
      </c>
      <c r="I213" s="2" t="s">
        <v>609</v>
      </c>
      <c r="J213" s="2" t="s">
        <v>992</v>
      </c>
      <c r="K213" s="2" t="n">
        <v>889</v>
      </c>
      <c r="L213" s="2" t="n">
        <v>903</v>
      </c>
      <c r="M213" s="2" t="n">
        <v>0.93</v>
      </c>
      <c r="N213" s="2" t="n">
        <v>0.9108</v>
      </c>
      <c r="O213" s="2" t="n">
        <v>0.485</v>
      </c>
      <c r="P213" s="16" t="n">
        <v>0.3628</v>
      </c>
      <c r="Q213" s="11" t="n">
        <f aca="false">E213-M213</f>
        <v>0</v>
      </c>
      <c r="R213" s="11" t="n">
        <f aca="false">N213-F213</f>
        <v>0</v>
      </c>
      <c r="S213" s="11" t="n">
        <f aca="false">O213-G213</f>
        <v>0</v>
      </c>
      <c r="T213" s="11" t="n">
        <f aca="false">P213-H213</f>
        <v>0</v>
      </c>
    </row>
    <row r="214" customFormat="false" ht="16.5" hidden="false" customHeight="true" outlineLevel="0" collapsed="false">
      <c r="A214" s="2" t="s">
        <v>605</v>
      </c>
      <c r="B214" s="2" t="s">
        <v>993</v>
      </c>
      <c r="C214" s="2" t="n">
        <v>893</v>
      </c>
      <c r="D214" s="2" t="n">
        <v>907</v>
      </c>
      <c r="E214" s="2" t="n">
        <v>0.81</v>
      </c>
      <c r="F214" s="2" t="n">
        <v>1.0112</v>
      </c>
      <c r="G214" s="2" t="n">
        <v>0.4802</v>
      </c>
      <c r="H214" s="16" t="n">
        <v>0.3279</v>
      </c>
      <c r="I214" s="2" t="s">
        <v>611</v>
      </c>
      <c r="J214" s="2" t="s">
        <v>993</v>
      </c>
      <c r="K214" s="2" t="n">
        <v>890</v>
      </c>
      <c r="L214" s="2" t="n">
        <v>904</v>
      </c>
      <c r="M214" s="2" t="n">
        <v>0.81</v>
      </c>
      <c r="N214" s="2" t="n">
        <v>1.0112</v>
      </c>
      <c r="O214" s="2" t="n">
        <v>0.4802</v>
      </c>
      <c r="P214" s="16" t="n">
        <v>0.3279</v>
      </c>
      <c r="Q214" s="11" t="n">
        <f aca="false">E214-M214</f>
        <v>0</v>
      </c>
      <c r="R214" s="11" t="n">
        <f aca="false">N214-F214</f>
        <v>0</v>
      </c>
      <c r="S214" s="11" t="n">
        <f aca="false">O214-G214</f>
        <v>0</v>
      </c>
      <c r="T214" s="11" t="n">
        <f aca="false">P214-H214</f>
        <v>0</v>
      </c>
    </row>
    <row r="215" customFormat="false" ht="16.5" hidden="false" customHeight="true" outlineLevel="0" collapsed="false">
      <c r="A215" s="2" t="s">
        <v>607</v>
      </c>
      <c r="B215" s="2" t="s">
        <v>994</v>
      </c>
      <c r="C215" s="2" t="n">
        <v>894</v>
      </c>
      <c r="D215" s="2" t="n">
        <v>908</v>
      </c>
      <c r="E215" s="2" t="n">
        <v>0.73</v>
      </c>
      <c r="F215" s="2" t="n">
        <v>0.7205</v>
      </c>
      <c r="G215" s="2" t="n">
        <v>0.4681</v>
      </c>
      <c r="H215" s="16" t="n">
        <v>0.3372</v>
      </c>
      <c r="I215" s="2" t="s">
        <v>615</v>
      </c>
      <c r="J215" s="2" t="s">
        <v>994</v>
      </c>
      <c r="K215" s="2" t="n">
        <v>891</v>
      </c>
      <c r="L215" s="2" t="n">
        <v>905</v>
      </c>
      <c r="M215" s="2" t="n">
        <v>0.73</v>
      </c>
      <c r="N215" s="2" t="n">
        <v>0.7205</v>
      </c>
      <c r="O215" s="2" t="n">
        <v>0.4681</v>
      </c>
      <c r="P215" s="16" t="n">
        <v>0.3372</v>
      </c>
      <c r="Q215" s="11" t="n">
        <f aca="false">E215-M215</f>
        <v>0</v>
      </c>
      <c r="R215" s="11" t="n">
        <f aca="false">N215-F215</f>
        <v>0</v>
      </c>
      <c r="S215" s="11" t="n">
        <f aca="false">O215-G215</f>
        <v>0</v>
      </c>
      <c r="T215" s="11" t="n">
        <f aca="false">P215-H215</f>
        <v>0</v>
      </c>
    </row>
    <row r="216" customFormat="false" ht="16.5" hidden="false" customHeight="true" outlineLevel="0" collapsed="false">
      <c r="A216" s="2" t="s">
        <v>609</v>
      </c>
      <c r="B216" s="2" t="s">
        <v>995</v>
      </c>
      <c r="C216" s="2" t="n">
        <v>895</v>
      </c>
      <c r="D216" s="2" t="n">
        <v>909</v>
      </c>
      <c r="E216" s="2" t="n">
        <v>0.82</v>
      </c>
      <c r="F216" s="2" t="n">
        <v>0.9573</v>
      </c>
      <c r="G216" s="2" t="n">
        <v>0.4546</v>
      </c>
      <c r="H216" s="16" t="n">
        <v>0.3186</v>
      </c>
      <c r="I216" s="2" t="s">
        <v>619</v>
      </c>
      <c r="J216" s="2" t="s">
        <v>995</v>
      </c>
      <c r="K216" s="2" t="n">
        <v>892</v>
      </c>
      <c r="L216" s="2" t="n">
        <v>906</v>
      </c>
      <c r="M216" s="2" t="n">
        <v>0.82</v>
      </c>
      <c r="N216" s="2" t="n">
        <v>0.9573</v>
      </c>
      <c r="O216" s="2" t="n">
        <v>0.4546</v>
      </c>
      <c r="P216" s="16" t="n">
        <v>0.3186</v>
      </c>
      <c r="Q216" s="11" t="n">
        <f aca="false">E216-M216</f>
        <v>0</v>
      </c>
      <c r="R216" s="11" t="n">
        <f aca="false">N216-F216</f>
        <v>0</v>
      </c>
      <c r="S216" s="11" t="n">
        <f aca="false">O216-G216</f>
        <v>0</v>
      </c>
      <c r="T216" s="11" t="n">
        <f aca="false">P216-H216</f>
        <v>0</v>
      </c>
    </row>
    <row r="217" customFormat="false" ht="16.5" hidden="false" customHeight="true" outlineLevel="0" collapsed="false">
      <c r="A217" s="2" t="s">
        <v>611</v>
      </c>
      <c r="B217" s="2" t="s">
        <v>996</v>
      </c>
      <c r="C217" s="2" t="n">
        <v>899</v>
      </c>
      <c r="D217" s="2" t="n">
        <v>913</v>
      </c>
      <c r="E217" s="2" t="n">
        <v>1.7</v>
      </c>
      <c r="F217" s="2" t="n">
        <v>1.2934</v>
      </c>
      <c r="G217" s="2" t="n">
        <v>0.4796</v>
      </c>
      <c r="H217" s="16" t="n">
        <v>0.3256</v>
      </c>
      <c r="I217" s="2" t="s">
        <v>622</v>
      </c>
      <c r="J217" s="2" t="s">
        <v>996</v>
      </c>
      <c r="K217" s="2" t="n">
        <v>896</v>
      </c>
      <c r="L217" s="2" t="n">
        <v>910</v>
      </c>
      <c r="M217" s="2" t="n">
        <v>1.7</v>
      </c>
      <c r="N217" s="2" t="n">
        <v>1.2934</v>
      </c>
      <c r="O217" s="2" t="n">
        <v>0.4796</v>
      </c>
      <c r="P217" s="16" t="n">
        <v>0.3256</v>
      </c>
      <c r="Q217" s="11" t="n">
        <f aca="false">E217-M217</f>
        <v>0</v>
      </c>
      <c r="R217" s="11" t="n">
        <f aca="false">N217-F217</f>
        <v>0</v>
      </c>
      <c r="S217" s="11" t="n">
        <f aca="false">O217-G217</f>
        <v>0</v>
      </c>
      <c r="T217" s="11" t="n">
        <f aca="false">P217-H217</f>
        <v>0</v>
      </c>
    </row>
    <row r="218" customFormat="false" ht="16.5" hidden="false" customHeight="true" outlineLevel="0" collapsed="false">
      <c r="A218" s="2" t="s">
        <v>615</v>
      </c>
      <c r="B218" s="2" t="s">
        <v>997</v>
      </c>
      <c r="C218" s="2" t="n">
        <v>900</v>
      </c>
      <c r="D218" s="2" t="n">
        <v>914</v>
      </c>
      <c r="E218" s="2" t="n">
        <v>1.4</v>
      </c>
      <c r="F218" s="2" t="n">
        <v>1.3025</v>
      </c>
      <c r="G218" s="2" t="n">
        <v>0.4716</v>
      </c>
      <c r="H218" s="16" t="n">
        <v>0.3395</v>
      </c>
      <c r="I218" s="2" t="s">
        <v>625</v>
      </c>
      <c r="J218" s="2" t="s">
        <v>997</v>
      </c>
      <c r="K218" s="2" t="n">
        <v>897</v>
      </c>
      <c r="L218" s="2" t="n">
        <v>911</v>
      </c>
      <c r="M218" s="2" t="n">
        <v>1.4</v>
      </c>
      <c r="N218" s="2" t="n">
        <v>1.3025</v>
      </c>
      <c r="O218" s="2" t="n">
        <v>0.4716</v>
      </c>
      <c r="P218" s="16" t="n">
        <v>0.3395</v>
      </c>
      <c r="Q218" s="11" t="n">
        <f aca="false">E218-M218</f>
        <v>0</v>
      </c>
      <c r="R218" s="11" t="n">
        <f aca="false">N218-F218</f>
        <v>0</v>
      </c>
      <c r="S218" s="11" t="n">
        <f aca="false">O218-G218</f>
        <v>0</v>
      </c>
      <c r="T218" s="11" t="n">
        <f aca="false">P218-H218</f>
        <v>0</v>
      </c>
    </row>
    <row r="219" customFormat="false" ht="16.5" hidden="false" customHeight="true" outlineLevel="0" collapsed="false">
      <c r="A219" s="2" t="s">
        <v>619</v>
      </c>
      <c r="B219" s="2" t="s">
        <v>998</v>
      </c>
      <c r="C219" s="2" t="n">
        <v>901</v>
      </c>
      <c r="D219" s="2" t="n">
        <v>915</v>
      </c>
      <c r="E219" s="2" t="n">
        <v>1.1</v>
      </c>
      <c r="F219" s="2" t="n">
        <v>1.0386</v>
      </c>
      <c r="G219" s="2" t="n">
        <v>0.4809</v>
      </c>
      <c r="H219" s="16" t="n">
        <v>0.2744</v>
      </c>
      <c r="I219" s="2" t="s">
        <v>628</v>
      </c>
      <c r="J219" s="2" t="s">
        <v>998</v>
      </c>
      <c r="K219" s="2" t="n">
        <v>898</v>
      </c>
      <c r="L219" s="2" t="n">
        <v>912</v>
      </c>
      <c r="M219" s="2" t="n">
        <v>1.1</v>
      </c>
      <c r="N219" s="2" t="n">
        <v>1.0386</v>
      </c>
      <c r="O219" s="2" t="n">
        <v>0.4809</v>
      </c>
      <c r="P219" s="16" t="n">
        <v>0.2744</v>
      </c>
      <c r="Q219" s="11" t="n">
        <f aca="false">E219-M219</f>
        <v>0</v>
      </c>
      <c r="R219" s="11" t="n">
        <f aca="false">N219-F219</f>
        <v>0</v>
      </c>
      <c r="S219" s="11" t="n">
        <f aca="false">O219-G219</f>
        <v>0</v>
      </c>
      <c r="T219" s="11" t="n">
        <f aca="false">P219-H219</f>
        <v>0</v>
      </c>
    </row>
    <row r="220" customFormat="false" ht="16.5" hidden="false" customHeight="true" outlineLevel="0" collapsed="false">
      <c r="A220" s="2" t="s">
        <v>622</v>
      </c>
      <c r="B220" s="2" t="s">
        <v>999</v>
      </c>
      <c r="C220" s="2" t="n">
        <v>902</v>
      </c>
      <c r="D220" s="2" t="n">
        <v>916</v>
      </c>
      <c r="E220" s="2" t="n">
        <v>1.5</v>
      </c>
      <c r="F220" s="2" t="n">
        <v>0.8498</v>
      </c>
      <c r="G220" s="2" t="n">
        <v>0.4663</v>
      </c>
      <c r="H220" s="16" t="n">
        <v>0.2977</v>
      </c>
      <c r="I220" s="2" t="s">
        <v>631</v>
      </c>
      <c r="J220" s="2" t="s">
        <v>999</v>
      </c>
      <c r="K220" s="2" t="n">
        <v>899</v>
      </c>
      <c r="L220" s="2" t="n">
        <v>913</v>
      </c>
      <c r="M220" s="2" t="n">
        <v>1.5</v>
      </c>
      <c r="N220" s="2" t="n">
        <v>0.8498</v>
      </c>
      <c r="O220" s="2" t="n">
        <v>0.4663</v>
      </c>
      <c r="P220" s="16" t="n">
        <v>0.2977</v>
      </c>
      <c r="Q220" s="11" t="n">
        <f aca="false">E220-M220</f>
        <v>0</v>
      </c>
      <c r="R220" s="11" t="n">
        <f aca="false">N220-F220</f>
        <v>0</v>
      </c>
      <c r="S220" s="11" t="n">
        <f aca="false">O220-G220</f>
        <v>0</v>
      </c>
      <c r="T220" s="11" t="n">
        <f aca="false">P220-H220</f>
        <v>0</v>
      </c>
    </row>
    <row r="221" customFormat="false" ht="16.5" hidden="false" customHeight="true" outlineLevel="0" collapsed="false">
      <c r="A221" s="2" t="s">
        <v>625</v>
      </c>
      <c r="B221" s="2" t="s">
        <v>1000</v>
      </c>
      <c r="C221" s="2" t="n">
        <v>917</v>
      </c>
      <c r="D221" s="2" t="n">
        <v>931</v>
      </c>
      <c r="E221" s="2" t="n">
        <v>1.1</v>
      </c>
      <c r="F221" s="2" t="n">
        <v>-0.0752</v>
      </c>
      <c r="G221" s="2" t="n">
        <v>0.4424</v>
      </c>
      <c r="H221" s="16" t="n">
        <v>0.3884</v>
      </c>
      <c r="I221" s="2" t="s">
        <v>634</v>
      </c>
      <c r="J221" s="2" t="s">
        <v>1000</v>
      </c>
      <c r="K221" s="2" t="n">
        <v>914</v>
      </c>
      <c r="L221" s="2" t="n">
        <v>928</v>
      </c>
      <c r="M221" s="2" t="n">
        <v>1.1</v>
      </c>
      <c r="N221" s="2" t="n">
        <v>-0.0752</v>
      </c>
      <c r="O221" s="2" t="n">
        <v>0.4424</v>
      </c>
      <c r="P221" s="16" t="n">
        <v>0.3884</v>
      </c>
      <c r="Q221" s="11" t="n">
        <f aca="false">E221-M221</f>
        <v>0</v>
      </c>
      <c r="R221" s="11" t="n">
        <f aca="false">N221-F221</f>
        <v>0</v>
      </c>
      <c r="S221" s="11" t="n">
        <f aca="false">O221-G221</f>
        <v>0</v>
      </c>
      <c r="T221" s="11" t="n">
        <f aca="false">P221-H221</f>
        <v>0</v>
      </c>
    </row>
    <row r="222" customFormat="false" ht="16.5" hidden="false" customHeight="true" outlineLevel="0" collapsed="false">
      <c r="A222" s="2" t="s">
        <v>628</v>
      </c>
      <c r="B222" s="2" t="s">
        <v>1001</v>
      </c>
      <c r="C222" s="2" t="n">
        <v>918</v>
      </c>
      <c r="D222" s="2" t="n">
        <v>932</v>
      </c>
      <c r="E222" s="2" t="n">
        <v>0.99</v>
      </c>
      <c r="F222" s="2" t="n">
        <v>0.0952</v>
      </c>
      <c r="G222" s="2" t="n">
        <v>0.4364</v>
      </c>
      <c r="H222" s="16" t="n">
        <v>0.4</v>
      </c>
      <c r="I222" s="2" t="s">
        <v>636</v>
      </c>
      <c r="J222" s="2" t="s">
        <v>1001</v>
      </c>
      <c r="K222" s="2" t="n">
        <v>915</v>
      </c>
      <c r="L222" s="2" t="n">
        <v>929</v>
      </c>
      <c r="M222" s="2" t="n">
        <v>0.99</v>
      </c>
      <c r="N222" s="2" t="n">
        <v>0.0952</v>
      </c>
      <c r="O222" s="2" t="n">
        <v>0.4364</v>
      </c>
      <c r="P222" s="16" t="n">
        <v>0.4</v>
      </c>
      <c r="Q222" s="11" t="n">
        <f aca="false">E222-M222</f>
        <v>0</v>
      </c>
      <c r="R222" s="11" t="n">
        <f aca="false">N222-F222</f>
        <v>0</v>
      </c>
      <c r="S222" s="11" t="n">
        <f aca="false">O222-G222</f>
        <v>0</v>
      </c>
      <c r="T222" s="11" t="n">
        <f aca="false">P222-H222</f>
        <v>0</v>
      </c>
    </row>
    <row r="223" customFormat="false" ht="16.5" hidden="false" customHeight="true" outlineLevel="0" collapsed="false">
      <c r="A223" s="2" t="s">
        <v>631</v>
      </c>
      <c r="B223" s="2" t="s">
        <v>1002</v>
      </c>
      <c r="C223" s="2" t="n">
        <v>919</v>
      </c>
      <c r="D223" s="2" t="n">
        <v>933</v>
      </c>
      <c r="E223" s="2" t="n">
        <v>0.8</v>
      </c>
      <c r="F223" s="2" t="n">
        <v>-0.1261</v>
      </c>
      <c r="G223" s="2" t="n">
        <v>0.4554</v>
      </c>
      <c r="H223" s="16" t="n">
        <v>0.3581</v>
      </c>
      <c r="I223" s="2" t="s">
        <v>638</v>
      </c>
      <c r="J223" s="2" t="s">
        <v>1002</v>
      </c>
      <c r="K223" s="2" t="n">
        <v>916</v>
      </c>
      <c r="L223" s="2" t="n">
        <v>930</v>
      </c>
      <c r="M223" s="2" t="n">
        <v>0.8</v>
      </c>
      <c r="N223" s="2" t="n">
        <v>-0.1261</v>
      </c>
      <c r="O223" s="2" t="n">
        <v>0.4554</v>
      </c>
      <c r="P223" s="16" t="n">
        <v>0.3581</v>
      </c>
      <c r="Q223" s="11" t="n">
        <f aca="false">E223-M223</f>
        <v>0</v>
      </c>
      <c r="R223" s="11" t="n">
        <f aca="false">N223-F223</f>
        <v>0</v>
      </c>
      <c r="S223" s="11" t="n">
        <f aca="false">O223-G223</f>
        <v>0</v>
      </c>
      <c r="T223" s="11" t="n">
        <f aca="false">P223-H223</f>
        <v>0</v>
      </c>
    </row>
    <row r="224" customFormat="false" ht="16.5" hidden="false" customHeight="true" outlineLevel="0" collapsed="false">
      <c r="A224" s="2" t="s">
        <v>634</v>
      </c>
      <c r="B224" s="2" t="s">
        <v>1003</v>
      </c>
      <c r="C224" s="2" t="n">
        <v>920</v>
      </c>
      <c r="D224" s="2" t="n">
        <v>934</v>
      </c>
      <c r="E224" s="2" t="n">
        <v>0.97</v>
      </c>
      <c r="F224" s="2" t="n">
        <v>-0.349</v>
      </c>
      <c r="G224" s="2" t="n">
        <v>0.4673</v>
      </c>
      <c r="H224" s="16" t="n">
        <v>0.3233</v>
      </c>
      <c r="I224" s="2" t="s">
        <v>640</v>
      </c>
      <c r="J224" s="2" t="s">
        <v>1003</v>
      </c>
      <c r="K224" s="2" t="n">
        <v>917</v>
      </c>
      <c r="L224" s="2" t="n">
        <v>931</v>
      </c>
      <c r="M224" s="2" t="n">
        <v>0.97</v>
      </c>
      <c r="N224" s="2" t="n">
        <v>-0.349</v>
      </c>
      <c r="O224" s="2" t="n">
        <v>0.4673</v>
      </c>
      <c r="P224" s="16" t="n">
        <v>0.3233</v>
      </c>
      <c r="Q224" s="11" t="n">
        <f aca="false">E224-M224</f>
        <v>0</v>
      </c>
      <c r="R224" s="11" t="n">
        <f aca="false">N224-F224</f>
        <v>0</v>
      </c>
      <c r="S224" s="11" t="n">
        <f aca="false">O224-G224</f>
        <v>0</v>
      </c>
      <c r="T224" s="11" t="n">
        <f aca="false">P224-H224</f>
        <v>0</v>
      </c>
    </row>
    <row r="225" customFormat="false" ht="16.5" hidden="false" customHeight="true" outlineLevel="0" collapsed="false">
      <c r="A225" s="2" t="s">
        <v>636</v>
      </c>
      <c r="B225" s="2" t="s">
        <v>1004</v>
      </c>
      <c r="C225" s="2" t="n">
        <v>921</v>
      </c>
      <c r="D225" s="2" t="n">
        <v>935</v>
      </c>
      <c r="E225" s="2" t="n">
        <v>1.7</v>
      </c>
      <c r="F225" s="2" t="n">
        <v>-0.1081</v>
      </c>
      <c r="G225" s="2" t="n">
        <v>0.4634</v>
      </c>
      <c r="H225" s="16" t="n">
        <v>0.3047</v>
      </c>
      <c r="I225" s="2" t="s">
        <v>642</v>
      </c>
      <c r="J225" s="2" t="s">
        <v>1004</v>
      </c>
      <c r="K225" s="2" t="n">
        <v>918</v>
      </c>
      <c r="L225" s="2" t="n">
        <v>932</v>
      </c>
      <c r="M225" s="2" t="n">
        <v>1.7</v>
      </c>
      <c r="N225" s="2" t="n">
        <v>-0.1081</v>
      </c>
      <c r="O225" s="2" t="n">
        <v>0.4634</v>
      </c>
      <c r="P225" s="16" t="n">
        <v>0.3047</v>
      </c>
      <c r="Q225" s="11" t="n">
        <f aca="false">E225-M225</f>
        <v>0</v>
      </c>
      <c r="R225" s="11" t="n">
        <f aca="false">N225-F225</f>
        <v>0</v>
      </c>
      <c r="S225" s="11" t="n">
        <f aca="false">O225-G225</f>
        <v>0</v>
      </c>
      <c r="T225" s="11" t="n">
        <f aca="false">P225-H225</f>
        <v>0</v>
      </c>
    </row>
    <row r="226" customFormat="false" ht="16.5" hidden="false" customHeight="true" outlineLevel="0" collapsed="false">
      <c r="A226" s="2" t="s">
        <v>638</v>
      </c>
      <c r="B226" s="2" t="s">
        <v>1005</v>
      </c>
      <c r="C226" s="2" t="n">
        <v>956</v>
      </c>
      <c r="D226" s="2" t="n">
        <v>970</v>
      </c>
      <c r="E226" s="2" t="n">
        <v>1.4</v>
      </c>
      <c r="F226" s="2" t="n">
        <v>-0.1911</v>
      </c>
      <c r="G226" s="2" t="n">
        <v>0.4998</v>
      </c>
      <c r="H226" s="16" t="n">
        <v>0.2605</v>
      </c>
      <c r="I226" s="2" t="s">
        <v>644</v>
      </c>
      <c r="J226" s="14" t="s">
        <v>1006</v>
      </c>
      <c r="K226" s="2" t="n">
        <v>953</v>
      </c>
      <c r="L226" s="2" t="n">
        <v>967</v>
      </c>
      <c r="M226" s="2" t="n">
        <v>1.22</v>
      </c>
      <c r="N226" s="2" t="n">
        <v>-0.2596</v>
      </c>
      <c r="O226" s="2" t="n">
        <v>0.508</v>
      </c>
      <c r="P226" s="16" t="n">
        <v>0.2674</v>
      </c>
      <c r="Q226" s="11" t="n">
        <f aca="false">E226-M226</f>
        <v>0.18</v>
      </c>
      <c r="R226" s="11" t="n">
        <f aca="false">N226-F226</f>
        <v>-0.0685</v>
      </c>
      <c r="S226" s="11" t="n">
        <f aca="false">O226-G226</f>
        <v>0.00819999999999999</v>
      </c>
      <c r="T226" s="11" t="n">
        <f aca="false">P226-H226</f>
        <v>0.00690000000000007</v>
      </c>
    </row>
    <row r="227" customFormat="false" ht="16.5" hidden="false" customHeight="true" outlineLevel="0" collapsed="false">
      <c r="A227" s="2" t="s">
        <v>640</v>
      </c>
      <c r="B227" s="2" t="s">
        <v>1007</v>
      </c>
      <c r="C227" s="2" t="n">
        <v>957</v>
      </c>
      <c r="D227" s="2" t="n">
        <v>971</v>
      </c>
      <c r="E227" s="2" t="n">
        <v>1.23</v>
      </c>
      <c r="F227" s="2" t="n">
        <v>-0.039</v>
      </c>
      <c r="G227" s="2" t="n">
        <v>0.4999</v>
      </c>
      <c r="H227" s="16" t="n">
        <v>0.2744</v>
      </c>
      <c r="I227" s="2" t="s">
        <v>646</v>
      </c>
      <c r="J227" s="14" t="s">
        <v>1008</v>
      </c>
      <c r="K227" s="2" t="n">
        <v>954</v>
      </c>
      <c r="L227" s="2" t="n">
        <v>968</v>
      </c>
      <c r="M227" s="2" t="n">
        <v>1.7</v>
      </c>
      <c r="N227" s="2" t="n">
        <v>-0.0698</v>
      </c>
      <c r="O227" s="2" t="n">
        <v>0.502</v>
      </c>
      <c r="P227" s="16" t="n">
        <v>0.2791</v>
      </c>
      <c r="Q227" s="11" t="n">
        <f aca="false">E227-M227</f>
        <v>-0.47</v>
      </c>
      <c r="R227" s="11" t="n">
        <f aca="false">N227-F227</f>
        <v>-0.0308</v>
      </c>
      <c r="S227" s="11" t="n">
        <f aca="false">O227-G227</f>
        <v>0.00209999999999999</v>
      </c>
      <c r="T227" s="11" t="n">
        <f aca="false">P227-H227</f>
        <v>0.00469999999999998</v>
      </c>
    </row>
    <row r="228" customFormat="false" ht="16.5" hidden="false" customHeight="true" outlineLevel="0" collapsed="false">
      <c r="A228" s="2" t="s">
        <v>642</v>
      </c>
      <c r="B228" s="2" t="s">
        <v>1009</v>
      </c>
      <c r="C228" s="2" t="n">
        <v>958</v>
      </c>
      <c r="D228" s="2" t="n">
        <v>972</v>
      </c>
      <c r="E228" s="2" t="n">
        <v>1.7</v>
      </c>
      <c r="F228" s="2" t="n">
        <v>-0.0646</v>
      </c>
      <c r="G228" s="2" t="n">
        <v>0.4525</v>
      </c>
      <c r="H228" s="16" t="n">
        <v>0.2605</v>
      </c>
      <c r="I228" s="2" t="s">
        <v>648</v>
      </c>
      <c r="J228" s="14" t="s">
        <v>1010</v>
      </c>
      <c r="K228" s="2" t="n">
        <v>955</v>
      </c>
      <c r="L228" s="2" t="n">
        <v>969</v>
      </c>
      <c r="M228" s="2" t="n">
        <v>1.7</v>
      </c>
      <c r="N228" s="2" t="n">
        <v>-0.0948</v>
      </c>
      <c r="O228" s="2" t="n">
        <v>0.46</v>
      </c>
      <c r="P228" s="16" t="n">
        <v>0.2698</v>
      </c>
      <c r="Q228" s="11" t="n">
        <f aca="false">E228-M228</f>
        <v>0</v>
      </c>
      <c r="R228" s="11" t="n">
        <f aca="false">N228-F228</f>
        <v>-0.0302</v>
      </c>
      <c r="S228" s="11" t="n">
        <f aca="false">O228-G228</f>
        <v>0.00750000000000001</v>
      </c>
      <c r="T228" s="11" t="n">
        <f aca="false">P228-H228</f>
        <v>0.00930000000000003</v>
      </c>
    </row>
    <row r="229" customFormat="false" ht="16.5" hidden="false" customHeight="true" outlineLevel="0" collapsed="false">
      <c r="A229" s="2" t="s">
        <v>644</v>
      </c>
      <c r="B229" s="2" t="s">
        <v>1011</v>
      </c>
      <c r="C229" s="2" t="n">
        <v>959</v>
      </c>
      <c r="D229" s="2" t="n">
        <v>973</v>
      </c>
      <c r="E229" s="2" t="n">
        <v>2</v>
      </c>
      <c r="F229" s="2" t="n">
        <v>0.0339</v>
      </c>
      <c r="G229" s="2" t="n">
        <v>0.4711</v>
      </c>
      <c r="H229" s="16" t="n">
        <v>0.2977</v>
      </c>
      <c r="I229" s="2" t="s">
        <v>650</v>
      </c>
      <c r="J229" s="14" t="s">
        <v>1012</v>
      </c>
      <c r="K229" s="2" t="n">
        <v>956</v>
      </c>
      <c r="L229" s="2" t="n">
        <v>970</v>
      </c>
      <c r="M229" s="2" t="n">
        <v>1.7</v>
      </c>
      <c r="N229" s="2" t="n">
        <v>0.0454</v>
      </c>
      <c r="O229" s="2" t="n">
        <v>0.4804</v>
      </c>
      <c r="P229" s="16" t="n">
        <v>0.2907</v>
      </c>
      <c r="Q229" s="11" t="n">
        <f aca="false">E229-M229</f>
        <v>0.3</v>
      </c>
      <c r="R229" s="11" t="n">
        <f aca="false">N229-F229</f>
        <v>0.0115</v>
      </c>
      <c r="S229" s="11" t="n">
        <f aca="false">O229-G229</f>
        <v>0.00930000000000003</v>
      </c>
      <c r="T229" s="11" t="n">
        <f aca="false">P229-H229</f>
        <v>-0.00700000000000001</v>
      </c>
    </row>
    <row r="230" customFormat="false" ht="16.5" hidden="false" customHeight="true" outlineLevel="0" collapsed="false">
      <c r="A230" s="2" t="s">
        <v>646</v>
      </c>
      <c r="B230" s="2" t="s">
        <v>1013</v>
      </c>
      <c r="C230" s="2" t="n">
        <v>960</v>
      </c>
      <c r="D230" s="2" t="n">
        <v>974</v>
      </c>
      <c r="E230" s="2" t="n">
        <v>1.75</v>
      </c>
      <c r="F230" s="2" t="n">
        <v>0.2488</v>
      </c>
      <c r="G230" s="2" t="n">
        <v>0.4459</v>
      </c>
      <c r="H230" s="16" t="n">
        <v>0.2907</v>
      </c>
      <c r="I230" s="2" t="s">
        <v>652</v>
      </c>
      <c r="J230" s="14" t="s">
        <v>1014</v>
      </c>
      <c r="K230" s="2" t="n">
        <v>957</v>
      </c>
      <c r="L230" s="2" t="n">
        <v>971</v>
      </c>
      <c r="M230" s="2" t="n">
        <v>1.79</v>
      </c>
      <c r="N230" s="2" t="n">
        <v>0.3002</v>
      </c>
      <c r="O230" s="2" t="n">
        <v>0.4338</v>
      </c>
      <c r="P230" s="16" t="n">
        <v>0.3186</v>
      </c>
      <c r="Q230" s="11" t="n">
        <f aca="false">E230-M230</f>
        <v>-0.04</v>
      </c>
      <c r="R230" s="11" t="n">
        <f aca="false">N230-F230</f>
        <v>0.0514</v>
      </c>
      <c r="S230" s="11" t="n">
        <f aca="false">O230-G230</f>
        <v>-0.0121</v>
      </c>
      <c r="T230" s="11" t="n">
        <f aca="false">P230-H230</f>
        <v>0.0279</v>
      </c>
    </row>
    <row r="231" customFormat="false" ht="16.5" hidden="false" customHeight="true" outlineLevel="0" collapsed="false">
      <c r="A231" s="2" t="s">
        <v>648</v>
      </c>
      <c r="B231" s="17" t="s">
        <v>1015</v>
      </c>
      <c r="C231" s="2" t="n">
        <v>962</v>
      </c>
      <c r="D231" s="2" t="n">
        <v>976</v>
      </c>
      <c r="E231" s="2" t="n">
        <v>1.5</v>
      </c>
      <c r="F231" s="2" t="n">
        <v>0.4079</v>
      </c>
      <c r="G231" s="2" t="n">
        <v>0.4318</v>
      </c>
      <c r="H231" s="16" t="n">
        <v>0.3186</v>
      </c>
      <c r="I231" s="2"/>
      <c r="J231" s="2"/>
      <c r="K231" s="2"/>
      <c r="L231" s="2"/>
      <c r="M231" s="2"/>
      <c r="N231" s="2"/>
      <c r="O231" s="2"/>
      <c r="Q231" s="11"/>
      <c r="R231" s="11"/>
      <c r="S231" s="11"/>
      <c r="T231" s="11"/>
    </row>
    <row r="232" customFormat="false" ht="16.5" hidden="false" customHeight="true" outlineLevel="0" collapsed="false">
      <c r="A232" s="2" t="s">
        <v>650</v>
      </c>
      <c r="B232" s="17" t="s">
        <v>1016</v>
      </c>
      <c r="C232" s="2" t="n">
        <v>963</v>
      </c>
      <c r="D232" s="2" t="n">
        <v>977</v>
      </c>
      <c r="E232" s="2" t="n">
        <v>1.4</v>
      </c>
      <c r="F232" s="2" t="n">
        <v>0.4397</v>
      </c>
      <c r="G232" s="2" t="n">
        <v>0.4318</v>
      </c>
      <c r="H232" s="16" t="n">
        <v>0.293</v>
      </c>
      <c r="I232" s="2"/>
      <c r="J232" s="2"/>
      <c r="K232" s="2"/>
      <c r="L232" s="2"/>
      <c r="M232" s="2"/>
      <c r="N232" s="2"/>
      <c r="O232" s="2"/>
      <c r="Q232" s="11"/>
      <c r="R232" s="11"/>
      <c r="S232" s="11"/>
      <c r="T232" s="11"/>
    </row>
    <row r="233" customFormat="false" ht="16.5" hidden="false" customHeight="true" outlineLevel="0" collapsed="false">
      <c r="A233" s="2" t="s">
        <v>652</v>
      </c>
      <c r="B233" s="17" t="s">
        <v>1017</v>
      </c>
      <c r="C233" s="2" t="n">
        <v>964</v>
      </c>
      <c r="D233" s="2" t="n">
        <v>978</v>
      </c>
      <c r="E233" s="2" t="n">
        <v>1.8</v>
      </c>
      <c r="F233" s="2" t="n">
        <v>0.5023</v>
      </c>
      <c r="G233" s="2" t="n">
        <v>0.4521</v>
      </c>
      <c r="H233" s="16" t="n">
        <v>0.2953</v>
      </c>
      <c r="I233" s="2"/>
      <c r="J233" s="2"/>
      <c r="K233" s="2"/>
      <c r="L233" s="2"/>
      <c r="M233" s="2"/>
      <c r="N233" s="2"/>
      <c r="O233" s="2"/>
      <c r="Q233" s="11"/>
      <c r="R233" s="11"/>
      <c r="S233" s="11"/>
      <c r="T233" s="11"/>
    </row>
    <row r="234" customFormat="false" ht="16.5" hidden="false" customHeight="true" outlineLevel="0" collapsed="false">
      <c r="A234" s="2" t="s">
        <v>654</v>
      </c>
      <c r="B234" s="2" t="s">
        <v>1018</v>
      </c>
      <c r="C234" s="2" t="n">
        <v>986</v>
      </c>
      <c r="D234" s="2" t="n">
        <v>1000</v>
      </c>
      <c r="E234" s="2" t="n">
        <v>1.2</v>
      </c>
      <c r="F234" s="2" t="n">
        <v>-0.2536</v>
      </c>
      <c r="G234" s="2" t="n">
        <v>0.4095</v>
      </c>
      <c r="H234" s="16" t="n">
        <v>0.3116</v>
      </c>
      <c r="I234" s="2" t="s">
        <v>654</v>
      </c>
      <c r="J234" s="2" t="s">
        <v>1018</v>
      </c>
      <c r="K234" s="2" t="n">
        <v>983</v>
      </c>
      <c r="L234" s="2" t="n">
        <v>997</v>
      </c>
      <c r="M234" s="2" t="n">
        <v>1.2</v>
      </c>
      <c r="N234" s="2" t="n">
        <v>-0.2536</v>
      </c>
      <c r="O234" s="2" t="n">
        <v>0.4095</v>
      </c>
      <c r="P234" s="16" t="n">
        <v>0.3116</v>
      </c>
      <c r="Q234" s="11" t="n">
        <f aca="false">E234-M234</f>
        <v>0</v>
      </c>
      <c r="R234" s="11" t="n">
        <f aca="false">N234-F234</f>
        <v>0</v>
      </c>
      <c r="S234" s="11" t="n">
        <f aca="false">O234-G234</f>
        <v>0</v>
      </c>
      <c r="T234" s="11" t="n">
        <f aca="false">P234-H234</f>
        <v>0</v>
      </c>
    </row>
    <row r="235" customFormat="false" ht="16.5" hidden="false" customHeight="true" outlineLevel="0" collapsed="false">
      <c r="A235" s="2" t="s">
        <v>656</v>
      </c>
      <c r="B235" s="2" t="s">
        <v>1019</v>
      </c>
      <c r="C235" s="2" t="n">
        <v>987</v>
      </c>
      <c r="D235" s="2" t="n">
        <v>1001</v>
      </c>
      <c r="E235" s="2" t="n">
        <v>1.1</v>
      </c>
      <c r="F235" s="2" t="n">
        <v>-0.37</v>
      </c>
      <c r="G235" s="2" t="n">
        <v>0.4067</v>
      </c>
      <c r="H235" s="16" t="n">
        <v>0.3512</v>
      </c>
      <c r="I235" s="2" t="s">
        <v>656</v>
      </c>
      <c r="J235" s="2" t="s">
        <v>1019</v>
      </c>
      <c r="K235" s="2" t="n">
        <v>984</v>
      </c>
      <c r="L235" s="2" t="n">
        <v>998</v>
      </c>
      <c r="M235" s="2" t="n">
        <v>1.1</v>
      </c>
      <c r="N235" s="2" t="n">
        <v>-0.37</v>
      </c>
      <c r="O235" s="2" t="n">
        <v>0.4067</v>
      </c>
      <c r="P235" s="16" t="n">
        <v>0.3512</v>
      </c>
      <c r="Q235" s="11" t="n">
        <f aca="false">E235-M235</f>
        <v>0</v>
      </c>
      <c r="R235" s="11" t="n">
        <f aca="false">N235-F235</f>
        <v>0</v>
      </c>
      <c r="S235" s="11" t="n">
        <f aca="false">O235-G235</f>
        <v>0</v>
      </c>
      <c r="T235" s="11" t="n">
        <f aca="false">P235-H235</f>
        <v>0</v>
      </c>
    </row>
    <row r="236" customFormat="false" ht="16.5" hidden="false" customHeight="true" outlineLevel="0" collapsed="false">
      <c r="A236" s="2" t="s">
        <v>658</v>
      </c>
      <c r="B236" s="2" t="s">
        <v>1020</v>
      </c>
      <c r="C236" s="2" t="n">
        <v>988</v>
      </c>
      <c r="D236" s="2" t="n">
        <v>1002</v>
      </c>
      <c r="E236" s="2" t="n">
        <v>1.3</v>
      </c>
      <c r="F236" s="2" t="n">
        <v>-0.2725</v>
      </c>
      <c r="G236" s="2" t="n">
        <v>0.4411</v>
      </c>
      <c r="H236" s="16" t="n">
        <v>0.3442</v>
      </c>
      <c r="I236" s="2" t="s">
        <v>658</v>
      </c>
      <c r="J236" s="2" t="s">
        <v>1020</v>
      </c>
      <c r="K236" s="2" t="n">
        <v>985</v>
      </c>
      <c r="L236" s="2" t="n">
        <v>999</v>
      </c>
      <c r="M236" s="2" t="n">
        <v>1.3</v>
      </c>
      <c r="N236" s="2" t="n">
        <v>-0.2725</v>
      </c>
      <c r="O236" s="2" t="n">
        <v>0.4411</v>
      </c>
      <c r="P236" s="16" t="n">
        <v>0.3442</v>
      </c>
      <c r="Q236" s="11" t="n">
        <f aca="false">E236-M236</f>
        <v>0</v>
      </c>
      <c r="R236" s="11" t="n">
        <f aca="false">N236-F236</f>
        <v>0</v>
      </c>
      <c r="S236" s="11" t="n">
        <f aca="false">O236-G236</f>
        <v>0</v>
      </c>
      <c r="T236" s="11" t="n">
        <f aca="false">P236-H236</f>
        <v>0</v>
      </c>
    </row>
    <row r="237" customFormat="false" ht="16.5" hidden="false" customHeight="true" outlineLevel="0" collapsed="false">
      <c r="A237" s="2" t="s">
        <v>660</v>
      </c>
      <c r="B237" s="2" t="s">
        <v>1021</v>
      </c>
      <c r="C237" s="2" t="n">
        <v>989</v>
      </c>
      <c r="D237" s="2" t="n">
        <v>1003</v>
      </c>
      <c r="E237" s="2" t="n">
        <v>1.8</v>
      </c>
      <c r="F237" s="2" t="n">
        <v>-0.3203</v>
      </c>
      <c r="G237" s="2" t="n">
        <v>0.5082</v>
      </c>
      <c r="H237" s="16" t="n">
        <v>0.3233</v>
      </c>
      <c r="I237" s="2" t="s">
        <v>660</v>
      </c>
      <c r="J237" s="2" t="s">
        <v>1021</v>
      </c>
      <c r="K237" s="2" t="n">
        <v>986</v>
      </c>
      <c r="L237" s="2" t="n">
        <v>1000</v>
      </c>
      <c r="M237" s="2" t="n">
        <v>1.8</v>
      </c>
      <c r="N237" s="2" t="n">
        <v>-0.3203</v>
      </c>
      <c r="O237" s="2" t="n">
        <v>0.5082</v>
      </c>
      <c r="P237" s="16" t="n">
        <v>0.3233</v>
      </c>
      <c r="Q237" s="11" t="n">
        <f aca="false">E237-M237</f>
        <v>0</v>
      </c>
      <c r="R237" s="11" t="n">
        <f aca="false">N237-F237</f>
        <v>0</v>
      </c>
      <c r="S237" s="11" t="n">
        <f aca="false">O237-G237</f>
        <v>0</v>
      </c>
      <c r="T237" s="11" t="n">
        <f aca="false">P237-H237</f>
        <v>0</v>
      </c>
    </row>
    <row r="238" customFormat="false" ht="16.5" hidden="false" customHeight="true" outlineLevel="0" collapsed="false">
      <c r="A238" s="2" t="s">
        <v>662</v>
      </c>
      <c r="B238" s="2" t="s">
        <v>1022</v>
      </c>
      <c r="C238" s="2" t="n">
        <v>1007</v>
      </c>
      <c r="D238" s="2" t="n">
        <v>1021</v>
      </c>
      <c r="E238" s="2" t="n">
        <v>1.2</v>
      </c>
      <c r="F238" s="2" t="n">
        <v>0.1896</v>
      </c>
      <c r="G238" s="2" t="n">
        <v>0.5642</v>
      </c>
      <c r="H238" s="16" t="n">
        <v>0.3512</v>
      </c>
      <c r="I238" s="2" t="s">
        <v>662</v>
      </c>
      <c r="J238" s="2" t="s">
        <v>1022</v>
      </c>
      <c r="K238" s="2" t="n">
        <v>1004</v>
      </c>
      <c r="L238" s="2" t="n">
        <v>1018</v>
      </c>
      <c r="M238" s="2" t="n">
        <v>1.2</v>
      </c>
      <c r="N238" s="2" t="n">
        <v>0.1896</v>
      </c>
      <c r="O238" s="2" t="n">
        <v>0.5642</v>
      </c>
      <c r="P238" s="16" t="n">
        <v>0.3512</v>
      </c>
      <c r="Q238" s="11" t="n">
        <f aca="false">E238-M238</f>
        <v>0</v>
      </c>
      <c r="R238" s="11" t="n">
        <f aca="false">N238-F238</f>
        <v>0</v>
      </c>
      <c r="S238" s="11" t="n">
        <f aca="false">O238-G238</f>
        <v>0</v>
      </c>
      <c r="T238" s="11" t="n">
        <f aca="false">P238-H238</f>
        <v>0</v>
      </c>
    </row>
    <row r="239" customFormat="false" ht="16.5" hidden="false" customHeight="true" outlineLevel="0" collapsed="false">
      <c r="A239" s="2" t="s">
        <v>664</v>
      </c>
      <c r="B239" s="2" t="s">
        <v>1023</v>
      </c>
      <c r="C239" s="2" t="n">
        <v>1008</v>
      </c>
      <c r="D239" s="2" t="n">
        <v>1022</v>
      </c>
      <c r="E239" s="2" t="n">
        <v>0.53</v>
      </c>
      <c r="F239" s="2" t="n">
        <v>0.1268</v>
      </c>
      <c r="G239" s="2" t="n">
        <v>0.5546</v>
      </c>
      <c r="H239" s="16" t="n">
        <v>0.3535</v>
      </c>
      <c r="I239" s="2" t="s">
        <v>664</v>
      </c>
      <c r="J239" s="2" t="s">
        <v>1023</v>
      </c>
      <c r="K239" s="2" t="n">
        <v>1005</v>
      </c>
      <c r="L239" s="2" t="n">
        <v>1019</v>
      </c>
      <c r="M239" s="2" t="n">
        <v>0.53</v>
      </c>
      <c r="N239" s="2" t="n">
        <v>0.1268</v>
      </c>
      <c r="O239" s="2" t="n">
        <v>0.5546</v>
      </c>
      <c r="P239" s="16" t="n">
        <v>0.3535</v>
      </c>
      <c r="Q239" s="11" t="n">
        <f aca="false">E239-M239</f>
        <v>0</v>
      </c>
      <c r="R239" s="11" t="n">
        <f aca="false">N239-F239</f>
        <v>0</v>
      </c>
      <c r="S239" s="11" t="n">
        <f aca="false">O239-G239</f>
        <v>0</v>
      </c>
      <c r="T239" s="11" t="n">
        <f aca="false">P239-H239</f>
        <v>0</v>
      </c>
    </row>
    <row r="240" customFormat="false" ht="16.5" hidden="false" customHeight="true" outlineLevel="0" collapsed="false">
      <c r="A240" s="2" t="s">
        <v>666</v>
      </c>
      <c r="B240" s="2" t="s">
        <v>1024</v>
      </c>
      <c r="C240" s="2" t="n">
        <v>1009</v>
      </c>
      <c r="D240" s="2" t="n">
        <v>1023</v>
      </c>
      <c r="E240" s="2" t="n">
        <v>0.56</v>
      </c>
      <c r="F240" s="2" t="n">
        <v>0.0522</v>
      </c>
      <c r="G240" s="2" t="n">
        <v>0.5236</v>
      </c>
      <c r="H240" s="16" t="n">
        <v>0.3535</v>
      </c>
      <c r="I240" s="2" t="s">
        <v>666</v>
      </c>
      <c r="J240" s="2" t="s">
        <v>1024</v>
      </c>
      <c r="K240" s="2" t="n">
        <v>1006</v>
      </c>
      <c r="L240" s="2" t="n">
        <v>1020</v>
      </c>
      <c r="M240" s="2" t="n">
        <v>0.56</v>
      </c>
      <c r="N240" s="2" t="n">
        <v>0.0522</v>
      </c>
      <c r="O240" s="2" t="n">
        <v>0.5236</v>
      </c>
      <c r="P240" s="16" t="n">
        <v>0.3535</v>
      </c>
      <c r="Q240" s="11" t="n">
        <f aca="false">E240-M240</f>
        <v>0</v>
      </c>
      <c r="R240" s="11" t="n">
        <f aca="false">N240-F240</f>
        <v>0</v>
      </c>
      <c r="S240" s="11" t="n">
        <f aca="false">O240-G240</f>
        <v>0</v>
      </c>
      <c r="T240" s="11" t="n">
        <f aca="false">P240-H240</f>
        <v>0</v>
      </c>
    </row>
    <row r="241" customFormat="false" ht="16.5" hidden="false" customHeight="true" outlineLevel="0" collapsed="false">
      <c r="A241" s="2" t="s">
        <v>668</v>
      </c>
      <c r="B241" s="2" t="s">
        <v>1025</v>
      </c>
      <c r="C241" s="2" t="n">
        <v>1010</v>
      </c>
      <c r="D241" s="2" t="n">
        <v>1024</v>
      </c>
      <c r="E241" s="2" t="n">
        <v>0.54</v>
      </c>
      <c r="F241" s="2" t="n">
        <v>0.1269</v>
      </c>
      <c r="G241" s="2" t="n">
        <v>0.5322</v>
      </c>
      <c r="H241" s="16" t="n">
        <v>0.307</v>
      </c>
      <c r="I241" s="2" t="s">
        <v>668</v>
      </c>
      <c r="J241" s="2" t="s">
        <v>1025</v>
      </c>
      <c r="K241" s="2" t="n">
        <v>1007</v>
      </c>
      <c r="L241" s="2" t="n">
        <v>1021</v>
      </c>
      <c r="M241" s="2" t="n">
        <v>0.54</v>
      </c>
      <c r="N241" s="2" t="n">
        <v>0.1269</v>
      </c>
      <c r="O241" s="2" t="n">
        <v>0.5322</v>
      </c>
      <c r="P241" s="16" t="n">
        <v>0.307</v>
      </c>
      <c r="Q241" s="11" t="n">
        <f aca="false">E241-M241</f>
        <v>0</v>
      </c>
      <c r="R241" s="11" t="n">
        <f aca="false">N241-F241</f>
        <v>0</v>
      </c>
      <c r="S241" s="11" t="n">
        <f aca="false">O241-G241</f>
        <v>0</v>
      </c>
      <c r="T241" s="11" t="n">
        <f aca="false">P241-H241</f>
        <v>0</v>
      </c>
    </row>
    <row r="242" customFormat="false" ht="16.5" hidden="false" customHeight="true" outlineLevel="0" collapsed="false">
      <c r="A242" s="2" t="s">
        <v>670</v>
      </c>
      <c r="B242" s="2" t="s">
        <v>1026</v>
      </c>
      <c r="C242" s="2" t="n">
        <v>1011</v>
      </c>
      <c r="D242" s="2" t="n">
        <v>1025</v>
      </c>
      <c r="E242" s="2" t="n">
        <v>0.66</v>
      </c>
      <c r="F242" s="2" t="n">
        <v>0.2407</v>
      </c>
      <c r="G242" s="2" t="n">
        <v>0.5295</v>
      </c>
      <c r="H242" s="16" t="n">
        <v>0.314</v>
      </c>
      <c r="I242" s="2" t="s">
        <v>670</v>
      </c>
      <c r="J242" s="2" t="s">
        <v>1026</v>
      </c>
      <c r="K242" s="2" t="n">
        <v>1008</v>
      </c>
      <c r="L242" s="2" t="n">
        <v>1022</v>
      </c>
      <c r="M242" s="2" t="n">
        <v>0.66</v>
      </c>
      <c r="N242" s="2" t="n">
        <v>0.2407</v>
      </c>
      <c r="O242" s="2" t="n">
        <v>0.5295</v>
      </c>
      <c r="P242" s="16" t="n">
        <v>0.314</v>
      </c>
      <c r="Q242" s="11" t="n">
        <f aca="false">E242-M242</f>
        <v>0</v>
      </c>
      <c r="R242" s="11" t="n">
        <f aca="false">N242-F242</f>
        <v>0</v>
      </c>
      <c r="S242" s="11" t="n">
        <f aca="false">O242-G242</f>
        <v>0</v>
      </c>
      <c r="T242" s="11" t="n">
        <f aca="false">P242-H242</f>
        <v>0</v>
      </c>
    </row>
    <row r="243" customFormat="false" ht="16.5" hidden="false" customHeight="true" outlineLevel="0" collapsed="false">
      <c r="A243" s="2" t="s">
        <v>672</v>
      </c>
      <c r="B243" s="2" t="s">
        <v>1027</v>
      </c>
      <c r="C243" s="2" t="n">
        <v>1012</v>
      </c>
      <c r="D243" s="2" t="n">
        <v>1026</v>
      </c>
      <c r="E243" s="2" t="n">
        <v>1.8</v>
      </c>
      <c r="F243" s="2" t="n">
        <v>0.2895</v>
      </c>
      <c r="G243" s="2" t="n">
        <v>0.5657</v>
      </c>
      <c r="H243" s="16" t="n">
        <v>0.3488</v>
      </c>
      <c r="I243" s="2" t="s">
        <v>672</v>
      </c>
      <c r="J243" s="2" t="s">
        <v>1027</v>
      </c>
      <c r="K243" s="2" t="n">
        <v>1009</v>
      </c>
      <c r="L243" s="2" t="n">
        <v>1023</v>
      </c>
      <c r="M243" s="2" t="n">
        <v>1.8</v>
      </c>
      <c r="N243" s="2" t="n">
        <v>0.2895</v>
      </c>
      <c r="O243" s="2" t="n">
        <v>0.5657</v>
      </c>
      <c r="P243" s="16" t="n">
        <v>0.3488</v>
      </c>
      <c r="Q243" s="11" t="n">
        <f aca="false">E243-M243</f>
        <v>0</v>
      </c>
      <c r="R243" s="11" t="n">
        <f aca="false">N243-F243</f>
        <v>0</v>
      </c>
      <c r="S243" s="11" t="n">
        <f aca="false">O243-G243</f>
        <v>0</v>
      </c>
      <c r="T243" s="11" t="n">
        <f aca="false">P243-H243</f>
        <v>0</v>
      </c>
    </row>
    <row r="244" customFormat="false" ht="16.5" hidden="false" customHeight="true" outlineLevel="0" collapsed="false">
      <c r="A244" s="2" t="s">
        <v>674</v>
      </c>
      <c r="B244" s="2" t="s">
        <v>1028</v>
      </c>
      <c r="C244" s="2" t="n">
        <v>1013</v>
      </c>
      <c r="D244" s="2" t="n">
        <v>1027</v>
      </c>
      <c r="E244" s="2" t="n">
        <v>1.8</v>
      </c>
      <c r="F244" s="2" t="n">
        <v>0.6785</v>
      </c>
      <c r="G244" s="2" t="n">
        <v>0.5453</v>
      </c>
      <c r="H244" s="16" t="n">
        <v>0.3256</v>
      </c>
      <c r="I244" s="2" t="s">
        <v>674</v>
      </c>
      <c r="J244" s="2" t="s">
        <v>1028</v>
      </c>
      <c r="K244" s="2" t="n">
        <v>1010</v>
      </c>
      <c r="L244" s="2" t="n">
        <v>1024</v>
      </c>
      <c r="M244" s="2" t="n">
        <v>1.8</v>
      </c>
      <c r="N244" s="2" t="n">
        <v>0.6785</v>
      </c>
      <c r="O244" s="2" t="n">
        <v>0.5453</v>
      </c>
      <c r="P244" s="16" t="n">
        <v>0.3256</v>
      </c>
      <c r="Q244" s="11" t="n">
        <f aca="false">E244-M244</f>
        <v>0</v>
      </c>
      <c r="R244" s="11" t="n">
        <f aca="false">N244-F244</f>
        <v>0</v>
      </c>
      <c r="S244" s="11" t="n">
        <f aca="false">O244-G244</f>
        <v>0</v>
      </c>
      <c r="T244" s="11" t="n">
        <f aca="false">P244-H244</f>
        <v>0</v>
      </c>
    </row>
    <row r="245" customFormat="false" ht="16.5" hidden="false" customHeight="true" outlineLevel="0" collapsed="false">
      <c r="A245" s="2" t="s">
        <v>676</v>
      </c>
      <c r="B245" s="2" t="s">
        <v>1029</v>
      </c>
      <c r="C245" s="2" t="n">
        <v>1014</v>
      </c>
      <c r="D245" s="2" t="n">
        <v>1028</v>
      </c>
      <c r="E245" s="2" t="n">
        <v>0.95</v>
      </c>
      <c r="F245" s="2" t="n">
        <v>0.5709</v>
      </c>
      <c r="G245" s="2" t="n">
        <v>0.5159</v>
      </c>
      <c r="H245" s="16" t="n">
        <v>0.3256</v>
      </c>
      <c r="I245" s="2" t="s">
        <v>676</v>
      </c>
      <c r="J245" s="2" t="s">
        <v>1029</v>
      </c>
      <c r="K245" s="2" t="n">
        <v>1011</v>
      </c>
      <c r="L245" s="2" t="n">
        <v>1025</v>
      </c>
      <c r="M245" s="2" t="n">
        <v>0.95</v>
      </c>
      <c r="N245" s="2" t="n">
        <v>0.5709</v>
      </c>
      <c r="O245" s="2" t="n">
        <v>0.5159</v>
      </c>
      <c r="P245" s="16" t="n">
        <v>0.3256</v>
      </c>
      <c r="Q245" s="11" t="n">
        <f aca="false">E245-M245</f>
        <v>0</v>
      </c>
      <c r="R245" s="11" t="n">
        <f aca="false">N245-F245</f>
        <v>0</v>
      </c>
      <c r="S245" s="11" t="n">
        <f aca="false">O245-G245</f>
        <v>0</v>
      </c>
      <c r="T245" s="11" t="n">
        <f aca="false">P245-H245</f>
        <v>0</v>
      </c>
    </row>
    <row r="246" customFormat="false" ht="16.5" hidden="false" customHeight="true" outlineLevel="0" collapsed="false">
      <c r="A246" s="2" t="s">
        <v>678</v>
      </c>
      <c r="B246" s="2" t="s">
        <v>1030</v>
      </c>
      <c r="C246" s="2" t="n">
        <v>1015</v>
      </c>
      <c r="D246" s="2" t="n">
        <v>1029</v>
      </c>
      <c r="E246" s="2" t="n">
        <v>0.87</v>
      </c>
      <c r="F246" s="2" t="n">
        <v>0.7125</v>
      </c>
      <c r="G246" s="2" t="n">
        <v>0.4769</v>
      </c>
      <c r="H246" s="16" t="n">
        <v>0.314</v>
      </c>
      <c r="I246" s="2" t="s">
        <v>678</v>
      </c>
      <c r="J246" s="2" t="s">
        <v>1030</v>
      </c>
      <c r="K246" s="2" t="n">
        <v>1012</v>
      </c>
      <c r="L246" s="2" t="n">
        <v>1026</v>
      </c>
      <c r="M246" s="2" t="n">
        <v>0.87</v>
      </c>
      <c r="N246" s="2" t="n">
        <v>0.7125</v>
      </c>
      <c r="O246" s="2" t="n">
        <v>0.4769</v>
      </c>
      <c r="P246" s="16" t="n">
        <v>0.314</v>
      </c>
      <c r="Q246" s="11" t="n">
        <f aca="false">E246-M246</f>
        <v>0</v>
      </c>
      <c r="R246" s="11" t="n">
        <f aca="false">N246-F246</f>
        <v>0</v>
      </c>
      <c r="S246" s="11" t="n">
        <f aca="false">O246-G246</f>
        <v>0</v>
      </c>
      <c r="T246" s="11" t="n">
        <f aca="false">P246-H246</f>
        <v>0</v>
      </c>
    </row>
    <row r="247" customFormat="false" ht="16.5" hidden="false" customHeight="true" outlineLevel="0" collapsed="false">
      <c r="A247" s="2" t="s">
        <v>680</v>
      </c>
      <c r="B247" s="2" t="s">
        <v>1031</v>
      </c>
      <c r="C247" s="2" t="n">
        <v>1016</v>
      </c>
      <c r="D247" s="2" t="n">
        <v>1030</v>
      </c>
      <c r="E247" s="2" t="n">
        <v>1.1</v>
      </c>
      <c r="F247" s="2" t="n">
        <v>0.8255</v>
      </c>
      <c r="G247" s="2" t="n">
        <v>0.4754</v>
      </c>
      <c r="H247" s="16" t="n">
        <v>0.2953</v>
      </c>
      <c r="I247" s="2" t="s">
        <v>680</v>
      </c>
      <c r="J247" s="2" t="s">
        <v>1031</v>
      </c>
      <c r="K247" s="2" t="n">
        <v>1013</v>
      </c>
      <c r="L247" s="2" t="n">
        <v>1027</v>
      </c>
      <c r="M247" s="2" t="n">
        <v>1.1</v>
      </c>
      <c r="N247" s="2" t="n">
        <v>0.8255</v>
      </c>
      <c r="O247" s="2" t="n">
        <v>0.4754</v>
      </c>
      <c r="P247" s="16" t="n">
        <v>0.2953</v>
      </c>
      <c r="Q247" s="11" t="n">
        <f aca="false">E247-M247</f>
        <v>0</v>
      </c>
      <c r="R247" s="11" t="n">
        <f aca="false">N247-F247</f>
        <v>0</v>
      </c>
      <c r="S247" s="11" t="n">
        <f aca="false">O247-G247</f>
        <v>0</v>
      </c>
      <c r="T247" s="11" t="n">
        <f aca="false">P247-H247</f>
        <v>0</v>
      </c>
    </row>
    <row r="248" customFormat="false" ht="16.5" hidden="false" customHeight="true" outlineLevel="0" collapsed="false">
      <c r="A248" s="2" t="s">
        <v>682</v>
      </c>
      <c r="B248" s="2" t="s">
        <v>1032</v>
      </c>
      <c r="C248" s="2" t="n">
        <v>1017</v>
      </c>
      <c r="D248" s="2" t="n">
        <v>1031</v>
      </c>
      <c r="E248" s="2" t="n">
        <v>2</v>
      </c>
      <c r="F248" s="2" t="n">
        <v>0.7813</v>
      </c>
      <c r="G248" s="2" t="n">
        <v>0.4871</v>
      </c>
      <c r="H248" s="16" t="n">
        <v>0.307</v>
      </c>
      <c r="I248" s="2" t="s">
        <v>682</v>
      </c>
      <c r="J248" s="2" t="s">
        <v>1032</v>
      </c>
      <c r="K248" s="2" t="n">
        <v>1014</v>
      </c>
      <c r="L248" s="2" t="n">
        <v>1028</v>
      </c>
      <c r="M248" s="2" t="n">
        <v>2</v>
      </c>
      <c r="N248" s="2" t="n">
        <v>0.7813</v>
      </c>
      <c r="O248" s="2" t="n">
        <v>0.4871</v>
      </c>
      <c r="P248" s="16" t="n">
        <v>0.307</v>
      </c>
      <c r="Q248" s="11" t="n">
        <f aca="false">E248-M248</f>
        <v>0</v>
      </c>
      <c r="R248" s="11" t="n">
        <f aca="false">N248-F248</f>
        <v>0</v>
      </c>
      <c r="S248" s="11" t="n">
        <f aca="false">O248-G248</f>
        <v>0</v>
      </c>
      <c r="T248" s="11" t="n">
        <f aca="false">P248-H248</f>
        <v>0</v>
      </c>
    </row>
    <row r="249" customFormat="false" ht="16.5" hidden="false" customHeight="true" outlineLevel="0" collapsed="false">
      <c r="A249" s="2" t="s">
        <v>684</v>
      </c>
      <c r="B249" s="2" t="s">
        <v>1033</v>
      </c>
      <c r="C249" s="2" t="n">
        <v>1089</v>
      </c>
      <c r="D249" s="2" t="n">
        <v>1103</v>
      </c>
      <c r="E249" s="2" t="n">
        <v>1.7</v>
      </c>
      <c r="F249" s="2" t="n">
        <v>0.3186</v>
      </c>
      <c r="G249" s="2" t="n">
        <v>0.3812</v>
      </c>
      <c r="H249" s="16" t="n">
        <v>0.3209</v>
      </c>
      <c r="I249" s="2" t="s">
        <v>684</v>
      </c>
      <c r="J249" s="2" t="s">
        <v>1033</v>
      </c>
      <c r="K249" s="2" t="n">
        <v>1086</v>
      </c>
      <c r="L249" s="2" t="n">
        <v>1100</v>
      </c>
      <c r="M249" s="2" t="n">
        <v>1.7</v>
      </c>
      <c r="N249" s="2" t="n">
        <v>0.3186</v>
      </c>
      <c r="O249" s="2" t="n">
        <v>0.3812</v>
      </c>
      <c r="P249" s="16" t="n">
        <v>0.3209</v>
      </c>
      <c r="Q249" s="11" t="n">
        <f aca="false">E249-M249</f>
        <v>0</v>
      </c>
      <c r="R249" s="11" t="n">
        <f aca="false">N249-F249</f>
        <v>0</v>
      </c>
      <c r="S249" s="11" t="n">
        <f aca="false">O249-G249</f>
        <v>0</v>
      </c>
      <c r="T249" s="11" t="n">
        <f aca="false">P249-H249</f>
        <v>0</v>
      </c>
    </row>
    <row r="250" customFormat="false" ht="16.5" hidden="false" customHeight="true" outlineLevel="0" collapsed="false">
      <c r="A250" s="2" t="s">
        <v>686</v>
      </c>
      <c r="B250" s="2" t="s">
        <v>1034</v>
      </c>
      <c r="C250" s="2" t="n">
        <v>1090</v>
      </c>
      <c r="D250" s="2" t="n">
        <v>1104</v>
      </c>
      <c r="E250" s="2" t="n">
        <v>1.2</v>
      </c>
      <c r="F250" s="2" t="n">
        <v>0.3043</v>
      </c>
      <c r="G250" s="2" t="n">
        <v>0.401</v>
      </c>
      <c r="H250" s="16" t="n">
        <v>0.3395</v>
      </c>
      <c r="I250" s="2" t="s">
        <v>686</v>
      </c>
      <c r="J250" s="2" t="s">
        <v>1034</v>
      </c>
      <c r="K250" s="2" t="n">
        <v>1087</v>
      </c>
      <c r="L250" s="2" t="n">
        <v>1101</v>
      </c>
      <c r="M250" s="2" t="n">
        <v>1.2</v>
      </c>
      <c r="N250" s="2" t="n">
        <v>0.3043</v>
      </c>
      <c r="O250" s="2" t="n">
        <v>0.401</v>
      </c>
      <c r="P250" s="16" t="n">
        <v>0.3395</v>
      </c>
      <c r="Q250" s="11" t="n">
        <f aca="false">E250-M250</f>
        <v>0</v>
      </c>
      <c r="R250" s="11" t="n">
        <f aca="false">N250-F250</f>
        <v>0</v>
      </c>
      <c r="S250" s="11" t="n">
        <f aca="false">O250-G250</f>
        <v>0</v>
      </c>
      <c r="T250" s="11" t="n">
        <f aca="false">P250-H250</f>
        <v>0</v>
      </c>
    </row>
    <row r="251" customFormat="false" ht="16.5" hidden="false" customHeight="true" outlineLevel="0" collapsed="false">
      <c r="A251" s="2" t="s">
        <v>688</v>
      </c>
      <c r="B251" s="2" t="s">
        <v>1035</v>
      </c>
      <c r="C251" s="2" t="n">
        <v>1091</v>
      </c>
      <c r="D251" s="2" t="n">
        <v>1105</v>
      </c>
      <c r="E251" s="2" t="n">
        <v>1.2</v>
      </c>
      <c r="F251" s="2" t="n">
        <v>0.4461</v>
      </c>
      <c r="G251" s="2" t="n">
        <v>0.421</v>
      </c>
      <c r="H251" s="16" t="n">
        <v>0.3116</v>
      </c>
      <c r="I251" s="2" t="s">
        <v>688</v>
      </c>
      <c r="J251" s="2" t="s">
        <v>1035</v>
      </c>
      <c r="K251" s="2" t="n">
        <v>1088</v>
      </c>
      <c r="L251" s="2" t="n">
        <v>1102</v>
      </c>
      <c r="M251" s="2" t="n">
        <v>1.2</v>
      </c>
      <c r="N251" s="2" t="n">
        <v>0.4461</v>
      </c>
      <c r="O251" s="2" t="n">
        <v>0.421</v>
      </c>
      <c r="P251" s="16" t="n">
        <v>0.3116</v>
      </c>
      <c r="Q251" s="11" t="n">
        <f aca="false">E251-M251</f>
        <v>0</v>
      </c>
      <c r="R251" s="11" t="n">
        <f aca="false">N251-F251</f>
        <v>0</v>
      </c>
      <c r="S251" s="11" t="n">
        <f aca="false">O251-G251</f>
        <v>0</v>
      </c>
      <c r="T251" s="11" t="n">
        <f aca="false">P251-H251</f>
        <v>0</v>
      </c>
    </row>
    <row r="252" customFormat="false" ht="16.5" hidden="false" customHeight="true" outlineLevel="0" collapsed="false">
      <c r="A252" s="2" t="s">
        <v>690</v>
      </c>
      <c r="B252" s="2" t="s">
        <v>1036</v>
      </c>
      <c r="C252" s="2" t="n">
        <v>1092</v>
      </c>
      <c r="D252" s="2" t="n">
        <v>1106</v>
      </c>
      <c r="E252" s="2" t="n">
        <v>1.2</v>
      </c>
      <c r="F252" s="2" t="n">
        <v>0.2279</v>
      </c>
      <c r="G252" s="2" t="n">
        <v>0.3897</v>
      </c>
      <c r="H252" s="16" t="n">
        <v>0.3093</v>
      </c>
      <c r="I252" s="2" t="s">
        <v>690</v>
      </c>
      <c r="J252" s="2" t="s">
        <v>1036</v>
      </c>
      <c r="K252" s="2" t="n">
        <v>1089</v>
      </c>
      <c r="L252" s="2" t="n">
        <v>1103</v>
      </c>
      <c r="M252" s="2" t="n">
        <v>1.2</v>
      </c>
      <c r="N252" s="2" t="n">
        <v>0.2279</v>
      </c>
      <c r="O252" s="2" t="n">
        <v>0.3897</v>
      </c>
      <c r="P252" s="16" t="n">
        <v>0.3093</v>
      </c>
      <c r="Q252" s="11" t="n">
        <f aca="false">E252-M252</f>
        <v>0</v>
      </c>
      <c r="R252" s="11" t="n">
        <f aca="false">N252-F252</f>
        <v>0</v>
      </c>
      <c r="S252" s="11" t="n">
        <f aca="false">O252-G252</f>
        <v>0</v>
      </c>
      <c r="T252" s="11" t="n">
        <f aca="false">P252-H252</f>
        <v>0</v>
      </c>
    </row>
    <row r="253" customFormat="false" ht="16.5" hidden="false" customHeight="true" outlineLevel="0" collapsed="false">
      <c r="A253" s="2" t="s">
        <v>692</v>
      </c>
      <c r="B253" s="2" t="s">
        <v>1037</v>
      </c>
      <c r="C253" s="2" t="n">
        <v>1093</v>
      </c>
      <c r="D253" s="2" t="n">
        <v>1107</v>
      </c>
      <c r="E253" s="2" t="n">
        <v>1.7</v>
      </c>
      <c r="F253" s="2" t="n">
        <v>0.3243</v>
      </c>
      <c r="G253" s="2" t="n">
        <v>0.4109</v>
      </c>
      <c r="H253" s="16" t="n">
        <v>0.3349</v>
      </c>
      <c r="I253" s="2" t="s">
        <v>692</v>
      </c>
      <c r="J253" s="2" t="s">
        <v>1037</v>
      </c>
      <c r="K253" s="2" t="n">
        <v>1090</v>
      </c>
      <c r="L253" s="2" t="n">
        <v>1104</v>
      </c>
      <c r="M253" s="2" t="n">
        <v>1.7</v>
      </c>
      <c r="N253" s="2" t="n">
        <v>0.3243</v>
      </c>
      <c r="O253" s="2" t="n">
        <v>0.4109</v>
      </c>
      <c r="P253" s="16" t="n">
        <v>0.3349</v>
      </c>
      <c r="Q253" s="11" t="n">
        <f aca="false">E253-M253</f>
        <v>0</v>
      </c>
      <c r="R253" s="11" t="n">
        <f aca="false">N253-F253</f>
        <v>0</v>
      </c>
      <c r="S253" s="11" t="n">
        <f aca="false">O253-G253</f>
        <v>0</v>
      </c>
      <c r="T253" s="11" t="n">
        <f aca="false">P253-H253</f>
        <v>0</v>
      </c>
    </row>
    <row r="254" customFormat="false" ht="16.5" hidden="false" customHeight="true" outlineLevel="0" collapsed="false">
      <c r="A254" s="2" t="s">
        <v>694</v>
      </c>
      <c r="B254" s="2" t="s">
        <v>1038</v>
      </c>
      <c r="C254" s="2" t="n">
        <v>1094</v>
      </c>
      <c r="D254" s="2" t="n">
        <v>1108</v>
      </c>
      <c r="E254" s="2" t="n">
        <v>0.85</v>
      </c>
      <c r="F254" s="2" t="n">
        <v>0.3403</v>
      </c>
      <c r="G254" s="2" t="n">
        <v>0.4098</v>
      </c>
      <c r="H254" s="16" t="n">
        <v>0.3465</v>
      </c>
      <c r="I254" s="2" t="s">
        <v>694</v>
      </c>
      <c r="J254" s="2" t="s">
        <v>1038</v>
      </c>
      <c r="K254" s="2" t="n">
        <v>1091</v>
      </c>
      <c r="L254" s="2" t="n">
        <v>1105</v>
      </c>
      <c r="M254" s="2" t="n">
        <v>0.85</v>
      </c>
      <c r="N254" s="2" t="n">
        <v>0.3403</v>
      </c>
      <c r="O254" s="2" t="n">
        <v>0.4098</v>
      </c>
      <c r="P254" s="16" t="n">
        <v>0.3465</v>
      </c>
      <c r="Q254" s="11" t="n">
        <f aca="false">E254-M254</f>
        <v>0</v>
      </c>
      <c r="R254" s="11" t="n">
        <f aca="false">N254-F254</f>
        <v>0</v>
      </c>
      <c r="S254" s="11" t="n">
        <f aca="false">O254-G254</f>
        <v>0</v>
      </c>
      <c r="T254" s="11" t="n">
        <f aca="false">P254-H254</f>
        <v>0</v>
      </c>
    </row>
    <row r="255" customFormat="false" ht="16.5" hidden="false" customHeight="true" outlineLevel="0" collapsed="false">
      <c r="A255" s="2" t="s">
        <v>696</v>
      </c>
      <c r="B255" s="2" t="s">
        <v>1039</v>
      </c>
      <c r="C255" s="2" t="n">
        <v>1099</v>
      </c>
      <c r="D255" s="2" t="n">
        <v>1113</v>
      </c>
      <c r="E255" s="2" t="n">
        <v>1.8</v>
      </c>
      <c r="F255" s="2" t="n">
        <v>0.2274</v>
      </c>
      <c r="G255" s="2" t="n">
        <v>0.3844</v>
      </c>
      <c r="H255" s="16" t="n">
        <v>0.3256</v>
      </c>
      <c r="I255" s="2" t="s">
        <v>696</v>
      </c>
      <c r="J255" s="2" t="s">
        <v>1039</v>
      </c>
      <c r="K255" s="2" t="n">
        <v>1096</v>
      </c>
      <c r="L255" s="2" t="n">
        <v>1110</v>
      </c>
      <c r="M255" s="2" t="n">
        <v>1.8</v>
      </c>
      <c r="N255" s="2" t="n">
        <v>0.2274</v>
      </c>
      <c r="O255" s="2" t="n">
        <v>0.3844</v>
      </c>
      <c r="P255" s="16" t="n">
        <v>0.3256</v>
      </c>
      <c r="Q255" s="11" t="n">
        <f aca="false">E255-M255</f>
        <v>0</v>
      </c>
      <c r="R255" s="11" t="n">
        <f aca="false">N255-F255</f>
        <v>0</v>
      </c>
      <c r="S255" s="11" t="n">
        <f aca="false">O255-G255</f>
        <v>0</v>
      </c>
      <c r="T255" s="11" t="n">
        <f aca="false">P255-H255</f>
        <v>0</v>
      </c>
    </row>
    <row r="256" customFormat="false" ht="16.5" hidden="false" customHeight="true" outlineLevel="0" collapsed="false">
      <c r="A256" s="2" t="s">
        <v>698</v>
      </c>
      <c r="B256" s="2" t="s">
        <v>1040</v>
      </c>
      <c r="C256" s="2" t="n">
        <v>1100</v>
      </c>
      <c r="D256" s="2" t="n">
        <v>1114</v>
      </c>
      <c r="E256" s="2" t="n">
        <v>2</v>
      </c>
      <c r="F256" s="2" t="n">
        <v>0.3884</v>
      </c>
      <c r="G256" s="2" t="n">
        <v>0.3719</v>
      </c>
      <c r="H256" s="16" t="n">
        <v>0.3535</v>
      </c>
      <c r="I256" s="2" t="s">
        <v>698</v>
      </c>
      <c r="J256" s="2" t="s">
        <v>1040</v>
      </c>
      <c r="K256" s="2" t="n">
        <v>1097</v>
      </c>
      <c r="L256" s="2" t="n">
        <v>1111</v>
      </c>
      <c r="M256" s="2" t="n">
        <v>2</v>
      </c>
      <c r="N256" s="2" t="n">
        <v>0.3884</v>
      </c>
      <c r="O256" s="2" t="n">
        <v>0.3719</v>
      </c>
      <c r="P256" s="16" t="n">
        <v>0.3535</v>
      </c>
      <c r="Q256" s="11" t="n">
        <f aca="false">E256-M256</f>
        <v>0</v>
      </c>
      <c r="R256" s="11" t="n">
        <f aca="false">N256-F256</f>
        <v>0</v>
      </c>
      <c r="S256" s="11" t="n">
        <f aca="false">O256-G256</f>
        <v>0</v>
      </c>
      <c r="T256" s="11" t="n">
        <f aca="false">P256-H256</f>
        <v>0</v>
      </c>
    </row>
    <row r="257" customFormat="false" ht="15" hidden="false" customHeight="false" outlineLevel="0" collapsed="false">
      <c r="A257" s="2" t="s">
        <v>700</v>
      </c>
      <c r="B257" s="2" t="s">
        <v>1041</v>
      </c>
      <c r="C257" s="2" t="n">
        <v>1123</v>
      </c>
      <c r="D257" s="2" t="n">
        <v>1137</v>
      </c>
      <c r="E257" s="2" t="n">
        <v>1.3</v>
      </c>
      <c r="F257" s="2" t="n">
        <v>0.5968</v>
      </c>
      <c r="G257" s="2" t="n">
        <v>0.4124</v>
      </c>
      <c r="H257" s="16" t="n">
        <v>0.2791</v>
      </c>
      <c r="I257" s="2" t="s">
        <v>700</v>
      </c>
      <c r="J257" s="2" t="s">
        <v>1041</v>
      </c>
      <c r="K257" s="2" t="n">
        <v>1120</v>
      </c>
      <c r="L257" s="2" t="n">
        <v>1134</v>
      </c>
      <c r="M257" s="2" t="n">
        <v>1.3</v>
      </c>
      <c r="N257" s="2" t="n">
        <v>0.5968</v>
      </c>
      <c r="O257" s="2" t="n">
        <v>0.4124</v>
      </c>
      <c r="P257" s="16" t="n">
        <v>0.2791</v>
      </c>
      <c r="Q257" s="11" t="n">
        <f aca="false">E257-M257</f>
        <v>0</v>
      </c>
      <c r="R257" s="11" t="n">
        <f aca="false">N257-F257</f>
        <v>0</v>
      </c>
      <c r="S257" s="11" t="n">
        <f aca="false">O257-G257</f>
        <v>0</v>
      </c>
      <c r="T257" s="11" t="n">
        <f aca="false">P257-H257</f>
        <v>0</v>
      </c>
    </row>
    <row r="258" customFormat="false" ht="15" hidden="false" customHeight="false" outlineLevel="0" collapsed="false">
      <c r="A258" s="2" t="s">
        <v>702</v>
      </c>
      <c r="B258" s="2" t="s">
        <v>1042</v>
      </c>
      <c r="C258" s="2" t="n">
        <v>1124</v>
      </c>
      <c r="D258" s="2" t="n">
        <v>1138</v>
      </c>
      <c r="E258" s="2" t="n">
        <v>0.81</v>
      </c>
      <c r="F258" s="2" t="n">
        <v>0.5653</v>
      </c>
      <c r="G258" s="2" t="n">
        <v>0.4231</v>
      </c>
      <c r="H258" s="16" t="n">
        <v>0.2767</v>
      </c>
      <c r="I258" s="2" t="s">
        <v>702</v>
      </c>
      <c r="J258" s="2" t="s">
        <v>1042</v>
      </c>
      <c r="K258" s="2" t="n">
        <v>1121</v>
      </c>
      <c r="L258" s="2" t="n">
        <v>1135</v>
      </c>
      <c r="M258" s="2" t="n">
        <v>0.81</v>
      </c>
      <c r="N258" s="2" t="n">
        <v>0.5653</v>
      </c>
      <c r="O258" s="2" t="n">
        <v>0.4231</v>
      </c>
      <c r="P258" s="16" t="n">
        <v>0.2767</v>
      </c>
      <c r="Q258" s="11" t="n">
        <f aca="false">E258-M258</f>
        <v>0</v>
      </c>
      <c r="R258" s="11" t="n">
        <f aca="false">N258-F258</f>
        <v>0</v>
      </c>
      <c r="S258" s="11" t="n">
        <f aca="false">O258-G258</f>
        <v>0</v>
      </c>
      <c r="T258" s="11" t="n">
        <f aca="false">P258-H258</f>
        <v>0</v>
      </c>
    </row>
    <row r="259" customFormat="false" ht="15" hidden="false" customHeight="false" outlineLevel="0" collapsed="false">
      <c r="A259" s="2" t="s">
        <v>704</v>
      </c>
      <c r="B259" s="2" t="s">
        <v>1043</v>
      </c>
      <c r="C259" s="2" t="n">
        <v>1125</v>
      </c>
      <c r="D259" s="2" t="n">
        <v>1139</v>
      </c>
      <c r="E259" s="2" t="n">
        <v>0.75</v>
      </c>
      <c r="F259" s="2" t="n">
        <v>0.7209</v>
      </c>
      <c r="G259" s="2" t="n">
        <v>0.3885</v>
      </c>
      <c r="H259" s="16" t="n">
        <v>0.2581</v>
      </c>
      <c r="I259" s="2" t="s">
        <v>704</v>
      </c>
      <c r="J259" s="2" t="s">
        <v>1043</v>
      </c>
      <c r="K259" s="2" t="n">
        <v>1122</v>
      </c>
      <c r="L259" s="2" t="n">
        <v>1136</v>
      </c>
      <c r="M259" s="2" t="n">
        <v>0.75</v>
      </c>
      <c r="N259" s="2" t="n">
        <v>0.7209</v>
      </c>
      <c r="O259" s="2" t="n">
        <v>0.3885</v>
      </c>
      <c r="P259" s="16" t="n">
        <v>0.2581</v>
      </c>
      <c r="Q259" s="11" t="n">
        <f aca="false">E259-M259</f>
        <v>0</v>
      </c>
      <c r="R259" s="11" t="n">
        <f aca="false">N259-F259</f>
        <v>0</v>
      </c>
      <c r="S259" s="11" t="n">
        <f aca="false">O259-G259</f>
        <v>0</v>
      </c>
      <c r="T259" s="11" t="n">
        <f aca="false">P259-H259</f>
        <v>0</v>
      </c>
    </row>
    <row r="260" customFormat="false" ht="15" hidden="false" customHeight="false" outlineLevel="0" collapsed="false">
      <c r="A260" s="2" t="s">
        <v>706</v>
      </c>
      <c r="B260" s="2" t="s">
        <v>1044</v>
      </c>
      <c r="C260" s="2" t="n">
        <v>1126</v>
      </c>
      <c r="D260" s="2" t="n">
        <v>1140</v>
      </c>
      <c r="E260" s="2" t="n">
        <v>0.7</v>
      </c>
      <c r="F260" s="2" t="n">
        <v>0.732</v>
      </c>
      <c r="G260" s="2" t="n">
        <v>0.3651</v>
      </c>
      <c r="H260" s="16" t="n">
        <v>0.2488</v>
      </c>
      <c r="I260" s="2" t="s">
        <v>706</v>
      </c>
      <c r="J260" s="2" t="s">
        <v>1044</v>
      </c>
      <c r="K260" s="2" t="n">
        <v>1123</v>
      </c>
      <c r="L260" s="2" t="n">
        <v>1137</v>
      </c>
      <c r="M260" s="2" t="n">
        <v>0.7</v>
      </c>
      <c r="N260" s="2" t="n">
        <v>0.732</v>
      </c>
      <c r="O260" s="2" t="n">
        <v>0.3651</v>
      </c>
      <c r="P260" s="16" t="n">
        <v>0.2488</v>
      </c>
      <c r="Q260" s="11" t="n">
        <f aca="false">E260-M260</f>
        <v>0</v>
      </c>
      <c r="R260" s="11" t="n">
        <f aca="false">N260-F260</f>
        <v>0</v>
      </c>
      <c r="S260" s="11" t="n">
        <f aca="false">O260-G260</f>
        <v>0</v>
      </c>
      <c r="T260" s="11" t="n">
        <f aca="false">P260-H260</f>
        <v>0</v>
      </c>
    </row>
    <row r="261" customFormat="false" ht="15" hidden="false" customHeight="false" outlineLevel="0" collapsed="false">
      <c r="A261" s="2" t="s">
        <v>708</v>
      </c>
      <c r="B261" s="2" t="s">
        <v>1045</v>
      </c>
      <c r="C261" s="2" t="n">
        <v>1127</v>
      </c>
      <c r="D261" s="2" t="n">
        <v>1141</v>
      </c>
      <c r="E261" s="2" t="n">
        <v>0.7</v>
      </c>
      <c r="F261" s="2" t="n">
        <v>0.8488</v>
      </c>
      <c r="G261" s="2" t="n">
        <v>0.3762</v>
      </c>
      <c r="H261" s="16" t="n">
        <v>0.2628</v>
      </c>
      <c r="I261" s="2" t="s">
        <v>708</v>
      </c>
      <c r="J261" s="2" t="s">
        <v>1045</v>
      </c>
      <c r="K261" s="2" t="n">
        <v>1124</v>
      </c>
      <c r="L261" s="2" t="n">
        <v>1138</v>
      </c>
      <c r="M261" s="2" t="n">
        <v>0.7</v>
      </c>
      <c r="N261" s="2" t="n">
        <v>0.8488</v>
      </c>
      <c r="O261" s="2" t="n">
        <v>0.3762</v>
      </c>
      <c r="P261" s="16" t="n">
        <v>0.2628</v>
      </c>
      <c r="Q261" s="11" t="n">
        <f aca="false">E261-M261</f>
        <v>0</v>
      </c>
      <c r="R261" s="11" t="n">
        <f aca="false">N261-F261</f>
        <v>0</v>
      </c>
      <c r="S261" s="11" t="n">
        <f aca="false">O261-G261</f>
        <v>0</v>
      </c>
      <c r="T261" s="11" t="n">
        <f aca="false">P261-H261</f>
        <v>0</v>
      </c>
    </row>
    <row r="262" customFormat="false" ht="15" hidden="false" customHeight="false" outlineLevel="0" collapsed="false">
      <c r="A262" s="2" t="s">
        <v>710</v>
      </c>
      <c r="B262" s="2" t="s">
        <v>1046</v>
      </c>
      <c r="C262" s="2" t="n">
        <v>1213</v>
      </c>
      <c r="D262" s="2" t="n">
        <v>1227</v>
      </c>
      <c r="E262" s="2" t="n">
        <v>1.9</v>
      </c>
      <c r="F262" s="2" t="n">
        <v>0.6761</v>
      </c>
      <c r="G262" s="2" t="n">
        <v>0.4428</v>
      </c>
      <c r="H262" s="16" t="n">
        <v>0.493</v>
      </c>
      <c r="I262" s="2" t="s">
        <v>710</v>
      </c>
      <c r="J262" s="2" t="s">
        <v>1046</v>
      </c>
      <c r="K262" s="2" t="n">
        <v>1210</v>
      </c>
      <c r="L262" s="2" t="n">
        <v>1224</v>
      </c>
      <c r="M262" s="2" t="n">
        <v>1.9</v>
      </c>
      <c r="N262" s="2" t="n">
        <v>0.6761</v>
      </c>
      <c r="O262" s="2" t="n">
        <v>0.4428</v>
      </c>
      <c r="P262" s="16" t="n">
        <v>0.493</v>
      </c>
      <c r="Q262" s="11" t="n">
        <f aca="false">E262-M262</f>
        <v>0</v>
      </c>
      <c r="R262" s="11" t="n">
        <f aca="false">N262-F262</f>
        <v>0</v>
      </c>
      <c r="S262" s="11" t="n">
        <f aca="false">O262-G262</f>
        <v>0</v>
      </c>
      <c r="T262" s="11" t="n">
        <f aca="false">P262-H262</f>
        <v>0</v>
      </c>
    </row>
    <row r="263" customFormat="false" ht="15" hidden="false" customHeight="false" outlineLevel="0" collapsed="false">
      <c r="A263" s="2" t="s">
        <v>712</v>
      </c>
      <c r="B263" s="2" t="s">
        <v>1047</v>
      </c>
      <c r="C263" s="2" t="n">
        <v>1214</v>
      </c>
      <c r="D263" s="2" t="n">
        <v>1228</v>
      </c>
      <c r="E263" s="2" t="n">
        <v>1.7</v>
      </c>
      <c r="F263" s="2" t="n">
        <v>0.577</v>
      </c>
      <c r="G263" s="2" t="n">
        <v>0.4339</v>
      </c>
      <c r="H263" s="16" t="n">
        <v>0.4488</v>
      </c>
      <c r="I263" s="2" t="s">
        <v>712</v>
      </c>
      <c r="J263" s="2" t="s">
        <v>1047</v>
      </c>
      <c r="K263" s="2" t="n">
        <v>1211</v>
      </c>
      <c r="L263" s="2" t="n">
        <v>1225</v>
      </c>
      <c r="M263" s="2" t="n">
        <v>1.7</v>
      </c>
      <c r="N263" s="2" t="n">
        <v>0.577</v>
      </c>
      <c r="O263" s="2" t="n">
        <v>0.4339</v>
      </c>
      <c r="P263" s="16" t="n">
        <v>0.4488</v>
      </c>
      <c r="Q263" s="11" t="n">
        <f aca="false">E263-M263</f>
        <v>0</v>
      </c>
      <c r="R263" s="11" t="n">
        <f aca="false">N263-F263</f>
        <v>0</v>
      </c>
      <c r="S263" s="11" t="n">
        <f aca="false">O263-G263</f>
        <v>0</v>
      </c>
      <c r="T263" s="11" t="n">
        <f aca="false">P263-H263</f>
        <v>0</v>
      </c>
    </row>
    <row r="264" customFormat="false" ht="15" hidden="false" customHeight="false" outlineLevel="0" collapsed="false">
      <c r="A264" s="2" t="s">
        <v>714</v>
      </c>
      <c r="B264" s="2" t="s">
        <v>1048</v>
      </c>
      <c r="C264" s="2" t="n">
        <v>1215</v>
      </c>
      <c r="D264" s="2" t="n">
        <v>1229</v>
      </c>
      <c r="E264" s="2" t="n">
        <v>0.51</v>
      </c>
      <c r="F264" s="2" t="n">
        <v>0.609</v>
      </c>
      <c r="G264" s="2" t="n">
        <v>0.4241</v>
      </c>
      <c r="H264" s="16" t="n">
        <v>0.4953</v>
      </c>
      <c r="I264" s="2" t="s">
        <v>714</v>
      </c>
      <c r="J264" s="2" t="s">
        <v>1048</v>
      </c>
      <c r="K264" s="2" t="n">
        <v>1212</v>
      </c>
      <c r="L264" s="2" t="n">
        <v>1226</v>
      </c>
      <c r="M264" s="2" t="n">
        <v>0.51</v>
      </c>
      <c r="N264" s="2" t="n">
        <v>0.609</v>
      </c>
      <c r="O264" s="2" t="n">
        <v>0.4241</v>
      </c>
      <c r="P264" s="16" t="n">
        <v>0.4953</v>
      </c>
      <c r="Q264" s="11" t="n">
        <f aca="false">E264-M264</f>
        <v>0</v>
      </c>
      <c r="R264" s="11" t="n">
        <f aca="false">N264-F264</f>
        <v>0</v>
      </c>
      <c r="S264" s="11" t="n">
        <f aca="false">O264-G264</f>
        <v>0</v>
      </c>
      <c r="T264" s="11" t="n">
        <f aca="false">P264-H264</f>
        <v>0</v>
      </c>
    </row>
    <row r="265" customFormat="false" ht="15" hidden="false" customHeight="false" outlineLevel="0" collapsed="false">
      <c r="A265" s="2" t="s">
        <v>716</v>
      </c>
      <c r="B265" s="2" t="s">
        <v>1049</v>
      </c>
      <c r="C265" s="2" t="n">
        <v>1216</v>
      </c>
      <c r="D265" s="2" t="n">
        <v>1230</v>
      </c>
      <c r="E265" s="2" t="n">
        <v>0.51</v>
      </c>
      <c r="F265" s="2" t="n">
        <v>0.615</v>
      </c>
      <c r="G265" s="2" t="n">
        <v>0.3996</v>
      </c>
      <c r="H265" s="16" t="n">
        <v>0.5</v>
      </c>
      <c r="I265" s="2" t="s">
        <v>716</v>
      </c>
      <c r="J265" s="2" t="s">
        <v>1049</v>
      </c>
      <c r="K265" s="2" t="n">
        <v>1213</v>
      </c>
      <c r="L265" s="2" t="n">
        <v>1227</v>
      </c>
      <c r="M265" s="2" t="n">
        <v>0.51</v>
      </c>
      <c r="N265" s="2" t="n">
        <v>0.615</v>
      </c>
      <c r="O265" s="2" t="n">
        <v>0.3996</v>
      </c>
      <c r="P265" s="16" t="n">
        <v>0.5</v>
      </c>
      <c r="Q265" s="11" t="n">
        <f aca="false">E265-M265</f>
        <v>0</v>
      </c>
      <c r="R265" s="11" t="n">
        <f aca="false">N265-F265</f>
        <v>0</v>
      </c>
      <c r="S265" s="11" t="n">
        <f aca="false">O265-G265</f>
        <v>0</v>
      </c>
      <c r="T265" s="11" t="n">
        <f aca="false">P265-H265</f>
        <v>0</v>
      </c>
    </row>
    <row r="266" customFormat="false" ht="15" hidden="false" customHeight="false" outlineLevel="0" collapsed="false">
      <c r="A266" s="2" t="s">
        <v>718</v>
      </c>
      <c r="B266" s="2" t="s">
        <v>1050</v>
      </c>
      <c r="C266" s="2" t="n">
        <v>1217</v>
      </c>
      <c r="D266" s="2" t="n">
        <v>1231</v>
      </c>
      <c r="E266" s="2" t="n">
        <v>1.6</v>
      </c>
      <c r="F266" s="2" t="n">
        <v>0.6748</v>
      </c>
      <c r="G266" s="2" t="n">
        <v>0.3785</v>
      </c>
      <c r="H266" s="16" t="n">
        <v>0.4744</v>
      </c>
      <c r="I266" s="2" t="s">
        <v>718</v>
      </c>
      <c r="J266" s="2" t="s">
        <v>1050</v>
      </c>
      <c r="K266" s="2" t="n">
        <v>1214</v>
      </c>
      <c r="L266" s="2" t="n">
        <v>1228</v>
      </c>
      <c r="M266" s="2" t="n">
        <v>1.6</v>
      </c>
      <c r="N266" s="2" t="n">
        <v>0.6748</v>
      </c>
      <c r="O266" s="2" t="n">
        <v>0.3785</v>
      </c>
      <c r="P266" s="16" t="n">
        <v>0.4744</v>
      </c>
      <c r="Q266" s="11" t="n">
        <f aca="false">E266-M266</f>
        <v>0</v>
      </c>
      <c r="R266" s="11" t="n">
        <f aca="false">N266-F266</f>
        <v>0</v>
      </c>
      <c r="S266" s="11" t="n">
        <f aca="false">O266-G266</f>
        <v>0</v>
      </c>
      <c r="T266" s="11" t="n">
        <f aca="false">P266-H266</f>
        <v>0</v>
      </c>
    </row>
    <row r="267" customFormat="false" ht="15" hidden="false" customHeight="false" outlineLevel="0" collapsed="false">
      <c r="A267" s="2" t="s">
        <v>720</v>
      </c>
      <c r="B267" s="2" t="s">
        <v>1051</v>
      </c>
      <c r="C267" s="2" t="n">
        <v>1218</v>
      </c>
      <c r="D267" s="2" t="n">
        <v>1232</v>
      </c>
      <c r="E267" s="2" t="n">
        <v>1.6</v>
      </c>
      <c r="F267" s="2" t="n">
        <v>0.8933</v>
      </c>
      <c r="G267" s="2" t="n">
        <v>0.3757</v>
      </c>
      <c r="H267" s="16" t="n">
        <v>0.414</v>
      </c>
      <c r="I267" s="2" t="s">
        <v>720</v>
      </c>
      <c r="J267" s="2" t="s">
        <v>1051</v>
      </c>
      <c r="K267" s="2" t="n">
        <v>1215</v>
      </c>
      <c r="L267" s="2" t="n">
        <v>1229</v>
      </c>
      <c r="M267" s="2" t="n">
        <v>1.6</v>
      </c>
      <c r="N267" s="2" t="n">
        <v>0.8933</v>
      </c>
      <c r="O267" s="2" t="n">
        <v>0.3757</v>
      </c>
      <c r="P267" s="16" t="n">
        <v>0.414</v>
      </c>
      <c r="Q267" s="11" t="n">
        <f aca="false">E267-M267</f>
        <v>0</v>
      </c>
      <c r="R267" s="11" t="n">
        <f aca="false">N267-F267</f>
        <v>0</v>
      </c>
      <c r="S267" s="11" t="n">
        <f aca="false">O267-G267</f>
        <v>0</v>
      </c>
      <c r="T267" s="11" t="n">
        <f aca="false">P267-H267</f>
        <v>0</v>
      </c>
    </row>
    <row r="268" customFormat="false" ht="15" hidden="false" customHeight="false" outlineLevel="0" collapsed="false">
      <c r="A268" s="2" t="s">
        <v>722</v>
      </c>
      <c r="B268" s="2" t="s">
        <v>1052</v>
      </c>
      <c r="C268" s="2" t="n">
        <v>1219</v>
      </c>
      <c r="D268" s="2" t="n">
        <v>1233</v>
      </c>
      <c r="E268" s="2" t="n">
        <v>1.6</v>
      </c>
      <c r="F268" s="2" t="n">
        <v>0.5098</v>
      </c>
      <c r="G268" s="2" t="n">
        <v>0.3838</v>
      </c>
      <c r="H268" s="16" t="n">
        <v>0.4256</v>
      </c>
      <c r="I268" s="2" t="s">
        <v>722</v>
      </c>
      <c r="J268" s="2" t="s">
        <v>1052</v>
      </c>
      <c r="K268" s="2" t="n">
        <v>1216</v>
      </c>
      <c r="L268" s="2" t="n">
        <v>1230</v>
      </c>
      <c r="M268" s="2" t="n">
        <v>1.6</v>
      </c>
      <c r="N268" s="2" t="n">
        <v>0.5098</v>
      </c>
      <c r="O268" s="2" t="n">
        <v>0.3838</v>
      </c>
      <c r="P268" s="16" t="n">
        <v>0.4256</v>
      </c>
      <c r="Q268" s="11" t="n">
        <f aca="false">E268-M268</f>
        <v>0</v>
      </c>
      <c r="R268" s="11" t="n">
        <f aca="false">N268-F268</f>
        <v>0</v>
      </c>
      <c r="S268" s="11" t="n">
        <f aca="false">O268-G268</f>
        <v>0</v>
      </c>
      <c r="T268" s="11" t="n">
        <f aca="false">P268-H268</f>
        <v>0</v>
      </c>
    </row>
    <row r="269" customFormat="false" ht="15" hidden="false" customHeight="false" outlineLevel="0" collapsed="false">
      <c r="A269" s="2" t="s">
        <v>724</v>
      </c>
      <c r="B269" s="2" t="s">
        <v>1053</v>
      </c>
      <c r="C269" s="2" t="n">
        <v>1221</v>
      </c>
      <c r="D269" s="2" t="n">
        <v>1235</v>
      </c>
      <c r="E269" s="2" t="n">
        <v>1.6</v>
      </c>
      <c r="F269" s="2" t="n">
        <v>0.4337</v>
      </c>
      <c r="G269" s="2" t="n">
        <v>0.3861</v>
      </c>
      <c r="H269" s="16" t="n">
        <v>0.4023</v>
      </c>
      <c r="I269" s="2" t="s">
        <v>724</v>
      </c>
      <c r="J269" s="2" t="s">
        <v>1053</v>
      </c>
      <c r="K269" s="2" t="n">
        <v>1218</v>
      </c>
      <c r="L269" s="2" t="n">
        <v>1232</v>
      </c>
      <c r="M269" s="2" t="n">
        <v>1.6</v>
      </c>
      <c r="N269" s="2" t="n">
        <v>0.4337</v>
      </c>
      <c r="O269" s="2" t="n">
        <v>0.3861</v>
      </c>
      <c r="P269" s="16" t="n">
        <v>0.4023</v>
      </c>
      <c r="Q269" s="11" t="n">
        <f aca="false">E269-M269</f>
        <v>0</v>
      </c>
      <c r="R269" s="11" t="n">
        <f aca="false">N269-F269</f>
        <v>0</v>
      </c>
      <c r="S269" s="11" t="n">
        <f aca="false">O269-G269</f>
        <v>0</v>
      </c>
      <c r="T269" s="11" t="n">
        <f aca="false">P269-H269</f>
        <v>0</v>
      </c>
    </row>
    <row r="270" customFormat="false" ht="15" hidden="false" customHeight="false" outlineLevel="0" collapsed="false">
      <c r="A270" s="2" t="s">
        <v>726</v>
      </c>
      <c r="B270" s="2" t="s">
        <v>1054</v>
      </c>
      <c r="C270" s="2" t="n">
        <v>1222</v>
      </c>
      <c r="D270" s="2" t="n">
        <v>1236</v>
      </c>
      <c r="E270" s="2" t="n">
        <v>1.7</v>
      </c>
      <c r="F270" s="2" t="n">
        <v>0.6019</v>
      </c>
      <c r="G270" s="2" t="n">
        <v>0.3976</v>
      </c>
      <c r="H270" s="16" t="n">
        <v>0.4047</v>
      </c>
      <c r="I270" s="2" t="s">
        <v>726</v>
      </c>
      <c r="J270" s="2" t="s">
        <v>1054</v>
      </c>
      <c r="K270" s="2" t="n">
        <v>1219</v>
      </c>
      <c r="L270" s="2" t="n">
        <v>1233</v>
      </c>
      <c r="M270" s="2" t="n">
        <v>1.7</v>
      </c>
      <c r="N270" s="2" t="n">
        <v>0.6019</v>
      </c>
      <c r="O270" s="2" t="n">
        <v>0.3976</v>
      </c>
      <c r="P270" s="16" t="n">
        <v>0.4047</v>
      </c>
      <c r="Q270" s="11" t="n">
        <f aca="false">E270-M270</f>
        <v>0</v>
      </c>
      <c r="R270" s="11" t="n">
        <f aca="false">N270-F270</f>
        <v>0</v>
      </c>
      <c r="S270" s="11" t="n">
        <f aca="false">O270-G270</f>
        <v>0</v>
      </c>
      <c r="T270" s="11" t="n">
        <f aca="false">P270-H270</f>
        <v>0</v>
      </c>
    </row>
  </sheetData>
  <mergeCells count="5">
    <mergeCell ref="A1:F2"/>
    <mergeCell ref="G1:G2"/>
    <mergeCell ref="I1:N2"/>
    <mergeCell ref="O1:O2"/>
    <mergeCell ref="Q1:S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2-03-18T17:07:14Z</dcterms:modified>
  <cp:revision>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